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827" firstSheet="0" activeTab="0"/>
  </bookViews>
  <sheets>
    <sheet name="Table desctription" sheetId="1" state="visible" r:id="rId2"/>
    <sheet name="Testis clusters (tight)" sheetId="2" state="visible" r:id="rId3"/>
    <sheet name="Testis clusters (loose)" sheetId="3" state="visible" r:id="rId4"/>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3785" uniqueCount="1746">
  <si>
    <t xml:space="preserve">Additional file 8 - List of genes preferentially expressed genes in testis located in chromosomal clusters in tandem duplicate-free genome</t>
  </si>
  <si>
    <t xml:space="preserve">Preferentially expressed genes were determined separately for total testis and testis somatic cells in conjuction with their expression in 7 non-testis tissues (see Additional file 7).</t>
  </si>
  <si>
    <r>
      <rPr>
        <sz val="10"/>
        <rFont val="Arial CE"/>
        <family val="0"/>
      </rPr>
      <t xml:space="preserve">Chromosomal clusters with preferentially expressed genes in testis were localized by a search with a sliding window (see Methods). Two types of clusters were determined:
</t>
    </r>
    <r>
      <rPr>
        <u val="single"/>
        <sz val="10"/>
        <rFont val="Arial CE"/>
        <family val="0"/>
      </rPr>
      <t xml:space="preserve">tight clusters</t>
    </r>
    <r>
      <rPr>
        <sz val="10"/>
        <rFont val="Arial CE"/>
        <family val="0"/>
      </rPr>
      <t xml:space="preserve"> - containing at least 3 adjacent preferentially expressed genes in testis,
</t>
    </r>
    <r>
      <rPr>
        <u val="single"/>
        <sz val="10"/>
        <rFont val="Arial CE"/>
        <family val="0"/>
      </rPr>
      <t xml:space="preserve">loose clusters</t>
    </r>
    <r>
      <rPr>
        <sz val="10"/>
        <rFont val="Arial CE"/>
        <family val="0"/>
      </rPr>
      <t xml:space="preserve"> - containing at least 3 preferentially expressed genes in testis among the 6 adjacent genes.</t>
    </r>
  </si>
  <si>
    <t xml:space="preserve">Genomic position was determined from mouse genome assembly (NCBI build 32, available at
ftp://ftp.ncbi.nlm.nih.gov/genomes/M_musculus/maps/mapview/BUILD.32/seq_gene.md.gz).
The genome was purged of tandemly duplicated genes as described in Methods.</t>
  </si>
  <si>
    <t xml:space="preserve">Tag counts in each pooled SAGE library (see Additional file 4) were normalized to 100 000 tags.
Tag count in either total testis (TT) or testis somatic cells (SC) is indicated in column "testis" as appropriate for particular gene cluster.</t>
  </si>
  <si>
    <t xml:space="preserve">The following color coding is used for clusters:</t>
  </si>
  <si>
    <t xml:space="preserve"> - gene cluster observed in total testis</t>
  </si>
  <si>
    <t xml:space="preserve"> - gene cluster observed in testicular somatic cells</t>
  </si>
  <si>
    <t xml:space="preserve"> - gene cluster observed in total testis and testicular somatic cells</t>
  </si>
  <si>
    <t xml:space="preserve">Maximum PEM scores:</t>
  </si>
  <si>
    <t xml:space="preserve">Rank</t>
  </si>
  <si>
    <t xml:space="preserve">Total testis</t>
  </si>
  <si>
    <r>
      <rPr>
        <sz val="10"/>
        <rFont val="Arial CE"/>
        <family val="0"/>
      </rPr>
      <t xml:space="preserve">PEM</t>
    </r>
    <r>
      <rPr>
        <vertAlign val="subscript"/>
        <sz val="10"/>
        <rFont val="Arial CE"/>
        <family val="0"/>
      </rPr>
      <t xml:space="preserve">TT(max)</t>
    </r>
    <r>
      <rPr>
        <sz val="10"/>
        <rFont val="Arial CE"/>
        <family val="0"/>
      </rPr>
      <t xml:space="preserve"> =</t>
    </r>
  </si>
  <si>
    <t xml:space="preserve">+</t>
  </si>
  <si>
    <r>
      <rPr>
        <sz val="10"/>
        <rFont val="Arial CE"/>
        <family val="0"/>
      </rPr>
      <t xml:space="preserve">PEM &gt; 1/2 PEM</t>
    </r>
    <r>
      <rPr>
        <vertAlign val="subscript"/>
        <sz val="10"/>
        <rFont val="Arial CE"/>
        <family val="0"/>
      </rPr>
      <t xml:space="preserve">(max)</t>
    </r>
  </si>
  <si>
    <t xml:space="preserve">Testis somatic cells</t>
  </si>
  <si>
    <r>
      <rPr>
        <sz val="10"/>
        <rFont val="Arial CE"/>
        <family val="0"/>
      </rPr>
      <t xml:space="preserve">PEM</t>
    </r>
    <r>
      <rPr>
        <vertAlign val="subscript"/>
        <sz val="10"/>
        <rFont val="Arial CE"/>
        <family val="0"/>
      </rPr>
      <t xml:space="preserve">ATSC(max)</t>
    </r>
    <r>
      <rPr>
        <sz val="10"/>
        <rFont val="Arial CE"/>
        <family val="0"/>
      </rPr>
      <t xml:space="preserve"> =</t>
    </r>
  </si>
  <si>
    <t xml:space="preserve">++</t>
  </si>
  <si>
    <r>
      <rPr>
        <sz val="10"/>
        <rFont val="Arial CE"/>
        <family val="0"/>
      </rPr>
      <t xml:space="preserve">PEM &gt; 2/3 PEM</t>
    </r>
    <r>
      <rPr>
        <vertAlign val="subscript"/>
        <sz val="10"/>
        <rFont val="Arial CE"/>
        <family val="0"/>
      </rPr>
      <t xml:space="preserve">(max)</t>
    </r>
  </si>
  <si>
    <t xml:space="preserve">+++</t>
  </si>
  <si>
    <r>
      <rPr>
        <sz val="10"/>
        <rFont val="Arial CE"/>
        <family val="0"/>
      </rPr>
      <t xml:space="preserve">PEM &gt; 3/4 PEM</t>
    </r>
    <r>
      <rPr>
        <vertAlign val="subscript"/>
        <sz val="10"/>
        <rFont val="Arial CE"/>
        <family val="0"/>
      </rPr>
      <t xml:space="preserve">(max)</t>
    </r>
  </si>
  <si>
    <t xml:space="preserve">Tight clusters of genes preferentially expressed in total testis and testis somatic cells</t>
  </si>
  <si>
    <t xml:space="preserve">ID</t>
  </si>
  <si>
    <t xml:space="preserve">Ch</t>
  </si>
  <si>
    <t xml:space="preserve">ChromStart</t>
  </si>
  <si>
    <t xml:space="preserve">ChromEnd</t>
  </si>
  <si>
    <t xml:space="preserve">Ori</t>
  </si>
  <si>
    <t xml:space="preserve">Gene symbol</t>
  </si>
  <si>
    <t xml:space="preserve">LocusLink</t>
  </si>
  <si>
    <t xml:space="preserve">MGI accession</t>
  </si>
  <si>
    <t xml:space="preserve">brain</t>
  </si>
  <si>
    <t xml:space="preserve">eye</t>
  </si>
  <si>
    <t xml:space="preserve">heart</t>
  </si>
  <si>
    <t xml:space="preserve">liver</t>
  </si>
  <si>
    <t xml:space="preserve">kidney</t>
  </si>
  <si>
    <t xml:space="preserve">adipose</t>
  </si>
  <si>
    <t xml:space="preserve">limbs</t>
  </si>
  <si>
    <t xml:space="preserve">testis
(TT or SC)</t>
  </si>
  <si>
    <t xml:space="preserve">PEM</t>
  </si>
  <si>
    <t xml:space="preserve">Gene name</t>
  </si>
  <si>
    <t xml:space="preserve">Total testis, cluster: 3, 3, 0 (genes, expressed, not expressed)</t>
  </si>
  <si>
    <t xml:space="preserve">TT.1</t>
  </si>
  <si>
    <t xml:space="preserve">1700006F03Rik</t>
  </si>
  <si>
    <t xml:space="preserve">MGI:1916612</t>
  </si>
  <si>
    <t xml:space="preserve">RIKEN cDNA 1700006F03 gene</t>
  </si>
  <si>
    <t xml:space="preserve">Cst9</t>
  </si>
  <si>
    <t xml:space="preserve">MGI:1340053</t>
  </si>
  <si>
    <t xml:space="preserve">cystatin 9</t>
  </si>
  <si>
    <t xml:space="preserve">-</t>
  </si>
  <si>
    <t xml:space="preserve">9230104L09Rik</t>
  </si>
  <si>
    <t xml:space="preserve">MGI:1924955</t>
  </si>
  <si>
    <t xml:space="preserve">RIKEN cDNA 9230104L09 gene</t>
  </si>
  <si>
    <t xml:space="preserve">Testis somatic cells, cluster: 3, 3, 0 (genes, expressed, not expressed)</t>
  </si>
  <si>
    <t xml:space="preserve">SC.1</t>
  </si>
  <si>
    <t xml:space="preserve">8030411F24Rik</t>
  </si>
  <si>
    <t xml:space="preserve">MGI:1925859</t>
  </si>
  <si>
    <t xml:space="preserve">RIKEN cDNA 8030411F24 gene</t>
  </si>
  <si>
    <t xml:space="preserve">TT.2</t>
  </si>
  <si>
    <t xml:space="preserve">1700034I23Rik</t>
  </si>
  <si>
    <t xml:space="preserve">MGI:1920547</t>
  </si>
  <si>
    <t xml:space="preserve">RIKEN cDNA 1700034I23 gene</t>
  </si>
  <si>
    <t xml:space="preserve">1700108L22Rik</t>
  </si>
  <si>
    <t xml:space="preserve">MGI:1914604</t>
  </si>
  <si>
    <t xml:space="preserve">RIKEN cDNA 1700108L22 gene</t>
  </si>
  <si>
    <t xml:space="preserve">4933421B21Rik</t>
  </si>
  <si>
    <t xml:space="preserve">MGI:1918324</t>
  </si>
  <si>
    <t xml:space="preserve">RIKEN cDNA 4933421B21 gene</t>
  </si>
  <si>
    <t xml:space="preserve">SC.2</t>
  </si>
  <si>
    <t xml:space="preserve">T2bp</t>
  </si>
  <si>
    <t xml:space="preserve">MGI:2182965</t>
  </si>
  <si>
    <t xml:space="preserve">Traf2 binding protein</t>
  </si>
  <si>
    <t xml:space="preserve">BC002199</t>
  </si>
  <si>
    <t xml:space="preserve">MGI:2384822</t>
  </si>
  <si>
    <t xml:space="preserve">cDNA sequence BC002199</t>
  </si>
  <si>
    <t xml:space="preserve">5730508B09Rik</t>
  </si>
  <si>
    <t xml:space="preserve">MGI:1917867</t>
  </si>
  <si>
    <t xml:space="preserve">RIKEN cDNA 5730508B09 gene</t>
  </si>
  <si>
    <t xml:space="preserve">Total testis, cluster: 4, 4, 0 (genes, expressed, not expressed)</t>
  </si>
  <si>
    <t xml:space="preserve">TT.3</t>
  </si>
  <si>
    <t xml:space="preserve">D830013H12</t>
  </si>
  <si>
    <t xml:space="preserve">hypothetical protein D830013H12</t>
  </si>
  <si>
    <t xml:space="preserve">Mttp</t>
  </si>
  <si>
    <t xml:space="preserve">MGI:106926</t>
  </si>
  <si>
    <t xml:space="preserve">microsomal triglyceride transfer protein</t>
  </si>
  <si>
    <t xml:space="preserve">Rg9mtd2</t>
  </si>
  <si>
    <t xml:space="preserve">MGI:1920421</t>
  </si>
  <si>
    <t xml:space="preserve">RNA (guanine-9-) methyltransferase domain containing 2</t>
  </si>
  <si>
    <t xml:space="preserve">4930579F01Rik</t>
  </si>
  <si>
    <t xml:space="preserve">MGI:1914991</t>
  </si>
  <si>
    <t xml:space="preserve">RIKEN cDNA 4930579F01 gene</t>
  </si>
  <si>
    <t xml:space="preserve">SC.3</t>
  </si>
  <si>
    <t xml:space="preserve">Anxa3</t>
  </si>
  <si>
    <t xml:space="preserve">MGI:1201378</t>
  </si>
  <si>
    <t xml:space="preserve">annexin A3</t>
  </si>
  <si>
    <t xml:space="preserve">Bmp2k</t>
  </si>
  <si>
    <t xml:space="preserve">MGI:2155456</t>
  </si>
  <si>
    <t xml:space="preserve">BMP2 inducible kinase</t>
  </si>
  <si>
    <t xml:space="preserve">Gk2</t>
  </si>
  <si>
    <t xml:space="preserve">MGI:1329027</t>
  </si>
  <si>
    <t xml:space="preserve">glycerol kinase 2</t>
  </si>
  <si>
    <t xml:space="preserve">TT.4</t>
  </si>
  <si>
    <t xml:space="preserve">Chchd3</t>
  </si>
  <si>
    <t xml:space="preserve">MGI:1913325</t>
  </si>
  <si>
    <t xml:space="preserve">coiled-coil-helix-coiled-coil-helix domain containing 3</t>
  </si>
  <si>
    <t xml:space="preserve">Sec8l1</t>
  </si>
  <si>
    <t xml:space="preserve">MGI:1096376</t>
  </si>
  <si>
    <t xml:space="preserve">SEC8-like 1 (S. cerevisiae)</t>
  </si>
  <si>
    <t xml:space="preserve">4921528H16Rik</t>
  </si>
  <si>
    <t xml:space="preserve">MGI:1921604</t>
  </si>
  <si>
    <t xml:space="preserve">RIKEN cDNA 4921528H16 gene</t>
  </si>
  <si>
    <t xml:space="preserve">TT.5</t>
  </si>
  <si>
    <t xml:space="preserve">Wbp11</t>
  </si>
  <si>
    <t xml:space="preserve">MGI:1891823</t>
  </si>
  <si>
    <t xml:space="preserve">WW domain binding protein 11</t>
  </si>
  <si>
    <t xml:space="preserve">C030030A07Rik</t>
  </si>
  <si>
    <t xml:space="preserve">MGI:2443451</t>
  </si>
  <si>
    <t xml:space="preserve">RIKEN cDNA C030030A07 gene</t>
  </si>
  <si>
    <t xml:space="preserve">Art4</t>
  </si>
  <si>
    <t xml:space="preserve">MGI:1202710</t>
  </si>
  <si>
    <t xml:space="preserve">ADP-ribosyltransferase 4</t>
  </si>
  <si>
    <t xml:space="preserve">Testis somatic cells, cluster: 4, 4, 0 (genes, expressed, not expressed)</t>
  </si>
  <si>
    <t xml:space="preserve">SC.4</t>
  </si>
  <si>
    <t xml:space="preserve">Lrrk1</t>
  </si>
  <si>
    <t xml:space="preserve">MGI:2142227</t>
  </si>
  <si>
    <t xml:space="preserve">leucine-rich repeat kinase 1</t>
  </si>
  <si>
    <t xml:space="preserve">Asb7</t>
  </si>
  <si>
    <t xml:space="preserve">MGI:2152835</t>
  </si>
  <si>
    <t xml:space="preserve">ankyrin repeat and SOCS box-containing protein 7</t>
  </si>
  <si>
    <t xml:space="preserve">Wins2</t>
  </si>
  <si>
    <t xml:space="preserve">MGI:1919885</t>
  </si>
  <si>
    <t xml:space="preserve">protein with Drosophila Lines (Lin) homologous domain</t>
  </si>
  <si>
    <t xml:space="preserve">Mef2a</t>
  </si>
  <si>
    <t xml:space="preserve">MGI:99532</t>
  </si>
  <si>
    <t xml:space="preserve">myocyte enhancer factor 2A</t>
  </si>
  <si>
    <t xml:space="preserve">SC.5</t>
  </si>
  <si>
    <t xml:space="preserve">Spon1</t>
  </si>
  <si>
    <t xml:space="preserve">MGI:2385287</t>
  </si>
  <si>
    <t xml:space="preserve">spondin 1, (f-spondin) extracellular matrix protein</t>
  </si>
  <si>
    <t xml:space="preserve">Rras2</t>
  </si>
  <si>
    <t xml:space="preserve">MGI:1914172</t>
  </si>
  <si>
    <t xml:space="preserve">related RAS viral (r-ras) oncogene homolog 2</t>
  </si>
  <si>
    <t xml:space="preserve">Copb1</t>
  </si>
  <si>
    <t xml:space="preserve">MGI:1917599</t>
  </si>
  <si>
    <t xml:space="preserve">coatomer protein complex, subunit beta 1</t>
  </si>
  <si>
    <t xml:space="preserve">TT.6</t>
  </si>
  <si>
    <t xml:space="preserve">2610020H08Rik</t>
  </si>
  <si>
    <t xml:space="preserve">MGI:1919402</t>
  </si>
  <si>
    <t xml:space="preserve">RIKEN cDNA 2610020H08 gene</t>
  </si>
  <si>
    <t xml:space="preserve">BC030335</t>
  </si>
  <si>
    <t xml:space="preserve">MGI:2679003</t>
  </si>
  <si>
    <t xml:space="preserve">cDNA sequence BC030335</t>
  </si>
  <si>
    <t xml:space="preserve">4930404J24Rik</t>
  </si>
  <si>
    <t xml:space="preserve">MGI:1921169</t>
  </si>
  <si>
    <t xml:space="preserve">RIKEN cDNA 4930404J24 gene</t>
  </si>
  <si>
    <t xml:space="preserve">SC.6</t>
  </si>
  <si>
    <t xml:space="preserve">Cklfsf3</t>
  </si>
  <si>
    <t xml:space="preserve">MGI:2447162</t>
  </si>
  <si>
    <t xml:space="preserve">chemokine-like factor super family 3</t>
  </si>
  <si>
    <t xml:space="preserve">Cklfsf4</t>
  </si>
  <si>
    <t xml:space="preserve">MGI:2142888</t>
  </si>
  <si>
    <t xml:space="preserve">chemokine-like factor super family 4</t>
  </si>
  <si>
    <t xml:space="preserve">AA409702</t>
  </si>
  <si>
    <t xml:space="preserve">MGI:2142418</t>
  </si>
  <si>
    <t xml:space="preserve">expressed sequence AA409702</t>
  </si>
  <si>
    <t xml:space="preserve">SC.7</t>
  </si>
  <si>
    <t xml:space="preserve">2610017G09Rik</t>
  </si>
  <si>
    <t xml:space="preserve">MGI:1919391</t>
  </si>
  <si>
    <t xml:space="preserve">RIKEN cDNA 2610017G09 gene</t>
  </si>
  <si>
    <t xml:space="preserve">Arih1</t>
  </si>
  <si>
    <t xml:space="preserve">MGI:1344363</t>
  </si>
  <si>
    <t xml:space="preserve">ariadne ubiquitin-conjugating enzyme E2 binding protein homolog 1 (Drosophila)</t>
  </si>
  <si>
    <t xml:space="preserve">4930425N13Rik</t>
  </si>
  <si>
    <t xml:space="preserve">MGI:1921143</t>
  </si>
  <si>
    <t xml:space="preserve">RIKEN cDNA 4930425N13 gene</t>
  </si>
  <si>
    <t xml:space="preserve">SC.8</t>
  </si>
  <si>
    <t xml:space="preserve">Sesn1</t>
  </si>
  <si>
    <t xml:space="preserve">MGI:2155278</t>
  </si>
  <si>
    <t xml:space="preserve">sestrin 1</t>
  </si>
  <si>
    <t xml:space="preserve">2610018I05Rik</t>
  </si>
  <si>
    <t xml:space="preserve">MGI:1916449</t>
  </si>
  <si>
    <t xml:space="preserve">RIKEN cDNA 2610018I05 gene</t>
  </si>
  <si>
    <t xml:space="preserve">Foxo3</t>
  </si>
  <si>
    <t xml:space="preserve">MGI:1890081</t>
  </si>
  <si>
    <t xml:space="preserve">forkhead box O3</t>
  </si>
  <si>
    <t xml:space="preserve">TT.7</t>
  </si>
  <si>
    <t xml:space="preserve">1700019I23Rik</t>
  </si>
  <si>
    <t xml:space="preserve">MGI:1913588</t>
  </si>
  <si>
    <t xml:space="preserve">RIKEN cDNA 1700019I23 gene</t>
  </si>
  <si>
    <t xml:space="preserve">Tekt3</t>
  </si>
  <si>
    <t xml:space="preserve">MGI:1918312</t>
  </si>
  <si>
    <t xml:space="preserve">tektin 3</t>
  </si>
  <si>
    <t xml:space="preserve">Pmp22</t>
  </si>
  <si>
    <t xml:space="preserve">MGI:97631</t>
  </si>
  <si>
    <t xml:space="preserve">peripheral myelin protein</t>
  </si>
  <si>
    <t xml:space="preserve">TT.8</t>
  </si>
  <si>
    <t xml:space="preserve">Odf4</t>
  </si>
  <si>
    <t xml:space="preserve">MGI:2182079</t>
  </si>
  <si>
    <t xml:space="preserve">outer dense fiber of sperm tails 4</t>
  </si>
  <si>
    <t xml:space="preserve">D130071N09</t>
  </si>
  <si>
    <t xml:space="preserve">hypothetical protein D130071N09</t>
  </si>
  <si>
    <t xml:space="preserve">1810012H11Rik</t>
  </si>
  <si>
    <t xml:space="preserve">MGI:1919248</t>
  </si>
  <si>
    <t xml:space="preserve">RIKEN cDNA 1810012H11 gene</t>
  </si>
  <si>
    <t xml:space="preserve">Rangnrf</t>
  </si>
  <si>
    <t xml:space="preserve">MGI:1889073</t>
  </si>
  <si>
    <t xml:space="preserve">RAN guanine nucleotide release factor</t>
  </si>
  <si>
    <t xml:space="preserve">SC.9</t>
  </si>
  <si>
    <t xml:space="preserve">Slc25a21</t>
  </si>
  <si>
    <t xml:space="preserve">MGI:2445059</t>
  </si>
  <si>
    <t xml:space="preserve">solute carrier family 25 (mitochondrial oxodicarboxylate carrier), member 21</t>
  </si>
  <si>
    <t xml:space="preserve">Mipol1</t>
  </si>
  <si>
    <t xml:space="preserve">MGI:1920740</t>
  </si>
  <si>
    <t xml:space="preserve">mirror-image polydactyly gene 1 homolog (human)</t>
  </si>
  <si>
    <t xml:space="preserve">Foxa1</t>
  </si>
  <si>
    <t xml:space="preserve">MGI:1347472</t>
  </si>
  <si>
    <t xml:space="preserve">forkhead box A1</t>
  </si>
  <si>
    <t xml:space="preserve">Testis somatic cells, cluster: 5, 5, 0 (genes, expressed, not expressed)</t>
  </si>
  <si>
    <t xml:space="preserve">SC.10</t>
  </si>
  <si>
    <t xml:space="preserve">Tex21</t>
  </si>
  <si>
    <t xml:space="preserve">MGI:1931131</t>
  </si>
  <si>
    <t xml:space="preserve">testis expressed gene 21</t>
  </si>
  <si>
    <t xml:space="preserve">Mthfd1</t>
  </si>
  <si>
    <t xml:space="preserve">MGI:1342005</t>
  </si>
  <si>
    <t xml:space="preserve">methylenetetrahydrofolate dehydrogenase (NADP+ dependent), methenyltetrahydrofolate cyclohydrolase, formyltetrahydrofolate synthase</t>
  </si>
  <si>
    <t xml:space="preserve">Zfp50</t>
  </si>
  <si>
    <t xml:space="preserve">MGI:99197</t>
  </si>
  <si>
    <t xml:space="preserve">zinc finger protein 50</t>
  </si>
  <si>
    <t xml:space="preserve">Zbtb1</t>
  </si>
  <si>
    <t xml:space="preserve">MGI:2442326</t>
  </si>
  <si>
    <t xml:space="preserve">zinc finger and BTB domain containing 1</t>
  </si>
  <si>
    <t xml:space="preserve">Hspa2</t>
  </si>
  <si>
    <t xml:space="preserve">MGI:96243</t>
  </si>
  <si>
    <t xml:space="preserve">heat shock protein 2</t>
  </si>
  <si>
    <t xml:space="preserve">TT.9</t>
  </si>
  <si>
    <t xml:space="preserve">4921517D22Rik</t>
  </si>
  <si>
    <t xml:space="preserve">MGI:1918150</t>
  </si>
  <si>
    <t xml:space="preserve">RIKEN cDNA 4921517D22 gene</t>
  </si>
  <si>
    <t xml:space="preserve">1700013B16Rik</t>
  </si>
  <si>
    <t xml:space="preserve">MGI:1919469</t>
  </si>
  <si>
    <t xml:space="preserve">RIKEN cDNA 1700013B16 gene</t>
  </si>
  <si>
    <t xml:space="preserve">4932411G14Rik</t>
  </si>
  <si>
    <t xml:space="preserve">MGI:3045260</t>
  </si>
  <si>
    <t xml:space="preserve">RIKEN cDNA 4932411G14 gene</t>
  </si>
  <si>
    <t xml:space="preserve">Hbld2</t>
  </si>
  <si>
    <t xml:space="preserve">MGI:1916296</t>
  </si>
  <si>
    <t xml:space="preserve">HESB like domain containing 2</t>
  </si>
  <si>
    <t xml:space="preserve">TT.10</t>
  </si>
  <si>
    <t xml:space="preserve">Tnp2</t>
  </si>
  <si>
    <t xml:space="preserve">MGI:98785</t>
  </si>
  <si>
    <t xml:space="preserve">transition protein 2</t>
  </si>
  <si>
    <t xml:space="preserve">Prm3</t>
  </si>
  <si>
    <t xml:space="preserve">MGI:106601</t>
  </si>
  <si>
    <t xml:space="preserve">protamine 3</t>
  </si>
  <si>
    <t xml:space="preserve">Prm2</t>
  </si>
  <si>
    <t xml:space="preserve">MGI:97766</t>
  </si>
  <si>
    <t xml:space="preserve">protamine 2</t>
  </si>
  <si>
    <t xml:space="preserve">Prm1</t>
  </si>
  <si>
    <t xml:space="preserve">MGI:97765</t>
  </si>
  <si>
    <t xml:space="preserve">protamine 1</t>
  </si>
  <si>
    <t xml:space="preserve">SC.11</t>
  </si>
  <si>
    <t xml:space="preserve">Litaf</t>
  </si>
  <si>
    <t xml:space="preserve">MGI:1929512</t>
  </si>
  <si>
    <t xml:space="preserve">LPS-induced TN factor</t>
  </si>
  <si>
    <t xml:space="preserve">TT.11</t>
  </si>
  <si>
    <t xml:space="preserve">4932407I05</t>
  </si>
  <si>
    <t xml:space="preserve">hypothetical protein 4932407I05</t>
  </si>
  <si>
    <t xml:space="preserve">4930539E08Rik</t>
  </si>
  <si>
    <t xml:space="preserve">MGI:1925441</t>
  </si>
  <si>
    <t xml:space="preserve">RIKEN cDNA 4930539E08 gene</t>
  </si>
  <si>
    <t xml:space="preserve">Pxt1</t>
  </si>
  <si>
    <t xml:space="preserve">MGI:1916557</t>
  </si>
  <si>
    <t xml:space="preserve">peroxisomal, testis specific 1</t>
  </si>
  <si>
    <t xml:space="preserve">TT.12</t>
  </si>
  <si>
    <t xml:space="preserve">1700121L12Rik</t>
  </si>
  <si>
    <t xml:space="preserve">MGI:1914615</t>
  </si>
  <si>
    <t xml:space="preserve">RIKEN cDNA 1700121L12 gene</t>
  </si>
  <si>
    <t xml:space="preserve">Ftmt</t>
  </si>
  <si>
    <t xml:space="preserve">MGI:1914884</t>
  </si>
  <si>
    <t xml:space="preserve">ferritin mitochondrial</t>
  </si>
  <si>
    <t xml:space="preserve">2810036K01Rik</t>
  </si>
  <si>
    <t xml:space="preserve">MGI:1914472</t>
  </si>
  <si>
    <t xml:space="preserve">RIKEN cDNA 2810036K01 gene</t>
  </si>
  <si>
    <t xml:space="preserve">TT.13</t>
  </si>
  <si>
    <t xml:space="preserve">4933409D10Rik</t>
  </si>
  <si>
    <t xml:space="preserve">MGI:1914008</t>
  </si>
  <si>
    <t xml:space="preserve">RIKEN cDNA 4933409D10 gene</t>
  </si>
  <si>
    <t xml:space="preserve">1700034E13Rik</t>
  </si>
  <si>
    <t xml:space="preserve">MGI:1925664</t>
  </si>
  <si>
    <t xml:space="preserve">RIKEN cDNA 1700034E13 gene</t>
  </si>
  <si>
    <t xml:space="preserve">Gk-rs1</t>
  </si>
  <si>
    <t xml:space="preserve">MGI:891990</t>
  </si>
  <si>
    <t xml:space="preserve">glucokinase activity, related sequence 1</t>
  </si>
  <si>
    <t xml:space="preserve">Sncaip</t>
  </si>
  <si>
    <t xml:space="preserve">MGI:1915097</t>
  </si>
  <si>
    <t xml:space="preserve">synuclein, alpha interacting protein (synphilin)</t>
  </si>
  <si>
    <t xml:space="preserve">Loose clusters of genes preferentially expressed in total testis and testis somatic cells</t>
  </si>
  <si>
    <t xml:space="preserve">Testis somatic cells, cluster: 4, 3, 1 (genes, expressed, not expressed)</t>
  </si>
  <si>
    <t xml:space="preserve">3110035E14Rik</t>
  </si>
  <si>
    <t xml:space="preserve">MGI:1924232</t>
  </si>
  <si>
    <t xml:space="preserve">RIKEN cDNA 3110035E14 gene</t>
  </si>
  <si>
    <t xml:space="preserve">Mybl1</t>
  </si>
  <si>
    <t xml:space="preserve">MGI:99925</t>
  </si>
  <si>
    <t xml:space="preserve">myeloblastosis oncogene-like 1</t>
  </si>
  <si>
    <t xml:space="preserve">5730538E15Rik</t>
  </si>
  <si>
    <t xml:space="preserve">MGI:1917925</t>
  </si>
  <si>
    <t xml:space="preserve">RIKEN cDNA 5730538E15 gene</t>
  </si>
  <si>
    <t xml:space="preserve">Sgk3</t>
  </si>
  <si>
    <t xml:space="preserve">MGI:2182368</t>
  </si>
  <si>
    <t xml:space="preserve">serum/glucocorticoid regulated kinase 3</t>
  </si>
  <si>
    <t xml:space="preserve">Sulf1</t>
  </si>
  <si>
    <t xml:space="preserve">MGI:2138563</t>
  </si>
  <si>
    <t xml:space="preserve">sulfatase 1</t>
  </si>
  <si>
    <t xml:space="preserve">Slco5a1</t>
  </si>
  <si>
    <t xml:space="preserve">MGI:2443431</t>
  </si>
  <si>
    <t xml:space="preserve">solute carrier organic anion transporter family, member 5A1</t>
  </si>
  <si>
    <t xml:space="preserve">Ncoa2</t>
  </si>
  <si>
    <t xml:space="preserve">MGI:1276533</t>
  </si>
  <si>
    <t xml:space="preserve">nuclear receptor coactivator 2</t>
  </si>
  <si>
    <t xml:space="preserve">Tram1</t>
  </si>
  <si>
    <t xml:space="preserve">MGI:1919515</t>
  </si>
  <si>
    <t xml:space="preserve">translocating chain-associating membrane protein 1</t>
  </si>
  <si>
    <t xml:space="preserve">Total testis, cluster: 6, 4, 2 (genes, expressed, not expressed)</t>
  </si>
  <si>
    <t xml:space="preserve">Spata3</t>
  </si>
  <si>
    <t xml:space="preserve">MGI:1917310</t>
  </si>
  <si>
    <t xml:space="preserve">spermatogenesis associated 3</t>
  </si>
  <si>
    <t xml:space="preserve">Htr2b</t>
  </si>
  <si>
    <t xml:space="preserve">MGI:109323</t>
  </si>
  <si>
    <t xml:space="preserve">5-hydroxytryptamine (serotonin) receptor 2B</t>
  </si>
  <si>
    <t xml:space="preserve">4930438O05Rik</t>
  </si>
  <si>
    <t xml:space="preserve">MGI:1926045</t>
  </si>
  <si>
    <t xml:space="preserve">RIKEN cDNA 4930438O05 gene</t>
  </si>
  <si>
    <t xml:space="preserve">B3gnt7</t>
  </si>
  <si>
    <t xml:space="preserve">MGI:2384394</t>
  </si>
  <si>
    <t xml:space="preserve">UDP-GlcNAc:betaGal beta-1,3-N-acetylglucosaminyltransferase 7</t>
  </si>
  <si>
    <t xml:space="preserve">Ncl</t>
  </si>
  <si>
    <t xml:space="preserve">MGI:97286</t>
  </si>
  <si>
    <t xml:space="preserve">nucleolin</t>
  </si>
  <si>
    <t xml:space="preserve">Gpr66</t>
  </si>
  <si>
    <t xml:space="preserve">MGI:1341898</t>
  </si>
  <si>
    <t xml:space="preserve">G protein-coupled receptor 66</t>
  </si>
  <si>
    <t xml:space="preserve">Ccdc3</t>
  </si>
  <si>
    <t xml:space="preserve">MGI:1921436</t>
  </si>
  <si>
    <t xml:space="preserve">coiled-coil domain containing 3</t>
  </si>
  <si>
    <t xml:space="preserve">Camk1d</t>
  </si>
  <si>
    <t xml:space="preserve">MGI:2442190</t>
  </si>
  <si>
    <t xml:space="preserve">calcium/calmodulin-dependent protein kinase ID</t>
  </si>
  <si>
    <t xml:space="preserve">G431001I09Rik</t>
  </si>
  <si>
    <t xml:space="preserve">MGI:2138811</t>
  </si>
  <si>
    <t xml:space="preserve">RIKEN cDNA G431001I09 gene</t>
  </si>
  <si>
    <t xml:space="preserve">Nudt5</t>
  </si>
  <si>
    <t xml:space="preserve">MGI:1858232</t>
  </si>
  <si>
    <t xml:space="preserve">nudix (nucleoside diphosphate linked moiety X)-type motif 5</t>
  </si>
  <si>
    <t xml:space="preserve">Pip5k2a</t>
  </si>
  <si>
    <t xml:space="preserve">MGI:1298206</t>
  </si>
  <si>
    <t xml:space="preserve">phosphatidylinositol-4-phosphate 5-kinase, type II, alpha</t>
  </si>
  <si>
    <t xml:space="preserve">LOC383666</t>
  </si>
  <si>
    <t xml:space="preserve">similar to Es2 protein</t>
  </si>
  <si>
    <t xml:space="preserve">Armc3</t>
  </si>
  <si>
    <t xml:space="preserve">MGI:1918132</t>
  </si>
  <si>
    <t xml:space="preserve">armadillo repeat containing 3</t>
  </si>
  <si>
    <t xml:space="preserve">Mrsb</t>
  </si>
  <si>
    <t xml:space="preserve">MGI:1923717</t>
  </si>
  <si>
    <t xml:space="preserve">methionine sulfoxide reductase B</t>
  </si>
  <si>
    <t xml:space="preserve">Ptf1a</t>
  </si>
  <si>
    <t xml:space="preserve">MGI:1328312</t>
  </si>
  <si>
    <t xml:space="preserve">pancreas specific transcription factor, 1a</t>
  </si>
  <si>
    <t xml:space="preserve">4921504E06Rik</t>
  </si>
  <si>
    <t xml:space="preserve">MGI:1918087</t>
  </si>
  <si>
    <t xml:space="preserve">RIKEN cDNA 4921504E06 gene</t>
  </si>
  <si>
    <t xml:space="preserve">Stk6</t>
  </si>
  <si>
    <t xml:space="preserve">MGI:894678</t>
  </si>
  <si>
    <t xml:space="preserve">serine/threonine kinase 6</t>
  </si>
  <si>
    <t xml:space="preserve">Cstf1</t>
  </si>
  <si>
    <t xml:space="preserve">MGI:1914587</t>
  </si>
  <si>
    <t xml:space="preserve">cleavage stimulation factor, 3' pre-RNA, subunit 1</t>
  </si>
  <si>
    <t xml:space="preserve">F730031O20Rik</t>
  </si>
  <si>
    <t xml:space="preserve">MGI:2444482</t>
  </si>
  <si>
    <t xml:space="preserve">RIKEN cDNA F730031O20 gene</t>
  </si>
  <si>
    <t xml:space="preserve">2410001C21Rik</t>
  </si>
  <si>
    <t xml:space="preserve">MGI:1913654</t>
  </si>
  <si>
    <t xml:space="preserve">RIKEN cDNA 2410001C21 gene</t>
  </si>
  <si>
    <t xml:space="preserve">5730427M17Rik</t>
  </si>
  <si>
    <t xml:space="preserve">MGI:2138797</t>
  </si>
  <si>
    <t xml:space="preserve">RIKEN cDNA 5730427M17 gene</t>
  </si>
  <si>
    <t xml:space="preserve">1700029J11Rik</t>
  </si>
  <si>
    <t xml:space="preserve">MGI:1923676</t>
  </si>
  <si>
    <t xml:space="preserve">RIKEN cDNA 1700029J11 gene</t>
  </si>
  <si>
    <t xml:space="preserve">Total testis, cluster: 4, 3, 1 (genes, expressed, not expressed)</t>
  </si>
  <si>
    <t xml:space="preserve">1700021F07Rik</t>
  </si>
  <si>
    <t xml:space="preserve">MGI:1919471</t>
  </si>
  <si>
    <t xml:space="preserve">RIKEN cDNA 1700021F07 gene</t>
  </si>
  <si>
    <t xml:space="preserve">1700030G11Rik</t>
  </si>
  <si>
    <t xml:space="preserve">MGI:1917315</t>
  </si>
  <si>
    <t xml:space="preserve">RIKEN cDNA 1700030G11 gene</t>
  </si>
  <si>
    <t xml:space="preserve">Rab22a</t>
  </si>
  <si>
    <t xml:space="preserve">MGI:105072</t>
  </si>
  <si>
    <t xml:space="preserve">RAB22A, member RAS oncogene family</t>
  </si>
  <si>
    <t xml:space="preserve">1700010B08Rik</t>
  </si>
  <si>
    <t xml:space="preserve">MGI:1922735</t>
  </si>
  <si>
    <t xml:space="preserve">RIKEN cDNA 1700010B08 gene</t>
  </si>
  <si>
    <t xml:space="preserve">Total testis, cluster: 8, 6, 2 (genes, expressed, not expressed)</t>
  </si>
  <si>
    <t xml:space="preserve">1700034J06Rik</t>
  </si>
  <si>
    <t xml:space="preserve">MGI:1920583</t>
  </si>
  <si>
    <t xml:space="preserve">RIKEN cDNA 1700034J06 gene</t>
  </si>
  <si>
    <t xml:space="preserve">Osp94</t>
  </si>
  <si>
    <t xml:space="preserve">MGI:107422</t>
  </si>
  <si>
    <t xml:space="preserve">osmotic stress protein</t>
  </si>
  <si>
    <t xml:space="preserve">Plk4</t>
  </si>
  <si>
    <t xml:space="preserve">MGI:101783</t>
  </si>
  <si>
    <t xml:space="preserve">polo-like kinase 4 (Drosophila)</t>
  </si>
  <si>
    <t xml:space="preserve">2810423E13Rik</t>
  </si>
  <si>
    <t xml:space="preserve">MGI:1919425</t>
  </si>
  <si>
    <t xml:space="preserve">RIKEN cDNA 2810423E13 gene</t>
  </si>
  <si>
    <t xml:space="preserve">3110057O12Rik</t>
  </si>
  <si>
    <t xml:space="preserve">MGI:1915468</t>
  </si>
  <si>
    <t xml:space="preserve">RIKEN cDNA 3110057O12 gene</t>
  </si>
  <si>
    <t xml:space="preserve">Testis somatic cells, cluster: 5, 4, 1 (genes, expressed, not expressed)</t>
  </si>
  <si>
    <t xml:space="preserve">Pgrmc2</t>
  </si>
  <si>
    <t xml:space="preserve">MGI:1918054</t>
  </si>
  <si>
    <t xml:space="preserve">progesterone receptor membrane component 2</t>
  </si>
  <si>
    <t xml:space="preserve">Phf17</t>
  </si>
  <si>
    <t xml:space="preserve">MGI:1925835</t>
  </si>
  <si>
    <t xml:space="preserve">PHD finger protein 17</t>
  </si>
  <si>
    <t xml:space="preserve">2610207F23Rik</t>
  </si>
  <si>
    <t xml:space="preserve">MGI:1914411</t>
  </si>
  <si>
    <t xml:space="preserve">RIKEN cDNA 2610207F23 gene</t>
  </si>
  <si>
    <t xml:space="preserve">2810009O15Rik</t>
  </si>
  <si>
    <t xml:space="preserve">MGI:1917196</t>
  </si>
  <si>
    <t xml:space="preserve">RIKEN cDNA 2810009O15 gene</t>
  </si>
  <si>
    <t xml:space="preserve">Mlf1</t>
  </si>
  <si>
    <t xml:space="preserve">MGI:1341819</t>
  </si>
  <si>
    <t xml:space="preserve">myeloid leukemia factor 1</t>
  </si>
  <si>
    <t xml:space="preserve">Gfm</t>
  </si>
  <si>
    <t xml:space="preserve">MGI:107339</t>
  </si>
  <si>
    <t xml:space="preserve">G elongation factor</t>
  </si>
  <si>
    <t xml:space="preserve">Lxn</t>
  </si>
  <si>
    <t xml:space="preserve">MGI:107633</t>
  </si>
  <si>
    <t xml:space="preserve">latexin</t>
  </si>
  <si>
    <t xml:space="preserve">Rarres1</t>
  </si>
  <si>
    <t xml:space="preserve">MGI:1924461</t>
  </si>
  <si>
    <t xml:space="preserve">retinoic acid receptor responder (tazarotene induced) 1</t>
  </si>
  <si>
    <t xml:space="preserve">1200003O06Rik</t>
  </si>
  <si>
    <t xml:space="preserve">MGI:1914118</t>
  </si>
  <si>
    <t xml:space="preserve">RIKEN cDNA 1200003O06 gene</t>
  </si>
  <si>
    <t xml:space="preserve">Oaz3</t>
  </si>
  <si>
    <t xml:space="preserve">MGI:1858170</t>
  </si>
  <si>
    <t xml:space="preserve">ornithine decarboxylase antizyme 3</t>
  </si>
  <si>
    <t xml:space="preserve">Mrpl9</t>
  </si>
  <si>
    <t xml:space="preserve">MGI:2137211</t>
  </si>
  <si>
    <t xml:space="preserve">mitochondrial ribosomal protein L9</t>
  </si>
  <si>
    <t xml:space="preserve">LOC383978</t>
  </si>
  <si>
    <t xml:space="preserve">similar to 40S ribosomal protein S2</t>
  </si>
  <si>
    <t xml:space="preserve">2310007A19Rik</t>
  </si>
  <si>
    <t xml:space="preserve">MGI:1913603</t>
  </si>
  <si>
    <t xml:space="preserve">RIKEN cDNA 2310007A19 gene</t>
  </si>
  <si>
    <t xml:space="preserve">Total testis, cluster: 7, 5, 2 (genes, expressed, not expressed)</t>
  </si>
  <si>
    <t xml:space="preserve">Ddx20</t>
  </si>
  <si>
    <t xml:space="preserve">MGI:1858415</t>
  </si>
  <si>
    <t xml:space="preserve">DEAD (Asp-Glu-Ala-Asp) box polypeptide 20</t>
  </si>
  <si>
    <t xml:space="preserve">6530418L21Rik</t>
  </si>
  <si>
    <t xml:space="preserve">MGI:1923497</t>
  </si>
  <si>
    <t xml:space="preserve">RIKEN cDNA 6530418L21 gene</t>
  </si>
  <si>
    <t xml:space="preserve">Adora3</t>
  </si>
  <si>
    <t xml:space="preserve">MGI:104847</t>
  </si>
  <si>
    <t xml:space="preserve">adenosine A3 receptor</t>
  </si>
  <si>
    <t xml:space="preserve">1700001D09Rik</t>
  </si>
  <si>
    <t xml:space="preserve">MGI:1916546</t>
  </si>
  <si>
    <t xml:space="preserve">RIKEN cDNA 1700001D09 gene</t>
  </si>
  <si>
    <t xml:space="preserve">Atp5f1</t>
  </si>
  <si>
    <t xml:space="preserve">MGI:1100495</t>
  </si>
  <si>
    <t xml:space="preserve">ATP synthase, H+ transporting, mitochondrial  F0 complex, subunit b, isoform 1</t>
  </si>
  <si>
    <t xml:space="preserve">2610312E17Rik</t>
  </si>
  <si>
    <t xml:space="preserve">MGI:1917715</t>
  </si>
  <si>
    <t xml:space="preserve">RIKEN cDNA 2610312E17 gene</t>
  </si>
  <si>
    <t xml:space="preserve">1700027A23Rik</t>
  </si>
  <si>
    <t xml:space="preserve">MGI:1923670</t>
  </si>
  <si>
    <t xml:space="preserve">RIKEN cDNA 1700027A23 gene</t>
  </si>
  <si>
    <t xml:space="preserve">Testis somatic cells, cluster: 7, 4, 3 (genes, expressed, not expressed)</t>
  </si>
  <si>
    <t xml:space="preserve">C330027G06Rik</t>
  </si>
  <si>
    <t xml:space="preserve">MGI:1915530</t>
  </si>
  <si>
    <t xml:space="preserve">RIKEN cDNA C330027G06 gene</t>
  </si>
  <si>
    <t xml:space="preserve">4930422G04Rik</t>
  </si>
  <si>
    <t xml:space="preserve">MGI:1918893</t>
  </si>
  <si>
    <t xml:space="preserve">RIKEN cDNA 4930422G04 gene</t>
  </si>
  <si>
    <t xml:space="preserve">Neurog2</t>
  </si>
  <si>
    <t xml:space="preserve">MGI:109619</t>
  </si>
  <si>
    <t xml:space="preserve">neurogenin 2</t>
  </si>
  <si>
    <t xml:space="preserve">8430410J10Rik</t>
  </si>
  <si>
    <t xml:space="preserve">MGI:1918731</t>
  </si>
  <si>
    <t xml:space="preserve">RIKEN cDNA 8430410J10 gene</t>
  </si>
  <si>
    <t xml:space="preserve">Total testis, cluster: 5, 4, 1 (genes, expressed, not expressed)</t>
  </si>
  <si>
    <t xml:space="preserve">4931433A13Rik</t>
  </si>
  <si>
    <t xml:space="preserve">MGI:3045269</t>
  </si>
  <si>
    <t xml:space="preserve">RIKEN cDNA 4931433A13 gene</t>
  </si>
  <si>
    <t xml:space="preserve">Edg7</t>
  </si>
  <si>
    <t xml:space="preserve">MGI:1929469</t>
  </si>
  <si>
    <t xml:space="preserve">endothelial differentiation, lysophosphatidic acid G-protein-coupled receptor 7</t>
  </si>
  <si>
    <t xml:space="preserve">Ssx2ip</t>
  </si>
  <si>
    <t xml:space="preserve">MGI:2139150</t>
  </si>
  <si>
    <t xml:space="preserve">synovial sarcoma, X breakpoint 2 interacting protein</t>
  </si>
  <si>
    <t xml:space="preserve">Ctbs</t>
  </si>
  <si>
    <t xml:space="preserve">MGI:1921495</t>
  </si>
  <si>
    <t xml:space="preserve">chitobiase, di-N-acetyl-</t>
  </si>
  <si>
    <t xml:space="preserve">4921536I21Rik</t>
  </si>
  <si>
    <t xml:space="preserve">MGI:1918201</t>
  </si>
  <si>
    <t xml:space="preserve">RIKEN cDNA 4921536I21 gene</t>
  </si>
  <si>
    <t xml:space="preserve">B4galt1</t>
  </si>
  <si>
    <t xml:space="preserve">MGI:95705</t>
  </si>
  <si>
    <t xml:space="preserve">UDP-Gal:betaGlcNAc beta 1,4- galactosyltransferase, polypeptide 1</t>
  </si>
  <si>
    <t xml:space="preserve">Spink4</t>
  </si>
  <si>
    <t xml:space="preserve">MGI:1341848</t>
  </si>
  <si>
    <t xml:space="preserve">serine protease inhibitor, Kazal type 4</t>
  </si>
  <si>
    <t xml:space="preserve">Bag1</t>
  </si>
  <si>
    <t xml:space="preserve">MGI:108047</t>
  </si>
  <si>
    <t xml:space="preserve">Bcl2-associated athanogene 1</t>
  </si>
  <si>
    <t xml:space="preserve">2210412K09Rik</t>
  </si>
  <si>
    <t xml:space="preserve">MGI:1924209</t>
  </si>
  <si>
    <t xml:space="preserve">RIKEN cDNA 2210412K09 gene</t>
  </si>
  <si>
    <t xml:space="preserve">Nfx1</t>
  </si>
  <si>
    <t xml:space="preserve">MGI:1921414</t>
  </si>
  <si>
    <t xml:space="preserve">nuclear transcription factor, X-box binding 1</t>
  </si>
  <si>
    <t xml:space="preserve">4933409K07Rik</t>
  </si>
  <si>
    <t xml:space="preserve">MGI:1918429</t>
  </si>
  <si>
    <t xml:space="preserve">RIKEN cDNA 4933409K07 gene</t>
  </si>
  <si>
    <t xml:space="preserve">BC049635</t>
  </si>
  <si>
    <t xml:space="preserve">MGI:2679716</t>
  </si>
  <si>
    <t xml:space="preserve">cDNA sequence BC049635</t>
  </si>
  <si>
    <t xml:space="preserve">N28178</t>
  </si>
  <si>
    <t xml:space="preserve">MGI:2140712</t>
  </si>
  <si>
    <t xml:space="preserve">expressed sequence N28178</t>
  </si>
  <si>
    <t xml:space="preserve">Dnajb5</t>
  </si>
  <si>
    <t xml:space="preserve">MGI:1930018</t>
  </si>
  <si>
    <t xml:space="preserve">DnaJ (Hsp40) homolog, subfamily B, member 5</t>
  </si>
  <si>
    <t xml:space="preserve">1700022I11Rik</t>
  </si>
  <si>
    <t xml:space="preserve">MGI:1914567</t>
  </si>
  <si>
    <t xml:space="preserve">RIKEN cDNA 1700022I11 gene</t>
  </si>
  <si>
    <t xml:space="preserve">9030425C21Rik</t>
  </si>
  <si>
    <t xml:space="preserve">MGI:1914977</t>
  </si>
  <si>
    <t xml:space="preserve">RIKEN cDNA 9030425C21 gene</t>
  </si>
  <si>
    <t xml:space="preserve">Txndc4</t>
  </si>
  <si>
    <t xml:space="preserve">MGI:1923549</t>
  </si>
  <si>
    <t xml:space="preserve">thioredoxin domain containing 4 (endoplasmic reticulum)</t>
  </si>
  <si>
    <t xml:space="preserve">Invs</t>
  </si>
  <si>
    <t xml:space="preserve">MGI:1335082</t>
  </si>
  <si>
    <t xml:space="preserve">inversin</t>
  </si>
  <si>
    <t xml:space="preserve">Tex10</t>
  </si>
  <si>
    <t xml:space="preserve">MGI:1344413</t>
  </si>
  <si>
    <t xml:space="preserve">testis expressed gene 10</t>
  </si>
  <si>
    <t xml:space="preserve">C030002N13Rik</t>
  </si>
  <si>
    <t xml:space="preserve">MGI:1915532</t>
  </si>
  <si>
    <t xml:space="preserve">RIKEN cDNA C030002N13 gene</t>
  </si>
  <si>
    <t xml:space="preserve">2810475A17Rik</t>
  </si>
  <si>
    <t xml:space="preserve">MGI:1920037</t>
  </si>
  <si>
    <t xml:space="preserve">RIKEN cDNA 2810475A17 gene</t>
  </si>
  <si>
    <t xml:space="preserve">Glis1</t>
  </si>
  <si>
    <t xml:space="preserve">MGI:2386723</t>
  </si>
  <si>
    <t xml:space="preserve">GLIS family zinc finger 1</t>
  </si>
  <si>
    <t xml:space="preserve">Dmrtb1</t>
  </si>
  <si>
    <t xml:space="preserve">MGI:1927125</t>
  </si>
  <si>
    <t xml:space="preserve">DMRT-like family B with proline-rich C-terminal, 1</t>
  </si>
  <si>
    <t xml:space="preserve">Lrp8</t>
  </si>
  <si>
    <t xml:space="preserve">MGI:1340044</t>
  </si>
  <si>
    <t xml:space="preserve">low density lipoprotein receptor-related protein 8, apolipoprotein e receptor</t>
  </si>
  <si>
    <t xml:space="preserve">Ptch2</t>
  </si>
  <si>
    <t xml:space="preserve">MGI:1095405</t>
  </si>
  <si>
    <t xml:space="preserve">patched homolog 2</t>
  </si>
  <si>
    <t xml:space="preserve">4833401D15Rik</t>
  </si>
  <si>
    <t xml:space="preserve">MGI:3045358</t>
  </si>
  <si>
    <t xml:space="preserve">RIKEN cDNA 4833401D15 gene</t>
  </si>
  <si>
    <t xml:space="preserve">Plk3</t>
  </si>
  <si>
    <t xml:space="preserve">MGI:109604</t>
  </si>
  <si>
    <t xml:space="preserve">polo-like kinase 3 (Drosophila)</t>
  </si>
  <si>
    <t xml:space="preserve">Rps8</t>
  </si>
  <si>
    <t xml:space="preserve">MGI:98166</t>
  </si>
  <si>
    <t xml:space="preserve">ribosomal protein S8</t>
  </si>
  <si>
    <t xml:space="preserve">Kif2c</t>
  </si>
  <si>
    <t xml:space="preserve">MGI:1921054</t>
  </si>
  <si>
    <t xml:space="preserve">kinesin family member 2C</t>
  </si>
  <si>
    <t xml:space="preserve">1110038M16Rik</t>
  </si>
  <si>
    <t xml:space="preserve">MGI:1916027</t>
  </si>
  <si>
    <t xml:space="preserve">RIKEN cDNA 1110038M16 gene</t>
  </si>
  <si>
    <t xml:space="preserve">Total testis, cluster: 5, 3, 2 (genes, expressed, not expressed)</t>
  </si>
  <si>
    <t xml:space="preserve">0610009K11Rik</t>
  </si>
  <si>
    <t xml:space="preserve">MGI:1915600</t>
  </si>
  <si>
    <t xml:space="preserve">RIKEN cDNA 0610009K11 gene</t>
  </si>
  <si>
    <t xml:space="preserve">4931403E03Rik</t>
  </si>
  <si>
    <t xml:space="preserve">MGI:1922968</t>
  </si>
  <si>
    <t xml:space="preserve">RIKEN cDNA 4931403E03 gene</t>
  </si>
  <si>
    <t xml:space="preserve">Ubxd3</t>
  </si>
  <si>
    <t xml:space="preserve">MGI:2443123</t>
  </si>
  <si>
    <t xml:space="preserve">UBX domain containing 3</t>
  </si>
  <si>
    <t xml:space="preserve">Pla2g2a</t>
  </si>
  <si>
    <t xml:space="preserve">MGI:104642</t>
  </si>
  <si>
    <t xml:space="preserve">phospholipase A2, group IIA (platelets, synovial fluid)</t>
  </si>
  <si>
    <t xml:space="preserve">3110030K17Rik</t>
  </si>
  <si>
    <t xml:space="preserve">MGI:1920412</t>
  </si>
  <si>
    <t xml:space="preserve">RIKEN cDNA 3110030K17 gene</t>
  </si>
  <si>
    <t xml:space="preserve">Testis somatic cells, cluster: 6, 5, 1 (genes, expressed, not expressed)</t>
  </si>
  <si>
    <t xml:space="preserve">2310043I08Rik</t>
  </si>
  <si>
    <t xml:space="preserve">MGI:1916921</t>
  </si>
  <si>
    <t xml:space="preserve">RIKEN cDNA 2310043I08 gene</t>
  </si>
  <si>
    <t xml:space="preserve">Gnb1</t>
  </si>
  <si>
    <t xml:space="preserve">MGI:95781</t>
  </si>
  <si>
    <t xml:space="preserve">guanine nucleotide binding protein, beta 1</t>
  </si>
  <si>
    <t xml:space="preserve">BC004012</t>
  </si>
  <si>
    <t xml:space="preserve">MGI:2183149</t>
  </si>
  <si>
    <t xml:space="preserve">cDNA sequence BC004012</t>
  </si>
  <si>
    <t xml:space="preserve">A530082C11Rik</t>
  </si>
  <si>
    <t xml:space="preserve">MGI:2444240</t>
  </si>
  <si>
    <t xml:space="preserve">RIKEN cDNA A530082C11 gene</t>
  </si>
  <si>
    <t xml:space="preserve">Cdc2l1</t>
  </si>
  <si>
    <t xml:space="preserve">MGI:88353</t>
  </si>
  <si>
    <t xml:space="preserve">cell division cycle 2 homolog (S. pombe)-like 1</t>
  </si>
  <si>
    <t xml:space="preserve">Mmp23</t>
  </si>
  <si>
    <t xml:space="preserve">MGI:1347361</t>
  </si>
  <si>
    <t xml:space="preserve">matrix metalloproteinase 23</t>
  </si>
  <si>
    <t xml:space="preserve">SC.12</t>
  </si>
  <si>
    <t xml:space="preserve">4930503B16Rik</t>
  </si>
  <si>
    <t xml:space="preserve">MGI:1925424</t>
  </si>
  <si>
    <t xml:space="preserve">RIKEN cDNA 4930503B16 gene</t>
  </si>
  <si>
    <t xml:space="preserve">Commd8</t>
  </si>
  <si>
    <t xml:space="preserve">MGI:1343485</t>
  </si>
  <si>
    <t xml:space="preserve">COMM domain containing 8</t>
  </si>
  <si>
    <t xml:space="preserve">Atp10d</t>
  </si>
  <si>
    <t xml:space="preserve">MGI:2450125</t>
  </si>
  <si>
    <t xml:space="preserve">ATPase, Class V, type 10D</t>
  </si>
  <si>
    <t xml:space="preserve">Corin</t>
  </si>
  <si>
    <t xml:space="preserve">MGI:1349451</t>
  </si>
  <si>
    <t xml:space="preserve">corin</t>
  </si>
  <si>
    <t xml:space="preserve">Testis somatic cells, cluster: 6, 4, 2 (genes, expressed, not expressed)</t>
  </si>
  <si>
    <t xml:space="preserve">SC.13</t>
  </si>
  <si>
    <t xml:space="preserve">4932442K20Rik</t>
  </si>
  <si>
    <t xml:space="preserve">MGI:2443154</t>
  </si>
  <si>
    <t xml:space="preserve">RIKEN cDNA 4932442K20 gene</t>
  </si>
  <si>
    <t xml:space="preserve">Mrpl1</t>
  </si>
  <si>
    <t xml:space="preserve">MGI:2137202</t>
  </si>
  <si>
    <t xml:space="preserve">mitochondrial ribosomal protein L1</t>
  </si>
  <si>
    <t xml:space="preserve">Fras1</t>
  </si>
  <si>
    <t xml:space="preserve">MGI:2385368</t>
  </si>
  <si>
    <t xml:space="preserve">Fraser syndrome 1 homolog (human)</t>
  </si>
  <si>
    <t xml:space="preserve">TT.14</t>
  </si>
  <si>
    <t xml:space="preserve">LOC384208</t>
  </si>
  <si>
    <t xml:space="preserve">similar to High mobility group protein 1 (HMG-1) (Amphoterin) (Heparin-binding protein p30)</t>
  </si>
  <si>
    <t xml:space="preserve">4930565F05Rik</t>
  </si>
  <si>
    <t xml:space="preserve">MGI:1924880</t>
  </si>
  <si>
    <t xml:space="preserve">RIKEN cDNA 4930565F05 gene</t>
  </si>
  <si>
    <t xml:space="preserve">Fgf5</t>
  </si>
  <si>
    <t xml:space="preserve">MGI:95519</t>
  </si>
  <si>
    <t xml:space="preserve">fibroblast growth factor 5</t>
  </si>
  <si>
    <t xml:space="preserve">1700010H22Rik</t>
  </si>
  <si>
    <t xml:space="preserve">MGI:1922750</t>
  </si>
  <si>
    <t xml:space="preserve">RIKEN cDNA 1700010H22 gene</t>
  </si>
  <si>
    <t xml:space="preserve">TT.15</t>
  </si>
  <si>
    <t xml:space="preserve">4921511C16</t>
  </si>
  <si>
    <t xml:space="preserve">hypothetical protein 4921511C16</t>
  </si>
  <si>
    <t xml:space="preserve">0610039P13Rik</t>
  </si>
  <si>
    <t xml:space="preserve">MGI:1921346</t>
  </si>
  <si>
    <t xml:space="preserve">RIKEN cDNA 0610039P13 gene</t>
  </si>
  <si>
    <t xml:space="preserve">9130017A15Rik</t>
  </si>
  <si>
    <t xml:space="preserve">MGI:2444593</t>
  </si>
  <si>
    <t xml:space="preserve">RIKEN cDNA 9130017A15 gene</t>
  </si>
  <si>
    <t xml:space="preserve">Ppp1cc</t>
  </si>
  <si>
    <t xml:space="preserve">MGI:104872</t>
  </si>
  <si>
    <t xml:space="preserve">protein phosphatase 1, catalytic subunit, gamma isoform</t>
  </si>
  <si>
    <t xml:space="preserve">SC.14</t>
  </si>
  <si>
    <t xml:space="preserve">Wbscr14</t>
  </si>
  <si>
    <t xml:space="preserve">MGI:1927999</t>
  </si>
  <si>
    <t xml:space="preserve">Williams-Beuren syndrome chromosome region 14 homolog (human)</t>
  </si>
  <si>
    <t xml:space="preserve">Tbl2</t>
  </si>
  <si>
    <t xml:space="preserve">MGI:1351652</t>
  </si>
  <si>
    <t xml:space="preserve">transducin (beta)-like 2</t>
  </si>
  <si>
    <t xml:space="preserve">Bcl7b</t>
  </si>
  <si>
    <t xml:space="preserve">MGI:1332238</t>
  </si>
  <si>
    <t xml:space="preserve">B-cell CLL/lymphoma 7B</t>
  </si>
  <si>
    <t xml:space="preserve">Baz1b</t>
  </si>
  <si>
    <t xml:space="preserve">MGI:1353499</t>
  </si>
  <si>
    <t xml:space="preserve">bromodomain adjacent to zinc finger domain, 1B</t>
  </si>
  <si>
    <t xml:space="preserve">Fzd9</t>
  </si>
  <si>
    <t xml:space="preserve">MGI:1313278</t>
  </si>
  <si>
    <t xml:space="preserve">frizzled homolog 9 (Drosophila)</t>
  </si>
  <si>
    <t xml:space="preserve">Fkbp6</t>
  </si>
  <si>
    <t xml:space="preserve">MGI:2137612</t>
  </si>
  <si>
    <t xml:space="preserve">FK506 binding protein 6</t>
  </si>
  <si>
    <t xml:space="preserve">Testis somatic cells, cluster: 6, 3, 3 (genes, expressed, not expressed)</t>
  </si>
  <si>
    <t xml:space="preserve">SC.15</t>
  </si>
  <si>
    <t xml:space="preserve">Pscd3</t>
  </si>
  <si>
    <t xml:space="preserve">MGI:1335107</t>
  </si>
  <si>
    <t xml:space="preserve">pleckstrin homology, Sec7 and coiled-coil domains 3</t>
  </si>
  <si>
    <t xml:space="preserve">A630018G05Rik</t>
  </si>
  <si>
    <t xml:space="preserve">MGI:2444457</t>
  </si>
  <si>
    <t xml:space="preserve">RIKEN cDNA A630018G05 gene</t>
  </si>
  <si>
    <t xml:space="preserve">Jtv1</t>
  </si>
  <si>
    <t xml:space="preserve">MGI:2385237</t>
  </si>
  <si>
    <t xml:space="preserve">JTV1 gene</t>
  </si>
  <si>
    <t xml:space="preserve">Pms2</t>
  </si>
  <si>
    <t xml:space="preserve">MGI:104288</t>
  </si>
  <si>
    <t xml:space="preserve">postmeiotic segregation increased 2 (S. cerevisiae)</t>
  </si>
  <si>
    <t xml:space="preserve">4930526H21Rik</t>
  </si>
  <si>
    <t xml:space="preserve">MGI:1922386</t>
  </si>
  <si>
    <t xml:space="preserve">RIKEN cDNA 4930526H21 gene</t>
  </si>
  <si>
    <t xml:space="preserve">AU022870</t>
  </si>
  <si>
    <t xml:space="preserve">MGI:2141070</t>
  </si>
  <si>
    <t xml:space="preserve">expressed sequence AU022870</t>
  </si>
  <si>
    <t xml:space="preserve">Total testis, cluster: 6, 3, 3 (genes, expressed, not expressed)</t>
  </si>
  <si>
    <t xml:space="preserve">TT.16</t>
  </si>
  <si>
    <t xml:space="preserve">Asb15</t>
  </si>
  <si>
    <t xml:space="preserve">MGI:1926160</t>
  </si>
  <si>
    <t xml:space="preserve">ankyrin repeat and SOCS box-containing protein 15</t>
  </si>
  <si>
    <t xml:space="preserve">Lmod2</t>
  </si>
  <si>
    <t xml:space="preserve">MGI:2135672</t>
  </si>
  <si>
    <t xml:space="preserve">leiomodin 2 (cardiac)</t>
  </si>
  <si>
    <t xml:space="preserve">Wasl</t>
  </si>
  <si>
    <t xml:space="preserve">MGI:1920428</t>
  </si>
  <si>
    <t xml:space="preserve">Wiskott-Aldrich syndrome-like (human)</t>
  </si>
  <si>
    <t xml:space="preserve">4932701A20Rik</t>
  </si>
  <si>
    <t xml:space="preserve">MGI:1921659</t>
  </si>
  <si>
    <t xml:space="preserve">RIKEN cDNA 4932701A20 gene</t>
  </si>
  <si>
    <t xml:space="preserve">Hyal4</t>
  </si>
  <si>
    <t xml:space="preserve">MGI:1924292</t>
  </si>
  <si>
    <t xml:space="preserve">hyaluronoglucosaminidase 4</t>
  </si>
  <si>
    <t xml:space="preserve">Spam</t>
  </si>
  <si>
    <t xml:space="preserve">MGI:109335</t>
  </si>
  <si>
    <t xml:space="preserve">sperm adhesion molecule</t>
  </si>
  <si>
    <t xml:space="preserve">TT.17</t>
  </si>
  <si>
    <t xml:space="preserve">1700012A03Rik</t>
  </si>
  <si>
    <t xml:space="preserve">MGI:1923632</t>
  </si>
  <si>
    <t xml:space="preserve">RIKEN cDNA 1700012A03 gene</t>
  </si>
  <si>
    <t xml:space="preserve">Plxna4</t>
  </si>
  <si>
    <t xml:space="preserve">MGI:2179061</t>
  </si>
  <si>
    <t xml:space="preserve">plexin A4</t>
  </si>
  <si>
    <t xml:space="preserve">9430029A11Rik</t>
  </si>
  <si>
    <t xml:space="preserve">MGI:3045237</t>
  </si>
  <si>
    <t xml:space="preserve">RIKEN cDNA 9430029A11 gene</t>
  </si>
  <si>
    <t xml:space="preserve">SC.16</t>
  </si>
  <si>
    <t xml:space="preserve">AB114826</t>
  </si>
  <si>
    <t xml:space="preserve">MGI:3041155</t>
  </si>
  <si>
    <t xml:space="preserve">cDNA sequence AB114826</t>
  </si>
  <si>
    <t xml:space="preserve">2700091N06Rik</t>
  </si>
  <si>
    <t xml:space="preserve">MGI:1914450</t>
  </si>
  <si>
    <t xml:space="preserve">RIKEN cDNA 2700091N06 gene</t>
  </si>
  <si>
    <t xml:space="preserve">Jarid1a</t>
  </si>
  <si>
    <t xml:space="preserve">MGI:2136980</t>
  </si>
  <si>
    <t xml:space="preserve">jumonji, AT rich interactive domain 1A (Rbp2 like)</t>
  </si>
  <si>
    <t xml:space="preserve">Il17r</t>
  </si>
  <si>
    <t xml:space="preserve">MGI:107399</t>
  </si>
  <si>
    <t xml:space="preserve">interleukin 17 receptor</t>
  </si>
  <si>
    <t xml:space="preserve">Cecr6</t>
  </si>
  <si>
    <t xml:space="preserve">MGI:2136977</t>
  </si>
  <si>
    <t xml:space="preserve">cat eye syndrome chromosome region, candidate 6 homolog (human)</t>
  </si>
  <si>
    <t xml:space="preserve">Cecr5</t>
  </si>
  <si>
    <t xml:space="preserve">MGI:2136976</t>
  </si>
  <si>
    <t xml:space="preserve">cat eye syndrome chromosome region, candidate 5 homolog (human)</t>
  </si>
  <si>
    <t xml:space="preserve">Total testis, cluster: 5, 5, 0 (genes, expressed, not expressed)</t>
  </si>
  <si>
    <t xml:space="preserve">TT.18</t>
  </si>
  <si>
    <t xml:space="preserve">Lrpb7</t>
  </si>
  <si>
    <t xml:space="preserve">MGI:1315192</t>
  </si>
  <si>
    <t xml:space="preserve">leucine rich protein, B7 gene</t>
  </si>
  <si>
    <t xml:space="preserve">Grcc9</t>
  </si>
  <si>
    <t xml:space="preserve">MGI:1315199</t>
  </si>
  <si>
    <t xml:space="preserve">gene rich cluster, C9 gene</t>
  </si>
  <si>
    <t xml:space="preserve">Tpi</t>
  </si>
  <si>
    <t xml:space="preserve">MGI:98797</t>
  </si>
  <si>
    <t xml:space="preserve">triosephosphate isomerase</t>
  </si>
  <si>
    <t xml:space="preserve">Usp5</t>
  </si>
  <si>
    <t xml:space="preserve">MGI:1347343</t>
  </si>
  <si>
    <t xml:space="preserve">ubiquitin specific protease 5 (isopeptidase T)</t>
  </si>
  <si>
    <t xml:space="preserve">Cdca3</t>
  </si>
  <si>
    <t xml:space="preserve">MGI:1315198</t>
  </si>
  <si>
    <t xml:space="preserve">cell division cycle associated 3</t>
  </si>
  <si>
    <t xml:space="preserve">Total testis, cluster: 8, 4, 4 (genes, expressed, not expressed)</t>
  </si>
  <si>
    <t xml:space="preserve">TT.19</t>
  </si>
  <si>
    <t xml:space="preserve">Cdkn1b</t>
  </si>
  <si>
    <t xml:space="preserve">MGI:104565</t>
  </si>
  <si>
    <t xml:space="preserve">cyclin-dependent kinase inhibitor 1B (P27)</t>
  </si>
  <si>
    <t xml:space="preserve">Ddx47</t>
  </si>
  <si>
    <t xml:space="preserve">MGI:1915005</t>
  </si>
  <si>
    <t xml:space="preserve">DEAD (Asp-Glu-Ala-Asp) box polypeptide 47</t>
  </si>
  <si>
    <t xml:space="preserve">Hebp1</t>
  </si>
  <si>
    <t xml:space="preserve">MGI:1333880</t>
  </si>
  <si>
    <t xml:space="preserve">heme binding protein 1</t>
  </si>
  <si>
    <t xml:space="preserve">8430419L09Rik</t>
  </si>
  <si>
    <t xml:space="preserve">MGI:1921775</t>
  </si>
  <si>
    <t xml:space="preserve">RIKEN cDNA 8430419L09 gene</t>
  </si>
  <si>
    <t xml:space="preserve">Gsg1</t>
  </si>
  <si>
    <t xml:space="preserve">MGI:1194499</t>
  </si>
  <si>
    <t xml:space="preserve">germ cell-specific gene 1</t>
  </si>
  <si>
    <t xml:space="preserve">1700023A18Rik</t>
  </si>
  <si>
    <t xml:space="preserve">MGI:1923650</t>
  </si>
  <si>
    <t xml:space="preserve">RIKEN cDNA 1700023A18 gene</t>
  </si>
  <si>
    <t xml:space="preserve">Emp1</t>
  </si>
  <si>
    <t xml:space="preserve">MGI:107941</t>
  </si>
  <si>
    <t xml:space="preserve">epithelial membrane protein 1</t>
  </si>
  <si>
    <t xml:space="preserve">Grin2b</t>
  </si>
  <si>
    <t xml:space="preserve">MGI:95821</t>
  </si>
  <si>
    <t xml:space="preserve">glutamate receptor, ionotropic, NMDA2B (epsilon 2)</t>
  </si>
  <si>
    <t xml:space="preserve">TT.20</t>
  </si>
  <si>
    <t xml:space="preserve">1100001H23Rik</t>
  </si>
  <si>
    <t xml:space="preserve">MGI:1914107</t>
  </si>
  <si>
    <t xml:space="preserve">RIKEN cDNA 1100001H23 gene</t>
  </si>
  <si>
    <t xml:space="preserve">Gucy2c</t>
  </si>
  <si>
    <t xml:space="preserve">MGI:106903</t>
  </si>
  <si>
    <t xml:space="preserve">guanylate cyclase 2c</t>
  </si>
  <si>
    <t xml:space="preserve">Hist4h4</t>
  </si>
  <si>
    <t xml:space="preserve">MGI:2448443</t>
  </si>
  <si>
    <t xml:space="preserve">histone 4, H4</t>
  </si>
  <si>
    <t xml:space="preserve">E130307C13</t>
  </si>
  <si>
    <t xml:space="preserve">hypothetical protein E130307C13</t>
  </si>
  <si>
    <t xml:space="preserve">TT.21</t>
  </si>
  <si>
    <t xml:space="preserve">2310022K01Rik</t>
  </si>
  <si>
    <t xml:space="preserve">MGI:1919159</t>
  </si>
  <si>
    <t xml:space="preserve">RIKEN cDNA 2310022K01 gene</t>
  </si>
  <si>
    <t xml:space="preserve">4930479M11Rik</t>
  </si>
  <si>
    <t xml:space="preserve">MGI:1922177</t>
  </si>
  <si>
    <t xml:space="preserve">RIKEN cDNA 4930479M11 gene</t>
  </si>
  <si>
    <t xml:space="preserve">2200002J24Rik</t>
  </si>
  <si>
    <t xml:space="preserve">MGI:1916397</t>
  </si>
  <si>
    <t xml:space="preserve">RIKEN cDNA 2200002J24 gene</t>
  </si>
  <si>
    <t xml:space="preserve">Atp4a</t>
  </si>
  <si>
    <t xml:space="preserve">MGI:88113</t>
  </si>
  <si>
    <t xml:space="preserve">ATPase, H+/K+ transporting, alpha polypeptide</t>
  </si>
  <si>
    <t xml:space="preserve">5033425B17Rik</t>
  </si>
  <si>
    <t xml:space="preserve">MGI:1915011</t>
  </si>
  <si>
    <t xml:space="preserve">RIKEN cDNA 5033425B17 gene</t>
  </si>
  <si>
    <t xml:space="preserve">Gapds</t>
  </si>
  <si>
    <t xml:space="preserve">MGI:95653</t>
  </si>
  <si>
    <t xml:space="preserve">glyceraldehyde-3-phosphate dehydrogenase, spermatogenic</t>
  </si>
  <si>
    <t xml:space="preserve">SC.17</t>
  </si>
  <si>
    <t xml:space="preserve">TT.22</t>
  </si>
  <si>
    <t xml:space="preserve">Plin</t>
  </si>
  <si>
    <t xml:space="preserve">MGI:1890505</t>
  </si>
  <si>
    <t xml:space="preserve">perilipin</t>
  </si>
  <si>
    <t xml:space="preserve">Sema4b</t>
  </si>
  <si>
    <t xml:space="preserve">MGI:107559</t>
  </si>
  <si>
    <t xml:space="preserve">sema domain, immunoglobulin domain (Ig), transmembrane domain (TM) and short cytoplasmic domain, (semaphorin) 4B</t>
  </si>
  <si>
    <t xml:space="preserve">Cib1</t>
  </si>
  <si>
    <t xml:space="preserve">MGI:1344418</t>
  </si>
  <si>
    <t xml:space="preserve">calcium and integrin binding 1 (calmyrin)</t>
  </si>
  <si>
    <t xml:space="preserve">D330012F22Rik</t>
  </si>
  <si>
    <t xml:space="preserve">MGI:2443429</t>
  </si>
  <si>
    <t xml:space="preserve">RIKEN cDNA D330012F22 gene</t>
  </si>
  <si>
    <t xml:space="preserve">1700111A04Rik</t>
  </si>
  <si>
    <t xml:space="preserve">MGI:1920845</t>
  </si>
  <si>
    <t xml:space="preserve">RIKEN cDNA 1700111A04 gene</t>
  </si>
  <si>
    <t xml:space="preserve">SC.18</t>
  </si>
  <si>
    <t xml:space="preserve">SC.19</t>
  </si>
  <si>
    <t xml:space="preserve">Rbbp6</t>
  </si>
  <si>
    <t xml:space="preserve">MGI:894835</t>
  </si>
  <si>
    <t xml:space="preserve">retinoblastoma binding protein 6</t>
  </si>
  <si>
    <t xml:space="preserve">Tnrc6</t>
  </si>
  <si>
    <t xml:space="preserve">MGI:2385292</t>
  </si>
  <si>
    <t xml:space="preserve">trinucleotide repeat containing 6</t>
  </si>
  <si>
    <t xml:space="preserve">Slc5a11</t>
  </si>
  <si>
    <t xml:space="preserve">MGI:1919316</t>
  </si>
  <si>
    <t xml:space="preserve">solute carrier family 5 (sodium/glucose cotransporter), member 11</t>
  </si>
  <si>
    <t xml:space="preserve">Arhgap17</t>
  </si>
  <si>
    <t xml:space="preserve">MGI:1917747</t>
  </si>
  <si>
    <t xml:space="preserve">Rho GTPase activating protein 17</t>
  </si>
  <si>
    <t xml:space="preserve">Lcmt1</t>
  </si>
  <si>
    <t xml:space="preserve">MGI:1353593</t>
  </si>
  <si>
    <t xml:space="preserve">leucine carboxyl methyltransferase 1</t>
  </si>
  <si>
    <t xml:space="preserve">Aqp8</t>
  </si>
  <si>
    <t xml:space="preserve">MGI:1195271</t>
  </si>
  <si>
    <t xml:space="preserve">aquaporin 8</t>
  </si>
  <si>
    <t xml:space="preserve">TT.23</t>
  </si>
  <si>
    <t xml:space="preserve">1700007B13Rik</t>
  </si>
  <si>
    <t xml:space="preserve">MGI:1919080</t>
  </si>
  <si>
    <t xml:space="preserve">RIKEN cDNA 1700007B13 gene</t>
  </si>
  <si>
    <t xml:space="preserve">Thumpd1</t>
  </si>
  <si>
    <t xml:space="preserve">MGI:2444479</t>
  </si>
  <si>
    <t xml:space="preserve">THUMP domain containing 1</t>
  </si>
  <si>
    <t xml:space="preserve">LOC384665</t>
  </si>
  <si>
    <t xml:space="preserve">similar to RIKEN cDNA 9030625A04</t>
  </si>
  <si>
    <t xml:space="preserve">4933424N09Rik</t>
  </si>
  <si>
    <t xml:space="preserve">MGI:1918401</t>
  </si>
  <si>
    <t xml:space="preserve">RIKEN cDNA 4933424N09 gene</t>
  </si>
  <si>
    <t xml:space="preserve">TT.24</t>
  </si>
  <si>
    <t xml:space="preserve">D930023J19Rik</t>
  </si>
  <si>
    <t xml:space="preserve">MGI:2142008</t>
  </si>
  <si>
    <t xml:space="preserve">RIKEN cDNA D930023J19 gene</t>
  </si>
  <si>
    <t xml:space="preserve">Lrrc27</t>
  </si>
  <si>
    <t xml:space="preserve">MGI:1923862</t>
  </si>
  <si>
    <t xml:space="preserve">leucine rich repeat containing 27</t>
  </si>
  <si>
    <t xml:space="preserve">Stk32c</t>
  </si>
  <si>
    <t xml:space="preserve">MGI:2385336</t>
  </si>
  <si>
    <t xml:space="preserve">serine/threonine kinase 32C</t>
  </si>
  <si>
    <t xml:space="preserve">Dpysl4</t>
  </si>
  <si>
    <t xml:space="preserve">MGI:1349764</t>
  </si>
  <si>
    <t xml:space="preserve">dihydropyrimidinase-like 4</t>
  </si>
  <si>
    <t xml:space="preserve">Inpp5a</t>
  </si>
  <si>
    <t xml:space="preserve">MGI:2686961</t>
  </si>
  <si>
    <t xml:space="preserve">inositol polyphosphate-5-phosphatase A</t>
  </si>
  <si>
    <t xml:space="preserve">TT.25</t>
  </si>
  <si>
    <t xml:space="preserve">1700029H14Rik</t>
  </si>
  <si>
    <t xml:space="preserve">MGI:1913751</t>
  </si>
  <si>
    <t xml:space="preserve">RIKEN cDNA 1700029H14 gene</t>
  </si>
  <si>
    <t xml:space="preserve">Rasa3</t>
  </si>
  <si>
    <t xml:space="preserve">MGI:1197013</t>
  </si>
  <si>
    <t xml:space="preserve">RAS p21 protein activator 3</t>
  </si>
  <si>
    <t xml:space="preserve">4932443I19</t>
  </si>
  <si>
    <t xml:space="preserve">hypothetical protein 4932443I19</t>
  </si>
  <si>
    <t xml:space="preserve">Cdc16</t>
  </si>
  <si>
    <t xml:space="preserve">MGI:1917207</t>
  </si>
  <si>
    <t xml:space="preserve">CDC16 cell division cycle 16 homolog (S. cerevisiae)</t>
  </si>
  <si>
    <t xml:space="preserve">Upf3a</t>
  </si>
  <si>
    <t xml:space="preserve">MGI:1914281</t>
  </si>
  <si>
    <t xml:space="preserve">UPF3 regulator of nonsense transcripts homolog A (yeast)</t>
  </si>
  <si>
    <t xml:space="preserve">TT.26</t>
  </si>
  <si>
    <t xml:space="preserve">Brf2</t>
  </si>
  <si>
    <t xml:space="preserve">MGI:1913903</t>
  </si>
  <si>
    <t xml:space="preserve">BRF2, subunit of RNA polymerase III transcription initiation factor, BRF1-like</t>
  </si>
  <si>
    <t xml:space="preserve">4833414G05Rik</t>
  </si>
  <si>
    <t xml:space="preserve">MGI:1923017</t>
  </si>
  <si>
    <t xml:space="preserve">RIKEN cDNA 4833414G05 gene</t>
  </si>
  <si>
    <t xml:space="preserve">1700083M11Rik</t>
  </si>
  <si>
    <t xml:space="preserve">MGI:1923865</t>
  </si>
  <si>
    <t xml:space="preserve">RIKEN cDNA 1700083M11 gene</t>
  </si>
  <si>
    <t xml:space="preserve">Adrb3</t>
  </si>
  <si>
    <t xml:space="preserve">MGI:87939</t>
  </si>
  <si>
    <t xml:space="preserve">adrenergic receptor, beta 3</t>
  </si>
  <si>
    <t xml:space="preserve">Eif4ebp1</t>
  </si>
  <si>
    <t xml:space="preserve">MGI:103267</t>
  </si>
  <si>
    <t xml:space="preserve">eukaryotic translation initiation factor 4E binding protein 1</t>
  </si>
  <si>
    <t xml:space="preserve">4921537P18Rik</t>
  </si>
  <si>
    <t xml:space="preserve">MGI:1918202</t>
  </si>
  <si>
    <t xml:space="preserve">RIKEN cDNA 4921537P18 gene</t>
  </si>
  <si>
    <t xml:space="preserve">TT.27</t>
  </si>
  <si>
    <t xml:space="preserve">BC050188</t>
  </si>
  <si>
    <t xml:space="preserve">MGI:2687279</t>
  </si>
  <si>
    <t xml:space="preserve">cDNA sequence BC050188</t>
  </si>
  <si>
    <t xml:space="preserve">LOC384811</t>
  </si>
  <si>
    <t xml:space="preserve">similar to TTF-I interacting protein 5</t>
  </si>
  <si>
    <t xml:space="preserve">Zfp42</t>
  </si>
  <si>
    <t xml:space="preserve">MGI:99187</t>
  </si>
  <si>
    <t xml:space="preserve">zinc finger protein 42</t>
  </si>
  <si>
    <t xml:space="preserve">Adam26</t>
  </si>
  <si>
    <t xml:space="preserve">MGI:105985</t>
  </si>
  <si>
    <t xml:space="preserve">a disintegrin and metalloprotease domain 26 (testase 3)</t>
  </si>
  <si>
    <t xml:space="preserve">TT.28</t>
  </si>
  <si>
    <t xml:space="preserve">1700029J07Rik</t>
  </si>
  <si>
    <t xml:space="preserve">MGI:1916729</t>
  </si>
  <si>
    <t xml:space="preserve">RIKEN cDNA 1700029J07 gene</t>
  </si>
  <si>
    <t xml:space="preserve">1810047C23Rik</t>
  </si>
  <si>
    <t xml:space="preserve">MGI:1913679</t>
  </si>
  <si>
    <t xml:space="preserve">RIKEN cDNA 1810047C23 gene</t>
  </si>
  <si>
    <t xml:space="preserve">AI661919</t>
  </si>
  <si>
    <t xml:space="preserve">MGI:2142610</t>
  </si>
  <si>
    <t xml:space="preserve">expressed sequence AI661919</t>
  </si>
  <si>
    <t xml:space="preserve">2310006J04Rik</t>
  </si>
  <si>
    <t xml:space="preserve">MGI:1914870</t>
  </si>
  <si>
    <t xml:space="preserve">RIKEN cDNA 2310006J04 gene</t>
  </si>
  <si>
    <t xml:space="preserve">4933411K20Rik</t>
  </si>
  <si>
    <t xml:space="preserve">MGI:1914006</t>
  </si>
  <si>
    <t xml:space="preserve">RIKEN cDNA 4933411K20 gene</t>
  </si>
  <si>
    <t xml:space="preserve">TT.29</t>
  </si>
  <si>
    <t xml:space="preserve">BC034753</t>
  </si>
  <si>
    <t xml:space="preserve">MGI:2384588</t>
  </si>
  <si>
    <t xml:space="preserve">cDNA sequence BC034753</t>
  </si>
  <si>
    <t xml:space="preserve">Vegfc</t>
  </si>
  <si>
    <t xml:space="preserve">MGI:109124</t>
  </si>
  <si>
    <t xml:space="preserve">vascular endothelial growth factor C</t>
  </si>
  <si>
    <t xml:space="preserve">Asb5</t>
  </si>
  <si>
    <t xml:space="preserve">MGI:1923544</t>
  </si>
  <si>
    <t xml:space="preserve">ankyrin repeat and SOCs box-containing protein 5</t>
  </si>
  <si>
    <t xml:space="preserve">Spata4</t>
  </si>
  <si>
    <t xml:space="preserve">MGI:1916531</t>
  </si>
  <si>
    <t xml:space="preserve">spermatogenesis associated 4</t>
  </si>
  <si>
    <t xml:space="preserve">TT.30</t>
  </si>
  <si>
    <t xml:space="preserve">Cklf</t>
  </si>
  <si>
    <t xml:space="preserve">MGI:1922708</t>
  </si>
  <si>
    <t xml:space="preserve">chemokine-like factor</t>
  </si>
  <si>
    <t xml:space="preserve">Cklfsf1</t>
  </si>
  <si>
    <t xml:space="preserve">MGI:2447159</t>
  </si>
  <si>
    <t xml:space="preserve">chemokine-like factor super family 1</t>
  </si>
  <si>
    <t xml:space="preserve">Cklfsf2b</t>
  </si>
  <si>
    <t xml:space="preserve">MGI:2447311</t>
  </si>
  <si>
    <t xml:space="preserve">chemokine-like factor super family 2B</t>
  </si>
  <si>
    <t xml:space="preserve">4930532D21Rik</t>
  </si>
  <si>
    <t xml:space="preserve">MGI:2443187</t>
  </si>
  <si>
    <t xml:space="preserve">RIKEN cDNA 4930532D21 gene</t>
  </si>
  <si>
    <t xml:space="preserve">SC.20</t>
  </si>
  <si>
    <t xml:space="preserve">SC.21</t>
  </si>
  <si>
    <t xml:space="preserve">Ddx28</t>
  </si>
  <si>
    <t xml:space="preserve">MGI:1919236</t>
  </si>
  <si>
    <t xml:space="preserve">DEAD (Asp-Glu-Ala-Asp) box polypeptide 28</t>
  </si>
  <si>
    <t xml:space="preserve">2310016K04Rik</t>
  </si>
  <si>
    <t xml:space="preserve">MGI:1913619</t>
  </si>
  <si>
    <t xml:space="preserve">RIKEN cDNA 2310016K04 gene</t>
  </si>
  <si>
    <t xml:space="preserve">Nfatc3</t>
  </si>
  <si>
    <t xml:space="preserve">MGI:103296</t>
  </si>
  <si>
    <t xml:space="preserve">nuclear factor of activated T-cells, cytoplasmic, calcineurin-dependent 3</t>
  </si>
  <si>
    <t xml:space="preserve">9530027K23Rik</t>
  </si>
  <si>
    <t xml:space="preserve">MGI:1924661</t>
  </si>
  <si>
    <t xml:space="preserve">RIKEN cDNA 9530027K23 gene</t>
  </si>
  <si>
    <t xml:space="preserve">AI643885</t>
  </si>
  <si>
    <t xml:space="preserve">MGI:2142598</t>
  </si>
  <si>
    <t xml:space="preserve">expressed sequence AI643885</t>
  </si>
  <si>
    <t xml:space="preserve">Total testis, cluster: 9, 6, 3 (genes, expressed, not expressed)</t>
  </si>
  <si>
    <t xml:space="preserve">TT.31</t>
  </si>
  <si>
    <t xml:space="preserve">Dncl2b</t>
  </si>
  <si>
    <t xml:space="preserve">MGI:1922715</t>
  </si>
  <si>
    <t xml:space="preserve">dynein, cytoplasmic, light chain 2B</t>
  </si>
  <si>
    <t xml:space="preserve">Cdyl2</t>
  </si>
  <si>
    <t xml:space="preserve">MGI:1923046</t>
  </si>
  <si>
    <t xml:space="preserve">chromodomain protein, Y chromosome-like 2</t>
  </si>
  <si>
    <t xml:space="preserve">2310061C15Rik</t>
  </si>
  <si>
    <t xml:space="preserve">MGI:1913781</t>
  </si>
  <si>
    <t xml:space="preserve">RIKEN cDNA 2310061C15 gene</t>
  </si>
  <si>
    <t xml:space="preserve">2610510J17Rik</t>
  </si>
  <si>
    <t xml:space="preserve">MGI:1919405</t>
  </si>
  <si>
    <t xml:space="preserve">RIKEN cDNA 2610510J17 gene</t>
  </si>
  <si>
    <t xml:space="preserve">BC060631</t>
  </si>
  <si>
    <t xml:space="preserve">MGI:2682328</t>
  </si>
  <si>
    <t xml:space="preserve">cDNA sequence BC060631</t>
  </si>
  <si>
    <t xml:space="preserve">1700030J22Rik</t>
  </si>
  <si>
    <t xml:space="preserve">MGI:1916778</t>
  </si>
  <si>
    <t xml:space="preserve">RIKEN cDNA 1700030J22 gene</t>
  </si>
  <si>
    <t xml:space="preserve">5730591C18Rik</t>
  </si>
  <si>
    <t xml:space="preserve">MGI:1915383</t>
  </si>
  <si>
    <t xml:space="preserve">RIKEN cDNA 5730591C18 gene</t>
  </si>
  <si>
    <t xml:space="preserve">Pkd1l2</t>
  </si>
  <si>
    <t xml:space="preserve">MGI:2664668</t>
  </si>
  <si>
    <t xml:space="preserve">polycystic kidney disease 1 like 2</t>
  </si>
  <si>
    <t xml:space="preserve">Bcmo1</t>
  </si>
  <si>
    <t xml:space="preserve">MGI:1926923</t>
  </si>
  <si>
    <t xml:space="preserve">beta-carotene 15,15'-monooxygenase</t>
  </si>
  <si>
    <t xml:space="preserve">SC.22</t>
  </si>
  <si>
    <t xml:space="preserve">AI414418</t>
  </si>
  <si>
    <t xml:space="preserve">MGI:2142527</t>
  </si>
  <si>
    <t xml:space="preserve">expressed sequence AI414418</t>
  </si>
  <si>
    <t xml:space="preserve">Egln1</t>
  </si>
  <si>
    <t xml:space="preserve">MGI:1932286</t>
  </si>
  <si>
    <t xml:space="preserve">EGL nine homolog 1 (C. elegans)</t>
  </si>
  <si>
    <t xml:space="preserve">Tsnax</t>
  </si>
  <si>
    <t xml:space="preserve">MGI:1855672</t>
  </si>
  <si>
    <t xml:space="preserve">translin-associated factor X</t>
  </si>
  <si>
    <t xml:space="preserve">Disc1</t>
  </si>
  <si>
    <t xml:space="preserve">MGI:2447658</t>
  </si>
  <si>
    <t xml:space="preserve">disrupted in schizophrenia 1</t>
  </si>
  <si>
    <t xml:space="preserve">Sipa1l2</t>
  </si>
  <si>
    <t xml:space="preserve">MGI:2676970</t>
  </si>
  <si>
    <t xml:space="preserve">signal-induced proliferation-associated 1 like 2</t>
  </si>
  <si>
    <t xml:space="preserve">4933403G14Rik</t>
  </si>
  <si>
    <t xml:space="preserve">MGI:1921643</t>
  </si>
  <si>
    <t xml:space="preserve">RIKEN cDNA 4933403G14 gene</t>
  </si>
  <si>
    <t xml:space="preserve">Total testis, cluster: 9, 5, 4 (genes, expressed, not expressed)</t>
  </si>
  <si>
    <t xml:space="preserve">TT.32</t>
  </si>
  <si>
    <t xml:space="preserve">1110032A03Rik</t>
  </si>
  <si>
    <t xml:space="preserve">MGI:1915971</t>
  </si>
  <si>
    <t xml:space="preserve">RIKEN cDNA 1110032A03 gene</t>
  </si>
  <si>
    <t xml:space="preserve">Dibd1</t>
  </si>
  <si>
    <t xml:space="preserve">MGI:1924753</t>
  </si>
  <si>
    <t xml:space="preserve">disrupted in bipolar disorder 1 homolog (human)</t>
  </si>
  <si>
    <t xml:space="preserve">2410091N08Rik</t>
  </si>
  <si>
    <t xml:space="preserve">MGI:1920949</t>
  </si>
  <si>
    <t xml:space="preserve">RIKEN cDNA 2410091N08 gene</t>
  </si>
  <si>
    <t xml:space="preserve">Sik2</t>
  </si>
  <si>
    <t xml:space="preserve">MGI:2445031</t>
  </si>
  <si>
    <t xml:space="preserve">salt induceable kinase 2</t>
  </si>
  <si>
    <t xml:space="preserve">4833427G06Rik</t>
  </si>
  <si>
    <t xml:space="preserve">MGI:1921013</t>
  </si>
  <si>
    <t xml:space="preserve">RIKEN cDNA 4833427G06 gene</t>
  </si>
  <si>
    <t xml:space="preserve">Btg4</t>
  </si>
  <si>
    <t xml:space="preserve">MGI:1860140</t>
  </si>
  <si>
    <t xml:space="preserve">B-cell translocation gene 4</t>
  </si>
  <si>
    <t xml:space="preserve">Pou2af1</t>
  </si>
  <si>
    <t xml:space="preserve">MGI:105086</t>
  </si>
  <si>
    <t xml:space="preserve">POU domain, class 2, associating factor 1</t>
  </si>
  <si>
    <t xml:space="preserve">1810046K07Rik</t>
  </si>
  <si>
    <t xml:space="preserve">MGI:1917059</t>
  </si>
  <si>
    <t xml:space="preserve">RIKEN cDNA 1810046K07 gene</t>
  </si>
  <si>
    <t xml:space="preserve">Arhgap20</t>
  </si>
  <si>
    <t xml:space="preserve">MGI:2445175</t>
  </si>
  <si>
    <t xml:space="preserve">Rho GTPase activating protein 20</t>
  </si>
  <si>
    <t xml:space="preserve">TT.33</t>
  </si>
  <si>
    <t xml:space="preserve">2410076I21Rik</t>
  </si>
  <si>
    <t xml:space="preserve">MGI:1920923</t>
  </si>
  <si>
    <t xml:space="preserve">RIKEN cDNA 2410076I21 gene</t>
  </si>
  <si>
    <t xml:space="preserve">Neo1</t>
  </si>
  <si>
    <t xml:space="preserve">MGI:1097159</t>
  </si>
  <si>
    <t xml:space="preserve">neogenin</t>
  </si>
  <si>
    <t xml:space="preserve">Bbs4</t>
  </si>
  <si>
    <t xml:space="preserve">MGI:2143311</t>
  </si>
  <si>
    <t xml:space="preserve">Bardet-Biedl syndrome 4 homolog (human)</t>
  </si>
  <si>
    <t xml:space="preserve">SC.23</t>
  </si>
  <si>
    <t xml:space="preserve">Testis somatic cells, cluster: 5, 3, 2 (genes, expressed, not expressed)</t>
  </si>
  <si>
    <t xml:space="preserve">SC.24</t>
  </si>
  <si>
    <t xml:space="preserve">AI115600</t>
  </si>
  <si>
    <t xml:space="preserve">MGI:2142979</t>
  </si>
  <si>
    <t xml:space="preserve">expressed sequence AI115600</t>
  </si>
  <si>
    <t xml:space="preserve">Slc24a1</t>
  </si>
  <si>
    <t xml:space="preserve">MGI:2384871</t>
  </si>
  <si>
    <t xml:space="preserve">solute carrier family 24 (sodium/potassium/calcium exchanger), member 1</t>
  </si>
  <si>
    <t xml:space="preserve">2010321M09Rik</t>
  </si>
  <si>
    <t xml:space="preserve">MGI:1917132</t>
  </si>
  <si>
    <t xml:space="preserve">RIKEN cDNA 2010321M09 gene</t>
  </si>
  <si>
    <t xml:space="preserve">AW742319</t>
  </si>
  <si>
    <t xml:space="preserve">MGI:1889341</t>
  </si>
  <si>
    <t xml:space="preserve">expressed sequence AW742319</t>
  </si>
  <si>
    <t xml:space="preserve">Dpp8</t>
  </si>
  <si>
    <t xml:space="preserve">MGI:1921638</t>
  </si>
  <si>
    <t xml:space="preserve">dipeptidylpeptidase 8</t>
  </si>
  <si>
    <t xml:space="preserve">SC.25</t>
  </si>
  <si>
    <t xml:space="preserve">B130005I07Rik</t>
  </si>
  <si>
    <t xml:space="preserve">MGI:2444370</t>
  </si>
  <si>
    <t xml:space="preserve">RIKEN cDNA B130005I07 gene</t>
  </si>
  <si>
    <t xml:space="preserve">Pgm3</t>
  </si>
  <si>
    <t xml:space="preserve">MGI:97566</t>
  </si>
  <si>
    <t xml:space="preserve">phosphoglucomutase 3</t>
  </si>
  <si>
    <t xml:space="preserve">Rwdd2</t>
  </si>
  <si>
    <t xml:space="preserve">MGI:1916769</t>
  </si>
  <si>
    <t xml:space="preserve">RWD domain containing 2</t>
  </si>
  <si>
    <t xml:space="preserve">Mod1</t>
  </si>
  <si>
    <t xml:space="preserve">MGI:97043</t>
  </si>
  <si>
    <t xml:space="preserve">malic enzyme, supernatant</t>
  </si>
  <si>
    <t xml:space="preserve">A330041J22Rik</t>
  </si>
  <si>
    <t xml:space="preserve">MGI:2442269</t>
  </si>
  <si>
    <t xml:space="preserve">RIKEN cDNA A330041J22 gene</t>
  </si>
  <si>
    <t xml:space="preserve">Prss35</t>
  </si>
  <si>
    <t xml:space="preserve">MGI:2444800</t>
  </si>
  <si>
    <t xml:space="preserve">protease, serine, 35</t>
  </si>
  <si>
    <t xml:space="preserve">TT.34</t>
  </si>
  <si>
    <t xml:space="preserve">Pcbp4</t>
  </si>
  <si>
    <t xml:space="preserve">MGI:1890471</t>
  </si>
  <si>
    <t xml:space="preserve">poly(rC) binding protein 4</t>
  </si>
  <si>
    <t xml:space="preserve">Adprtl3</t>
  </si>
  <si>
    <t xml:space="preserve">MGI:1891258</t>
  </si>
  <si>
    <t xml:space="preserve">ADP-ribosyltransferase (NAD+, poly (ADP-ribose polymerase)-like 3</t>
  </si>
  <si>
    <t xml:space="preserve">Rnu3ip2</t>
  </si>
  <si>
    <t xml:space="preserve">MGI:2384313</t>
  </si>
  <si>
    <t xml:space="preserve">RNA, U3 small nucleolar interacting protein 2</t>
  </si>
  <si>
    <t xml:space="preserve">1700007L12Rik</t>
  </si>
  <si>
    <t xml:space="preserve">MGI:1922720</t>
  </si>
  <si>
    <t xml:space="preserve">RIKEN cDNA 1700007L12 gene</t>
  </si>
  <si>
    <t xml:space="preserve">1700012F17Rik</t>
  </si>
  <si>
    <t xml:space="preserve">MGI:1915515</t>
  </si>
  <si>
    <t xml:space="preserve">RIKEN cDNA 1700012F17 gene</t>
  </si>
  <si>
    <t xml:space="preserve">1700042N06Rik</t>
  </si>
  <si>
    <t xml:space="preserve">MGI:1914570</t>
  </si>
  <si>
    <t xml:space="preserve">RIKEN cDNA 1700042N06 gene</t>
  </si>
  <si>
    <t xml:space="preserve">TT.35</t>
  </si>
  <si>
    <t xml:space="preserve">8430408H12Rik</t>
  </si>
  <si>
    <t xml:space="preserve">MGI:1914811</t>
  </si>
  <si>
    <t xml:space="preserve">RIKEN cDNA 8430408H12 gene</t>
  </si>
  <si>
    <t xml:space="preserve">Gorasp1</t>
  </si>
  <si>
    <t xml:space="preserve">MGI:1921748</t>
  </si>
  <si>
    <t xml:space="preserve">golgi reassembly stacking protein 1</t>
  </si>
  <si>
    <t xml:space="preserve">4921538N17Rik</t>
  </si>
  <si>
    <t xml:space="preserve">MGI:1921302</t>
  </si>
  <si>
    <t xml:space="preserve">RIKEN cDNA 4921538N17 gene</t>
  </si>
  <si>
    <t xml:space="preserve">Axud1</t>
  </si>
  <si>
    <t xml:space="preserve">MGI:2387989</t>
  </si>
  <si>
    <t xml:space="preserve">AXIN1 up-regulated 1</t>
  </si>
  <si>
    <t xml:space="preserve">SC.26</t>
  </si>
  <si>
    <t xml:space="preserve">Arhgap18</t>
  </si>
  <si>
    <t xml:space="preserve">MGI:1921160</t>
  </si>
  <si>
    <t xml:space="preserve">Rho GTPase activating protein 18</t>
  </si>
  <si>
    <t xml:space="preserve">Lama2</t>
  </si>
  <si>
    <t xml:space="preserve">MGI:99912</t>
  </si>
  <si>
    <t xml:space="preserve">laminin, alpha 2</t>
  </si>
  <si>
    <t xml:space="preserve">Ptprk</t>
  </si>
  <si>
    <t xml:space="preserve">MGI:103310</t>
  </si>
  <si>
    <t xml:space="preserve">protein tyrosine phosphatase, receptor type, K</t>
  </si>
  <si>
    <t xml:space="preserve">E430004N04Rik</t>
  </si>
  <si>
    <t xml:space="preserve">MGI:2443552</t>
  </si>
  <si>
    <t xml:space="preserve">RIKEN cDNA E430004N04 gene</t>
  </si>
  <si>
    <t xml:space="preserve">SC.27</t>
  </si>
  <si>
    <t xml:space="preserve">9030406N13Rik</t>
  </si>
  <si>
    <t xml:space="preserve">MGI:2444847</t>
  </si>
  <si>
    <t xml:space="preserve">RIKEN cDNA 9030406N13 gene</t>
  </si>
  <si>
    <t xml:space="preserve">LOC382354</t>
  </si>
  <si>
    <t xml:space="preserve">hypothetical gene supported by AK004830; NM_023144</t>
  </si>
  <si>
    <t xml:space="preserve">Hey2</t>
  </si>
  <si>
    <t xml:space="preserve">MGI:1341884</t>
  </si>
  <si>
    <t xml:space="preserve">hairy/enhancer-of-split related with YRPW motif 2</t>
  </si>
  <si>
    <t xml:space="preserve">2310057G13Rik</t>
  </si>
  <si>
    <t xml:space="preserve">MGI:1916942</t>
  </si>
  <si>
    <t xml:space="preserve">RIKEN cDNA 2310057G13 gene</t>
  </si>
  <si>
    <t xml:space="preserve">Tpd52l1</t>
  </si>
  <si>
    <t xml:space="preserve">MGI:1298386</t>
  </si>
  <si>
    <t xml:space="preserve">tumor protein D52-like 1</t>
  </si>
  <si>
    <t xml:space="preserve">TT.36</t>
  </si>
  <si>
    <t xml:space="preserve">2410017P07Rik</t>
  </si>
  <si>
    <t xml:space="preserve">MGI:1915511</t>
  </si>
  <si>
    <t xml:space="preserve">RIKEN cDNA 2410017P07 gene</t>
  </si>
  <si>
    <t xml:space="preserve">SC.28</t>
  </si>
  <si>
    <t xml:space="preserve">TT.37</t>
  </si>
  <si>
    <t xml:space="preserve">4930547N16Rik</t>
  </si>
  <si>
    <t xml:space="preserve">MGI:1922567</t>
  </si>
  <si>
    <t xml:space="preserve">RIKEN cDNA 4930547N16 gene</t>
  </si>
  <si>
    <t xml:space="preserve">Nup37</t>
  </si>
  <si>
    <t xml:space="preserve">MGI:1919964</t>
  </si>
  <si>
    <t xml:space="preserve">nucleoporin 37</t>
  </si>
  <si>
    <t xml:space="preserve">2900091E11Rik</t>
  </si>
  <si>
    <t xml:space="preserve">MGI:1914532</t>
  </si>
  <si>
    <t xml:space="preserve">RIKEN cDNA 2900091E11 gene</t>
  </si>
  <si>
    <t xml:space="preserve">1200002N14Rik</t>
  </si>
  <si>
    <t xml:space="preserve">MGI:1918962</t>
  </si>
  <si>
    <t xml:space="preserve">RIKEN cDNA 1200002N14 gene</t>
  </si>
  <si>
    <t xml:space="preserve">Sycp3</t>
  </si>
  <si>
    <t xml:space="preserve">MGI:109542</t>
  </si>
  <si>
    <t xml:space="preserve">synaptonemal complex protein 3</t>
  </si>
  <si>
    <t xml:space="preserve">TT.38</t>
  </si>
  <si>
    <t xml:space="preserve">Dspg3</t>
  </si>
  <si>
    <t xml:space="preserve">MGI:107942</t>
  </si>
  <si>
    <t xml:space="preserve">dermatan sulphate proteoglycan 3</t>
  </si>
  <si>
    <t xml:space="preserve">4921510H08Rik</t>
  </si>
  <si>
    <t xml:space="preserve">MGI:1913966</t>
  </si>
  <si>
    <t xml:space="preserve">RIKEN cDNA 4921510H08 gene</t>
  </si>
  <si>
    <t xml:space="preserve">Galnt4</t>
  </si>
  <si>
    <t xml:space="preserve">MGI:894692</t>
  </si>
  <si>
    <t xml:space="preserve">UDP-N-acetyl-alpha-D-galactosamine:polypeptide N-acetylgalactosaminyltransferase 4</t>
  </si>
  <si>
    <t xml:space="preserve">Phxr2</t>
  </si>
  <si>
    <t xml:space="preserve">MGI:104524</t>
  </si>
  <si>
    <t xml:space="preserve">per-hexamer repeat gene 2</t>
  </si>
  <si>
    <t xml:space="preserve">Dusp6</t>
  </si>
  <si>
    <t xml:space="preserve">MGI:1914853</t>
  </si>
  <si>
    <t xml:space="preserve">dual specificity phosphatase 6</t>
  </si>
  <si>
    <t xml:space="preserve">B530045E10Rik</t>
  </si>
  <si>
    <t xml:space="preserve">MGI:2445145</t>
  </si>
  <si>
    <t xml:space="preserve">RIKEN cDNA B530045E10 gene</t>
  </si>
  <si>
    <t xml:space="preserve">TT.39</t>
  </si>
  <si>
    <t xml:space="preserve">1700012M14Rik</t>
  </si>
  <si>
    <t xml:space="preserve">MGI:1923639</t>
  </si>
  <si>
    <t xml:space="preserve">RIKEN cDNA 1700012M14 gene</t>
  </si>
  <si>
    <t xml:space="preserve">1700008J08Rik</t>
  </si>
  <si>
    <t xml:space="preserve">MGI:1919092</t>
  </si>
  <si>
    <t xml:space="preserve">RIKEN cDNA 1700008J08 gene</t>
  </si>
  <si>
    <t xml:space="preserve">Mrps24</t>
  </si>
  <si>
    <t xml:space="preserve">MGI:1928142</t>
  </si>
  <si>
    <t xml:space="preserve">mitochondrial ribosomal protein S24</t>
  </si>
  <si>
    <t xml:space="preserve">2010005J08Rik</t>
  </si>
  <si>
    <t xml:space="preserve">MGI:1919296</t>
  </si>
  <si>
    <t xml:space="preserve">RIKEN cDNA 2010005J08 gene</t>
  </si>
  <si>
    <t xml:space="preserve">Dbnl</t>
  </si>
  <si>
    <t xml:space="preserve">MGI:700006</t>
  </si>
  <si>
    <t xml:space="preserve">drebrin-like</t>
  </si>
  <si>
    <t xml:space="preserve">Pgam2</t>
  </si>
  <si>
    <t xml:space="preserve">MGI:1933118</t>
  </si>
  <si>
    <t xml:space="preserve">phosphoglycerate mutase 2</t>
  </si>
  <si>
    <t xml:space="preserve">Total testis, cluster: 10, 6, 4 (genes, expressed, not expressed)</t>
  </si>
  <si>
    <t xml:space="preserve">TT.40</t>
  </si>
  <si>
    <t xml:space="preserve">Ulk2</t>
  </si>
  <si>
    <t xml:space="preserve">MGI:1352758</t>
  </si>
  <si>
    <t xml:space="preserve">Unc-51 like kinase 2 (C. elegans)</t>
  </si>
  <si>
    <t xml:space="preserve">Akap10</t>
  </si>
  <si>
    <t xml:space="preserve">MGI:1890218</t>
  </si>
  <si>
    <t xml:space="preserve">A kinase (PRKA) anchor protein 10</t>
  </si>
  <si>
    <t xml:space="preserve">B230396K10Rik</t>
  </si>
  <si>
    <t xml:space="preserve">MGI:2442356</t>
  </si>
  <si>
    <t xml:space="preserve">RIKEN cDNA B230396K10 gene</t>
  </si>
  <si>
    <t xml:space="preserve">Adora2b</t>
  </si>
  <si>
    <t xml:space="preserve">MGI:99403</t>
  </si>
  <si>
    <t xml:space="preserve">adenosine A2b receptor</t>
  </si>
  <si>
    <t xml:space="preserve">2410012H22Rik</t>
  </si>
  <si>
    <t xml:space="preserve">MGI:1916997</t>
  </si>
  <si>
    <t xml:space="preserve">RIKEN cDNA 2410012H22 gene</t>
  </si>
  <si>
    <t xml:space="preserve">2810460C24Rik</t>
  </si>
  <si>
    <t xml:space="preserve">MGI:1920045</t>
  </si>
  <si>
    <t xml:space="preserve">RIKEN cDNA 2810460C24 gene</t>
  </si>
  <si>
    <t xml:space="preserve">Ncor1</t>
  </si>
  <si>
    <t xml:space="preserve">MGI:1349717</t>
  </si>
  <si>
    <t xml:space="preserve">nuclear receptor co-repressor 1</t>
  </si>
  <si>
    <t xml:space="preserve">5730405M06Rik</t>
  </si>
  <si>
    <t xml:space="preserve">MGI:2444535</t>
  </si>
  <si>
    <t xml:space="preserve">RIKEN cDNA 5730405M06 gene</t>
  </si>
  <si>
    <t xml:space="preserve">3110013H01Rik</t>
  </si>
  <si>
    <t xml:space="preserve">MGI:1920389</t>
  </si>
  <si>
    <t xml:space="preserve">RIKEN cDNA 3110013H01 gene</t>
  </si>
  <si>
    <t xml:space="preserve">Ubb</t>
  </si>
  <si>
    <t xml:space="preserve">MGI:98888</t>
  </si>
  <si>
    <t xml:space="preserve">ubiquitin B</t>
  </si>
  <si>
    <t xml:space="preserve">TT.41</t>
  </si>
  <si>
    <t xml:space="preserve">TT.42</t>
  </si>
  <si>
    <t xml:space="preserve">TT.43</t>
  </si>
  <si>
    <t xml:space="preserve">Spaca3</t>
  </si>
  <si>
    <t xml:space="preserve">MGI:1922872</t>
  </si>
  <si>
    <t xml:space="preserve">sperm acrosome associated 3</t>
  </si>
  <si>
    <t xml:space="preserve">Accn1</t>
  </si>
  <si>
    <t xml:space="preserve">MGI:1100867</t>
  </si>
  <si>
    <t xml:space="preserve">amiloride-sensitive cation channel 1, neuronal (degenerin)</t>
  </si>
  <si>
    <t xml:space="preserve">Ccl1</t>
  </si>
  <si>
    <t xml:space="preserve">MGI:98258</t>
  </si>
  <si>
    <t xml:space="preserve">chemokine (C-C motif) ligand 1</t>
  </si>
  <si>
    <t xml:space="preserve">Cct6b</t>
  </si>
  <si>
    <t xml:space="preserve">MGI:1329013</t>
  </si>
  <si>
    <t xml:space="preserve">chaperonin subunit 6b (zeta)</t>
  </si>
  <si>
    <t xml:space="preserve">2410003C20Rik</t>
  </si>
  <si>
    <t xml:space="preserve">MGI:1914233</t>
  </si>
  <si>
    <t xml:space="preserve">RIKEN cDNA 2410003C20 gene</t>
  </si>
  <si>
    <t xml:space="preserve">Lig3</t>
  </si>
  <si>
    <t xml:space="preserve">MGI:109152</t>
  </si>
  <si>
    <t xml:space="preserve">ligase III, DNA, ATP-dependent</t>
  </si>
  <si>
    <t xml:space="preserve">1700051E09Rik</t>
  </si>
  <si>
    <t xml:space="preserve">MGI:1914588</t>
  </si>
  <si>
    <t xml:space="preserve">RIKEN cDNA 1700051E09 gene</t>
  </si>
  <si>
    <t xml:space="preserve">Rad51l3</t>
  </si>
  <si>
    <t xml:space="preserve">MGI:1261809</t>
  </si>
  <si>
    <t xml:space="preserve">RAD51-like 3 (S. cerevisiae)</t>
  </si>
  <si>
    <t xml:space="preserve">4930466G16Rik</t>
  </si>
  <si>
    <t xml:space="preserve">MGI:1926169</t>
  </si>
  <si>
    <t xml:space="preserve">RIKEN cDNA 4930466G16 gene</t>
  </si>
  <si>
    <t xml:space="preserve">SC.29</t>
  </si>
  <si>
    <t xml:space="preserve">Total testis, cluster: 6, 6, 0 (genes, expressed, not expressed)</t>
  </si>
  <si>
    <t xml:space="preserve">TT.44</t>
  </si>
  <si>
    <t xml:space="preserve">Actr10</t>
  </si>
  <si>
    <t xml:space="preserve">MGI:1891654</t>
  </si>
  <si>
    <t xml:space="preserve">ARP10 actin-related protein 10 homolog  (S. cerevisiae)</t>
  </si>
  <si>
    <t xml:space="preserve">Psma3</t>
  </si>
  <si>
    <t xml:space="preserve">MGI:104883</t>
  </si>
  <si>
    <t xml:space="preserve">proteasome (prosome, macropain) subunit, alpha type 3</t>
  </si>
  <si>
    <t xml:space="preserve">Arid4a</t>
  </si>
  <si>
    <t xml:space="preserve">MGI:2444354</t>
  </si>
  <si>
    <t xml:space="preserve">AT rich interactive domain 4A (Rbp1 like)</t>
  </si>
  <si>
    <t xml:space="preserve">4930553D19Rik</t>
  </si>
  <si>
    <t xml:space="preserve">MGI:1922516</t>
  </si>
  <si>
    <t xml:space="preserve">RIKEN cDNA 4930553D19 gene</t>
  </si>
  <si>
    <t xml:space="preserve">Timm10</t>
  </si>
  <si>
    <t xml:space="preserve">MGI:1353436</t>
  </si>
  <si>
    <t xml:space="preserve">translocase of inner mitochondrial membrane 10 homolog (yeast)</t>
  </si>
  <si>
    <t xml:space="preserve">2700049A03Rik</t>
  </si>
  <si>
    <t xml:space="preserve">MGI:1924217</t>
  </si>
  <si>
    <t xml:space="preserve">RIKEN cDNA 2700049A03 gene</t>
  </si>
  <si>
    <t xml:space="preserve">TT.45</t>
  </si>
  <si>
    <t xml:space="preserve">BC030417</t>
  </si>
  <si>
    <t xml:space="preserve">MGI:2388284</t>
  </si>
  <si>
    <t xml:space="preserve">cDNA sequence BC030417</t>
  </si>
  <si>
    <t xml:space="preserve">Spnb1</t>
  </si>
  <si>
    <t xml:space="preserve">MGI:98387</t>
  </si>
  <si>
    <t xml:space="preserve">spectrin beta 1</t>
  </si>
  <si>
    <t xml:space="preserve">Testis somatic cells, cluster: 7, 6, 1 (genes, expressed, not expressed)</t>
  </si>
  <si>
    <t xml:space="preserve">SC.30</t>
  </si>
  <si>
    <t xml:space="preserve">TT.46</t>
  </si>
  <si>
    <t xml:space="preserve">4930586I02Rik</t>
  </si>
  <si>
    <t xml:space="preserve">MGI:1915399</t>
  </si>
  <si>
    <t xml:space="preserve">RIKEN cDNA 4930586I02 gene</t>
  </si>
  <si>
    <t xml:space="preserve">Ddx24</t>
  </si>
  <si>
    <t xml:space="preserve">MGI:1351337</t>
  </si>
  <si>
    <t xml:space="preserve">DEAD (Asp-Glu-Ala-Asp) box polypeptide 24</t>
  </si>
  <si>
    <t xml:space="preserve">2310061N23Rik</t>
  </si>
  <si>
    <t xml:space="preserve">MGI:1924183</t>
  </si>
  <si>
    <t xml:space="preserve">RIKEN cDNA 2310061N23 gene</t>
  </si>
  <si>
    <t xml:space="preserve">8430415E04Rik</t>
  </si>
  <si>
    <t xml:space="preserve">MGI:1921771</t>
  </si>
  <si>
    <t xml:space="preserve">RIKEN cDNA 8430415E04 gene</t>
  </si>
  <si>
    <t xml:space="preserve">0610012A11Rik</t>
  </si>
  <si>
    <t xml:space="preserve">MGI:1915598</t>
  </si>
  <si>
    <t xml:space="preserve">RIKEN cDNA 0610012A11 gene</t>
  </si>
  <si>
    <t xml:space="preserve">Serpina3a</t>
  </si>
  <si>
    <t xml:space="preserve">MGI:1921319</t>
  </si>
  <si>
    <t xml:space="preserve">serine (or cysteine) proteinase inhibitor, clade A, member 3A</t>
  </si>
  <si>
    <t xml:space="preserve">TT.47</t>
  </si>
  <si>
    <t xml:space="preserve">1700028O09Rik</t>
  </si>
  <si>
    <t xml:space="preserve">MGI:1922921</t>
  </si>
  <si>
    <t xml:space="preserve">RIKEN cDNA 1700028O09 gene</t>
  </si>
  <si>
    <t xml:space="preserve">Mta1</t>
  </si>
  <si>
    <t xml:space="preserve">MGI:2150037</t>
  </si>
  <si>
    <t xml:space="preserve">metastasis associated 1</t>
  </si>
  <si>
    <t xml:space="preserve">4930427A07Rik</t>
  </si>
  <si>
    <t xml:space="preserve">MGI:2144738</t>
  </si>
  <si>
    <t xml:space="preserve">RIKEN cDNA 4930427A07 gene</t>
  </si>
  <si>
    <t xml:space="preserve">LOC382644</t>
  </si>
  <si>
    <t xml:space="preserve">similar to 60S ribosomal protein L7a (Surfeit locus protein 3) (PLA-X polypeptide)</t>
  </si>
  <si>
    <t xml:space="preserve">2410008J05Rik</t>
  </si>
  <si>
    <t xml:space="preserve">MGI:1916445</t>
  </si>
  <si>
    <t xml:space="preserve">RIKEN cDNA 2410008J05 gene</t>
  </si>
  <si>
    <t xml:space="preserve">4930523C11Rik</t>
  </si>
  <si>
    <t xml:space="preserve">MGI:2444636</t>
  </si>
  <si>
    <t xml:space="preserve">RIKEN cDNA 4930523C11 gene</t>
  </si>
  <si>
    <t xml:space="preserve">Adam6</t>
  </si>
  <si>
    <t xml:space="preserve">MGI:2676316</t>
  </si>
  <si>
    <t xml:space="preserve">a disintegrin and metalloprotease domain 6</t>
  </si>
  <si>
    <t xml:space="preserve">TT.48</t>
  </si>
  <si>
    <t xml:space="preserve">D0H6S2654E</t>
  </si>
  <si>
    <t xml:space="preserve">MGI:1351640</t>
  </si>
  <si>
    <t xml:space="preserve">DNA segment, human D6S2654E</t>
  </si>
  <si>
    <t xml:space="preserve">Prpf4b</t>
  </si>
  <si>
    <t xml:space="preserve">MGI:109584</t>
  </si>
  <si>
    <t xml:space="preserve">PRP4 pre-mRNA processing factor 4 homolog B (yeast)</t>
  </si>
  <si>
    <t xml:space="preserve">1700026J04Rik</t>
  </si>
  <si>
    <t xml:space="preserve">MGI:1919114</t>
  </si>
  <si>
    <t xml:space="preserve">RIKEN cDNA 1700026J04 gene</t>
  </si>
  <si>
    <t xml:space="preserve">4933417A18Rik</t>
  </si>
  <si>
    <t xml:space="preserve">MGI:1914011</t>
  </si>
  <si>
    <t xml:space="preserve">RIKEN cDNA 4933417A18 gene</t>
  </si>
  <si>
    <t xml:space="preserve">TT.49</t>
  </si>
  <si>
    <t xml:space="preserve">SC.31</t>
  </si>
  <si>
    <t xml:space="preserve">Slc35d2</t>
  </si>
  <si>
    <t xml:space="preserve">MGI:1917734</t>
  </si>
  <si>
    <t xml:space="preserve">solute carrier family 35, member D2</t>
  </si>
  <si>
    <t xml:space="preserve">Zfp367</t>
  </si>
  <si>
    <t xml:space="preserve">MGI:2442266</t>
  </si>
  <si>
    <t xml:space="preserve">zinc finger protein 367</t>
  </si>
  <si>
    <t xml:space="preserve">Habp4</t>
  </si>
  <si>
    <t xml:space="preserve">MGI:1891713</t>
  </si>
  <si>
    <t xml:space="preserve">hyaluronic acid binding protein 4</t>
  </si>
  <si>
    <t xml:space="preserve">Cdc14b</t>
  </si>
  <si>
    <t xml:space="preserve">MGI:2441808</t>
  </si>
  <si>
    <t xml:space="preserve">CDC14 cell division cycle 14 homolog B (S. cerevisiae)</t>
  </si>
  <si>
    <t xml:space="preserve">1110018J18Rik</t>
  </si>
  <si>
    <t xml:space="preserve">MGI:1913379</t>
  </si>
  <si>
    <t xml:space="preserve">RIKEN cDNA 1110018J18 gene</t>
  </si>
  <si>
    <t xml:space="preserve">Ctsl</t>
  </si>
  <si>
    <t xml:space="preserve">MGI:88564</t>
  </si>
  <si>
    <t xml:space="preserve">cathepsin L</t>
  </si>
  <si>
    <t xml:space="preserve">TT.50</t>
  </si>
  <si>
    <t xml:space="preserve">C030011J08Rik</t>
  </si>
  <si>
    <t xml:space="preserve">MGI:1924568</t>
  </si>
  <si>
    <t xml:space="preserve">RIKEN cDNA C030011J08 gene</t>
  </si>
  <si>
    <t xml:space="preserve">Il6st</t>
  </si>
  <si>
    <t xml:space="preserve">MGI:96560</t>
  </si>
  <si>
    <t xml:space="preserve">interleukin 6 signal transducer</t>
  </si>
  <si>
    <t xml:space="preserve">Il31ra</t>
  </si>
  <si>
    <t xml:space="preserve">MGI:2180511</t>
  </si>
  <si>
    <t xml:space="preserve">interleukin 31 receptor A</t>
  </si>
  <si>
    <t xml:space="preserve">Ddx4</t>
  </si>
  <si>
    <t xml:space="preserve">MGI:102670</t>
  </si>
  <si>
    <t xml:space="preserve">DEAD (Asp-Glu-Ala-Asp) box polypeptide 4</t>
  </si>
  <si>
    <t xml:space="preserve">9130023D20Rik</t>
  </si>
  <si>
    <t xml:space="preserve">MGI:1918839</t>
  </si>
  <si>
    <t xml:space="preserve">RIKEN cDNA 9130023D20 gene</t>
  </si>
  <si>
    <t xml:space="preserve">TT.51</t>
  </si>
  <si>
    <t xml:space="preserve">E130203B14Rik</t>
  </si>
  <si>
    <t xml:space="preserve">MGI:2444633</t>
  </si>
  <si>
    <t xml:space="preserve">RIKEN cDNA E130203B14 gene</t>
  </si>
  <si>
    <t xml:space="preserve">4930442L21Rik</t>
  </si>
  <si>
    <t xml:space="preserve">MGI:1914830</t>
  </si>
  <si>
    <t xml:space="preserve">RIKEN cDNA 4930442L21 gene</t>
  </si>
  <si>
    <t xml:space="preserve">Arhgap22</t>
  </si>
  <si>
    <t xml:space="preserve">MGI:2443418</t>
  </si>
  <si>
    <t xml:space="preserve">Rho GTPase activating protein 22</t>
  </si>
  <si>
    <t xml:space="preserve">Mapk8</t>
  </si>
  <si>
    <t xml:space="preserve">MGI:1346861</t>
  </si>
  <si>
    <t xml:space="preserve">mitogen activated protein kinase 8</t>
  </si>
  <si>
    <t xml:space="preserve">Ptpn20</t>
  </si>
  <si>
    <t xml:space="preserve">MGI:1196295</t>
  </si>
  <si>
    <t xml:space="preserve">protein tyrosine phosphatase, non-receptor type 20</t>
  </si>
  <si>
    <t xml:space="preserve">TT.52</t>
  </si>
  <si>
    <t xml:space="preserve">Mipep</t>
  </si>
  <si>
    <t xml:space="preserve">MGI:1917728</t>
  </si>
  <si>
    <t xml:space="preserve">mitochondrial intermediate peptidase</t>
  </si>
  <si>
    <t xml:space="preserve">Tnfrsf19</t>
  </si>
  <si>
    <t xml:space="preserve">MGI:1352474</t>
  </si>
  <si>
    <t xml:space="preserve">tumor necrosis factor receptor superfamily, member 19</t>
  </si>
  <si>
    <t xml:space="preserve">E130115J16Rik</t>
  </si>
  <si>
    <t xml:space="preserve">MGI:2442021</t>
  </si>
  <si>
    <t xml:space="preserve">RIKEN cDNA E130115J16 gene</t>
  </si>
  <si>
    <t xml:space="preserve">Sacs</t>
  </si>
  <si>
    <t xml:space="preserve">MGI:1354724</t>
  </si>
  <si>
    <t xml:space="preserve">sacsin</t>
  </si>
  <si>
    <t xml:space="preserve">Sgcg</t>
  </si>
  <si>
    <t xml:space="preserve">MGI:1346524</t>
  </si>
  <si>
    <t xml:space="preserve">sarcoglycan, gamma (dystrophin-associated glycoprotein)</t>
  </si>
  <si>
    <t xml:space="preserve">C730007L20Rik</t>
  </si>
  <si>
    <t xml:space="preserve">MGI:2444054</t>
  </si>
  <si>
    <t xml:space="preserve">RIKEN cDNA C730007L20 gene</t>
  </si>
  <si>
    <t xml:space="preserve">SC.32</t>
  </si>
  <si>
    <t xml:space="preserve">Scara3</t>
  </si>
  <si>
    <t xml:space="preserve">MGI:2444418</t>
  </si>
  <si>
    <t xml:space="preserve">scavenger receptor class A, member 3</t>
  </si>
  <si>
    <t xml:space="preserve">LOC382916</t>
  </si>
  <si>
    <t xml:space="preserve">similar to alpha isoform of regulatory subunit A, protein phosphatase 2; serine/threonine protein phosphatase A subunit type 2A; protein phosphatase PP2A</t>
  </si>
  <si>
    <t xml:space="preserve">Clu</t>
  </si>
  <si>
    <t xml:space="preserve">MGI:88423</t>
  </si>
  <si>
    <t xml:space="preserve">clusterin</t>
  </si>
  <si>
    <t xml:space="preserve">Gulo</t>
  </si>
  <si>
    <t xml:space="preserve">MGI:1353434</t>
  </si>
  <si>
    <t xml:space="preserve">gulonolactone (L-) oxidase</t>
  </si>
  <si>
    <t xml:space="preserve">Adam2</t>
  </si>
  <si>
    <t xml:space="preserve">MGI:1340894</t>
  </si>
  <si>
    <t xml:space="preserve">a disintegrin and metalloprotease domain 2</t>
  </si>
  <si>
    <t xml:space="preserve">TT.53</t>
  </si>
  <si>
    <t xml:space="preserve">2600005O03Rik</t>
  </si>
  <si>
    <t xml:space="preserve">MGI:1919357</t>
  </si>
  <si>
    <t xml:space="preserve">RIKEN cDNA 2600005O03 gene</t>
  </si>
  <si>
    <t xml:space="preserve">Depdc6</t>
  </si>
  <si>
    <t xml:space="preserve">MGI:2146322</t>
  </si>
  <si>
    <t xml:space="preserve">DEP domain containing 6</t>
  </si>
  <si>
    <t xml:space="preserve">Enpp2</t>
  </si>
  <si>
    <t xml:space="preserve">MGI:1321390</t>
  </si>
  <si>
    <t xml:space="preserve">ectonucleotide pyrophosphatase/phosphodiesterase 2</t>
  </si>
  <si>
    <t xml:space="preserve">Sntb1</t>
  </si>
  <si>
    <t xml:space="preserve">MGI:101781</t>
  </si>
  <si>
    <t xml:space="preserve">syntrophin, basic 1</t>
  </si>
  <si>
    <t xml:space="preserve">Mtbp</t>
  </si>
  <si>
    <t xml:space="preserve">MGI:2146005</t>
  </si>
  <si>
    <t xml:space="preserve">Mdm2, transformed 3T3 cell double minute p53 binding protein</t>
  </si>
  <si>
    <t xml:space="preserve">TT.54</t>
  </si>
  <si>
    <t xml:space="preserve">SC.33</t>
  </si>
  <si>
    <t xml:space="preserve">SC.34</t>
  </si>
  <si>
    <t xml:space="preserve">Myh11</t>
  </si>
  <si>
    <t xml:space="preserve">MGI:102643</t>
  </si>
  <si>
    <t xml:space="preserve">myosin heavy chain 11, smooth muscle</t>
  </si>
  <si>
    <t xml:space="preserve">0610037P05Rik</t>
  </si>
  <si>
    <t xml:space="preserve">MGI:1913336</t>
  </si>
  <si>
    <t xml:space="preserve">RIKEN cDNA 0610037P05 gene</t>
  </si>
  <si>
    <t xml:space="preserve">Abcc1</t>
  </si>
  <si>
    <t xml:space="preserve">MGI:102676</t>
  </si>
  <si>
    <t xml:space="preserve">ATP-binding cassette, sub-family C (CFTR/MRP), member 1</t>
  </si>
  <si>
    <t xml:space="preserve">LOC383108</t>
  </si>
  <si>
    <t xml:space="preserve">similar to multidrug resistance-associated protein-6</t>
  </si>
  <si>
    <t xml:space="preserve">Snai2</t>
  </si>
  <si>
    <t xml:space="preserve">MGI:1096393</t>
  </si>
  <si>
    <t xml:space="preserve">snail homolog 2 (Drosophila)</t>
  </si>
  <si>
    <t xml:space="preserve">SC.35</t>
  </si>
  <si>
    <t xml:space="preserve">Cebpd</t>
  </si>
  <si>
    <t xml:space="preserve">MGI:103573</t>
  </si>
  <si>
    <t xml:space="preserve">CCAAT/enhancer binding protein (C/EBP), delta</t>
  </si>
  <si>
    <t xml:space="preserve">2310008H04Rik</t>
  </si>
  <si>
    <t xml:space="preserve">MGI:1924834</t>
  </si>
  <si>
    <t xml:space="preserve">RIKEN cDNA 2310008H04 gene</t>
  </si>
  <si>
    <t xml:space="preserve">LOC383113</t>
  </si>
  <si>
    <t xml:space="preserve">similar to RIKEN cDNA 2310021G01</t>
  </si>
  <si>
    <t xml:space="preserve">Pkp2</t>
  </si>
  <si>
    <t xml:space="preserve">MGI:1914701</t>
  </si>
  <si>
    <t xml:space="preserve">plakophilin 2</t>
  </si>
  <si>
    <t xml:space="preserve">TT.55</t>
  </si>
  <si>
    <t xml:space="preserve">4931408A02Rik</t>
  </si>
  <si>
    <t xml:space="preserve">MGI:1918217</t>
  </si>
  <si>
    <t xml:space="preserve">RIKEN cDNA 4931408A02 gene</t>
  </si>
  <si>
    <t xml:space="preserve">1110004E09Rik</t>
  </si>
  <si>
    <t xml:space="preserve">MGI:1915251</t>
  </si>
  <si>
    <t xml:space="preserve">RIKEN cDNA 1110004E09 gene</t>
  </si>
  <si>
    <t xml:space="preserve">A930006D20Rik</t>
  </si>
  <si>
    <t xml:space="preserve">MGI:1925189</t>
  </si>
  <si>
    <t xml:space="preserve">RIKEN cDNA A930006D20 gene</t>
  </si>
  <si>
    <t xml:space="preserve">1810007M14Rik</t>
  </si>
  <si>
    <t xml:space="preserve">MGI:1914617</t>
  </si>
  <si>
    <t xml:space="preserve">RIKEN cDNA 1810007M14 gene</t>
  </si>
  <si>
    <t xml:space="preserve">4932438H23Rik</t>
  </si>
  <si>
    <t xml:space="preserve">MGI:1921637</t>
  </si>
  <si>
    <t xml:space="preserve">RIKEN cDNA 4932438H23 gene</t>
  </si>
  <si>
    <t xml:space="preserve">Total testis, cluster: 6, 5, 1 (genes, expressed, not expressed)</t>
  </si>
  <si>
    <t xml:space="preserve">TT.56</t>
  </si>
  <si>
    <t xml:space="preserve">Fndc1</t>
  </si>
  <si>
    <t xml:space="preserve">MGI:1915905</t>
  </si>
  <si>
    <t xml:space="preserve">fibronectin type III domain containing 1</t>
  </si>
  <si>
    <t xml:space="preserve">Fgfr1op</t>
  </si>
  <si>
    <t xml:space="preserve">MGI:1922546</t>
  </si>
  <si>
    <t xml:space="preserve">Fgfr1 oncogene partner</t>
  </si>
  <si>
    <t xml:space="preserve">Rps6ka2</t>
  </si>
  <si>
    <t xml:space="preserve">MGI:1342290</t>
  </si>
  <si>
    <t xml:space="preserve">ribosomal protein S6 kinase, polypeptide 2</t>
  </si>
  <si>
    <t xml:space="preserve">Rnaset2</t>
  </si>
  <si>
    <t xml:space="preserve">MGI:1915445</t>
  </si>
  <si>
    <t xml:space="preserve">ribonuclease T2</t>
  </si>
  <si>
    <t xml:space="preserve">4930524H12Rik</t>
  </si>
  <si>
    <t xml:space="preserve">MGI:1914082</t>
  </si>
  <si>
    <t xml:space="preserve">RIKEN cDNA 4930524H12 gene</t>
  </si>
  <si>
    <t xml:space="preserve">Ccr6</t>
  </si>
  <si>
    <t xml:space="preserve">MGI:1333797</t>
  </si>
  <si>
    <t xml:space="preserve">chemokine (C-C motif) receptor 6</t>
  </si>
  <si>
    <t xml:space="preserve">TT.57</t>
  </si>
  <si>
    <t xml:space="preserve">1700010I14Rik</t>
  </si>
  <si>
    <t xml:space="preserve">MGI:1914181</t>
  </si>
  <si>
    <t xml:space="preserve">RIKEN cDNA 1700010I14 gene</t>
  </si>
  <si>
    <t xml:space="preserve">LOC383202</t>
  </si>
  <si>
    <t xml:space="preserve">similar to HEC protein</t>
  </si>
  <si>
    <t xml:space="preserve">4932702K14Rik</t>
  </si>
  <si>
    <t xml:space="preserve">MGI:1914793</t>
  </si>
  <si>
    <t xml:space="preserve">RIKEN cDNA 4932702K14 gene</t>
  </si>
  <si>
    <t xml:space="preserve">Qk</t>
  </si>
  <si>
    <t xml:space="preserve">MGI:97837</t>
  </si>
  <si>
    <t xml:space="preserve">quaking</t>
  </si>
  <si>
    <t xml:space="preserve">Pacrg</t>
  </si>
  <si>
    <t xml:space="preserve">MGI:1916560</t>
  </si>
  <si>
    <t xml:space="preserve">Park2 co-regulated</t>
  </si>
  <si>
    <t xml:space="preserve">Park2</t>
  </si>
  <si>
    <t xml:space="preserve">MGI:1355296</t>
  </si>
  <si>
    <t xml:space="preserve">parkin</t>
  </si>
  <si>
    <t xml:space="preserve">TT.58</t>
  </si>
  <si>
    <t xml:space="preserve">4930511I11Rik</t>
  </si>
  <si>
    <t xml:space="preserve">MGI:1914895</t>
  </si>
  <si>
    <t xml:space="preserve">RIKEN cDNA 4930511I11 gene</t>
  </si>
  <si>
    <t xml:space="preserve">Clps</t>
  </si>
  <si>
    <t xml:space="preserve">MGI:88421</t>
  </si>
  <si>
    <t xml:space="preserve">colipase, pancreatic</t>
  </si>
  <si>
    <t xml:space="preserve">Srpk1</t>
  </si>
  <si>
    <t xml:space="preserve">MGI:106908</t>
  </si>
  <si>
    <t xml:space="preserve">serine/arginine-rich protein specific kinase 1</t>
  </si>
  <si>
    <t xml:space="preserve">Mapk13</t>
  </si>
  <si>
    <t xml:space="preserve">MGI:1346864</t>
  </si>
  <si>
    <t xml:space="preserve">mitogen activated protein kinase 13</t>
  </si>
  <si>
    <t xml:space="preserve">TT.59</t>
  </si>
  <si>
    <t xml:space="preserve">4921525D22Rik</t>
  </si>
  <si>
    <t xml:space="preserve">MGI:3045296</t>
  </si>
  <si>
    <t xml:space="preserve">RIKEN cDNA 4921525D22 gene</t>
  </si>
  <si>
    <t xml:space="preserve">Rab5a</t>
  </si>
  <si>
    <t xml:space="preserve">MGI:105926</t>
  </si>
  <si>
    <t xml:space="preserve">RAB5A, member RAS oncogene family</t>
  </si>
  <si>
    <t xml:space="preserve">4921523A10Rik</t>
  </si>
  <si>
    <t xml:space="preserve">RIKEN cDNA 4921523A10 gene</t>
  </si>
  <si>
    <t xml:space="preserve">Pcaf</t>
  </si>
  <si>
    <t xml:space="preserve">MGI:1343094</t>
  </si>
  <si>
    <t xml:space="preserve">p300/CBP-associated factor</t>
  </si>
  <si>
    <t xml:space="preserve">Sgol1</t>
  </si>
  <si>
    <t xml:space="preserve">MGI:1919665</t>
  </si>
  <si>
    <t xml:space="preserve">shugoshin-like 1 (S. pombe)</t>
  </si>
  <si>
    <t xml:space="preserve">4932415M13</t>
  </si>
  <si>
    <t xml:space="preserve">hypothetical protein 4932415M13</t>
  </si>
  <si>
    <t xml:space="preserve">TT.60</t>
  </si>
  <si>
    <t xml:space="preserve">4930560E09Rik</t>
  </si>
  <si>
    <t xml:space="preserve">MGI:1914987</t>
  </si>
  <si>
    <t xml:space="preserve">RIKEN cDNA 4930560E09 gene</t>
  </si>
  <si>
    <t xml:space="preserve">Gemin6</t>
  </si>
  <si>
    <t xml:space="preserve">MGI:1914492</t>
  </si>
  <si>
    <t xml:space="preserve">gem (nuclear organelle) associated protein 6</t>
  </si>
  <si>
    <t xml:space="preserve">AW494914</t>
  </si>
  <si>
    <t xml:space="preserve">MGI:2147067</t>
  </si>
  <si>
    <t xml:space="preserve">expressed sequence AW494914</t>
  </si>
  <si>
    <t xml:space="preserve">Mopt</t>
  </si>
  <si>
    <t xml:space="preserve">MGI:2674071</t>
  </si>
  <si>
    <t xml:space="preserve">protein containing single MORN motif in testis</t>
  </si>
  <si>
    <t xml:space="preserve">Sos1</t>
  </si>
  <si>
    <t xml:space="preserve">MGI:98354</t>
  </si>
  <si>
    <t xml:space="preserve">Son of sevenless homolog 1 (Drosophila)</t>
  </si>
  <si>
    <t xml:space="preserve">TT.61</t>
  </si>
  <si>
    <t xml:space="preserve">Rnf138</t>
  </si>
  <si>
    <t xml:space="preserve">MGI:1929211</t>
  </si>
  <si>
    <t xml:space="preserve">ring finger protein 138</t>
  </si>
  <si>
    <t xml:space="preserve">Mep1b</t>
  </si>
  <si>
    <t xml:space="preserve">MGI:96964</t>
  </si>
  <si>
    <t xml:space="preserve">meprin 1 beta</t>
  </si>
  <si>
    <t xml:space="preserve">LOC383302</t>
  </si>
  <si>
    <t xml:space="preserve">similar to Translocase of outer mitochondrial membrane 20 homolog</t>
  </si>
  <si>
    <t xml:space="preserve">4921528I01Rik</t>
  </si>
  <si>
    <t xml:space="preserve">MGI:1918200</t>
  </si>
  <si>
    <t xml:space="preserve">RIKEN cDNA 4921528I01 gene</t>
  </si>
  <si>
    <t xml:space="preserve">C230079D11Rik</t>
  </si>
  <si>
    <t xml:space="preserve">MGI:2685175</t>
  </si>
  <si>
    <t xml:space="preserve">RIKEN cDNA C230079D11 gene</t>
  </si>
  <si>
    <t xml:space="preserve">Nol4</t>
  </si>
  <si>
    <t xml:space="preserve">MGI:2441684</t>
  </si>
  <si>
    <t xml:space="preserve">nucleolar protein 4</t>
  </si>
  <si>
    <t xml:space="preserve">TT.62</t>
  </si>
  <si>
    <t xml:space="preserve">Fem1c</t>
  </si>
  <si>
    <t xml:space="preserve">MGI:2444737</t>
  </si>
  <si>
    <t xml:space="preserve">fem-1 homolog c (C.elegans)</t>
  </si>
  <si>
    <t xml:space="preserve">Mospd4</t>
  </si>
  <si>
    <t xml:space="preserve">MGI:1919326</t>
  </si>
  <si>
    <t xml:space="preserve">motile sperm domain containing 4</t>
  </si>
  <si>
    <t xml:space="preserve">Trim36</t>
  </si>
  <si>
    <t xml:space="preserve">MGI:106264</t>
  </si>
  <si>
    <t xml:space="preserve">tripartite motif-containing 36</t>
  </si>
  <si>
    <t xml:space="preserve">Total testis, cluster: 9, 8, 1 (genes, expressed, not expressed)</t>
  </si>
  <si>
    <t xml:space="preserve">TT.63</t>
  </si>
  <si>
    <t xml:space="preserve">Lox</t>
  </si>
  <si>
    <t xml:space="preserve">MGI:96817</t>
  </si>
  <si>
    <t xml:space="preserve">lysyl oxidase</t>
  </si>
  <si>
    <t xml:space="preserve">Haghl</t>
  </si>
  <si>
    <t xml:space="preserve">MGI:1919877</t>
  </si>
  <si>
    <t xml:space="preserve">hydroxyacylglutathione hydrolase-like</t>
  </si>
  <si>
    <t xml:space="preserve">SC.36</t>
  </si>
  <si>
    <t xml:space="preserve">Mpeg1</t>
  </si>
  <si>
    <t xml:space="preserve">MGI:1333743</t>
  </si>
  <si>
    <t xml:space="preserve">macrophage expressed gene 1</t>
  </si>
  <si>
    <t xml:space="preserve">Dtx4</t>
  </si>
  <si>
    <t xml:space="preserve">MGI:2672905</t>
  </si>
  <si>
    <t xml:space="preserve">deltex 4 homolog (Drosophila)</t>
  </si>
  <si>
    <t xml:space="preserve">4632417K18Rik</t>
  </si>
  <si>
    <t xml:space="preserve">MGI:1915508</t>
  </si>
  <si>
    <t xml:space="preserve">RIKEN cDNA 4632417K18 gene</t>
  </si>
  <si>
    <t xml:space="preserve">Cntf</t>
  </si>
  <si>
    <t xml:space="preserve">MGI:88439</t>
  </si>
  <si>
    <t xml:space="preserve">ciliary neurotrophic factor</t>
  </si>
  <si>
    <t xml:space="preserve">Lpxn</t>
  </si>
  <si>
    <t xml:space="preserve">MGI:2147677</t>
  </si>
  <si>
    <t xml:space="preserve">leupaxin</t>
  </si>
  <si>
    <t xml:space="preserve">TT.64</t>
  </si>
  <si>
    <t xml:space="preserve">Keo4</t>
  </si>
  <si>
    <t xml:space="preserve">MGI:2387613</t>
  </si>
  <si>
    <t xml:space="preserve">similar to Caenorhabditis elegans protein C42C1.9</t>
  </si>
  <si>
    <t xml:space="preserve">Chuk</t>
  </si>
  <si>
    <t xml:space="preserve">MGI:99484</t>
  </si>
  <si>
    <t xml:space="preserve">conserved helix-loop-helix ubiquitous kinase</t>
  </si>
  <si>
    <t xml:space="preserve">Cwf19l1</t>
  </si>
  <si>
    <t xml:space="preserve">MGI:1919752</t>
  </si>
  <si>
    <t xml:space="preserve">CWF19-like 1, cell cycle control (S. pombe)</t>
  </si>
  <si>
    <t xml:space="preserve">Bloc1s2</t>
  </si>
  <si>
    <t xml:space="preserve">MGI:1920939</t>
  </si>
  <si>
    <t xml:space="preserve">biogenesis of lysosome-related organelles complex-1, subunit 2</t>
  </si>
  <si>
    <t xml:space="preserve">BC046386</t>
  </si>
  <si>
    <t xml:space="preserve">MGI:3040679</t>
  </si>
  <si>
    <t xml:space="preserve">cDNA sequence BC046386</t>
  </si>
  <si>
    <t xml:space="preserve">SC.37</t>
  </si>
  <si>
    <t xml:space="preserve">Npm3</t>
  </si>
  <si>
    <t xml:space="preserve">MGI:894653</t>
  </si>
  <si>
    <t xml:space="preserve">nucleoplasmin 3</t>
  </si>
  <si>
    <t xml:space="preserve">Mgea5</t>
  </si>
  <si>
    <t xml:space="preserve">MGI:1932139</t>
  </si>
  <si>
    <t xml:space="preserve">meningioma expressed antigen 5 (hyaluronidase)</t>
  </si>
  <si>
    <t xml:space="preserve">E330018D03Rik</t>
  </si>
  <si>
    <t xml:space="preserve">MGI:2443808</t>
  </si>
  <si>
    <t xml:space="preserve">RIKEN cDNA E330018D03 gene</t>
  </si>
  <si>
    <t xml:space="preserve">Kcnip2</t>
  </si>
  <si>
    <t xml:space="preserve">MGI:2135916</t>
  </si>
  <si>
    <t xml:space="preserve">Kv channel-interacting protein 2</t>
  </si>
  <si>
    <t xml:space="preserve">9130011E15Rik</t>
  </si>
  <si>
    <t xml:space="preserve">MGI:1918867</t>
  </si>
  <si>
    <t xml:space="preserve">RIKEN cDNA 9130011E15 gene</t>
  </si>
  <si>
    <t xml:space="preserve">Hps6</t>
  </si>
  <si>
    <t xml:space="preserve">MGI:2181763</t>
  </si>
  <si>
    <t xml:space="preserve">Hermansky-Pudlak syndrome 6</t>
  </si>
  <si>
    <t xml:space="preserve">TT.65</t>
  </si>
  <si>
    <t xml:space="preserve">1700011F14Rik</t>
  </si>
  <si>
    <t xml:space="preserve">MGI:1922895</t>
  </si>
  <si>
    <t xml:space="preserve">RIKEN cDNA 1700011F14 gene</t>
  </si>
  <si>
    <t xml:space="preserve">1810018F18Rik</t>
  </si>
  <si>
    <t xml:space="preserve">MGI:1921421</t>
  </si>
  <si>
    <t xml:space="preserve">RIKEN cDNA 1810018F18 gene</t>
  </si>
  <si>
    <t xml:space="preserve">1700019N19Rik</t>
  </si>
  <si>
    <t xml:space="preserve">MGI:1914757</t>
  </si>
  <si>
    <t xml:space="preserve">RIKEN cDNA 1700019N19 gene</t>
  </si>
  <si>
    <t xml:space="preserve">Hspa12a</t>
  </si>
  <si>
    <t xml:space="preserve">MGI:1920692</t>
  </si>
  <si>
    <t xml:space="preserve">heat shock 70kDa protein 12A</t>
  </si>
  <si>
    <t xml:space="preserve">6430537H07Rik</t>
  </si>
  <si>
    <t xml:space="preserve">MGI:2441717</t>
  </si>
  <si>
    <t xml:space="preserve">RIKEN cDNA 6430537H07 gene</t>
  </si>
  <si>
    <t xml:space="preserve">TT.66</t>
  </si>
  <si>
    <t xml:space="preserve">X</t>
  </si>
  <si>
    <t xml:space="preserve">Xkh</t>
  </si>
  <si>
    <t xml:space="preserve">MGI:103569</t>
  </si>
  <si>
    <t xml:space="preserve">McLeod syndrome gene homolog</t>
  </si>
  <si>
    <t xml:space="preserve">1700012L04Rik</t>
  </si>
  <si>
    <t xml:space="preserve">MGI:1923633</t>
  </si>
  <si>
    <t xml:space="preserve">RIKEN cDNA 1700012L04 gene</t>
  </si>
  <si>
    <t xml:space="preserve">Cybb</t>
  </si>
  <si>
    <t xml:space="preserve">MGI:88574</t>
  </si>
  <si>
    <t xml:space="preserve">cytochrome b-245, beta polypeptide</t>
  </si>
  <si>
    <t xml:space="preserve">Tcte1l</t>
  </si>
  <si>
    <t xml:space="preserve">MGI:1914367</t>
  </si>
  <si>
    <t xml:space="preserve">t-complex-associated-testis-expressed 1-like</t>
  </si>
  <si>
    <t xml:space="preserve">1700054O13Rik</t>
  </si>
  <si>
    <t xml:space="preserve">MGI:1914584</t>
  </si>
  <si>
    <t xml:space="preserve">RIKEN cDNA 1700054O13 gene</t>
  </si>
  <si>
    <t xml:space="preserve">Sytl5</t>
  </si>
  <si>
    <t xml:space="preserve">MGI:2668451</t>
  </si>
  <si>
    <t xml:space="preserve">synaptotagmin-like 5</t>
  </si>
  <si>
    <t xml:space="preserve">LOC385318</t>
  </si>
  <si>
    <t xml:space="preserve">similar to protein phosphatase 1, catalytic subunit, gamma isoform 1; protein phosphatase 1, catalytic subunit, gamma isoform 1 (possible existence of an alternative gene product, Ppp1cc2)</t>
  </si>
  <si>
    <t xml:space="preserve">Srpx</t>
  </si>
  <si>
    <t xml:space="preserve">MGI:1858306</t>
  </si>
  <si>
    <t xml:space="preserve">sushi-repeat-containing protein</t>
  </si>
  <si>
    <t xml:space="preserve">Rpgr</t>
  </si>
  <si>
    <t xml:space="preserve">MGI:1344037</t>
  </si>
  <si>
    <t xml:space="preserve">retinitis pigmentosa GTPase regulator</t>
  </si>
</sst>
</file>

<file path=xl/styles.xml><?xml version="1.0" encoding="utf-8"?>
<styleSheet xmlns="http://schemas.openxmlformats.org/spreadsheetml/2006/main">
  <numFmts count="3">
    <numFmt numFmtId="164" formatCode="General"/>
    <numFmt numFmtId="165" formatCode="0.000000"/>
    <numFmt numFmtId="166" formatCode="0.0"/>
  </numFmts>
  <fonts count="13">
    <font>
      <sz val="10"/>
      <name val="Arial CE"/>
      <family val="0"/>
    </font>
    <font>
      <sz val="10"/>
      <name val="Arial"/>
      <family val="0"/>
    </font>
    <font>
      <sz val="10"/>
      <name val="Arial"/>
      <family val="0"/>
    </font>
    <font>
      <sz val="10"/>
      <name val="Arial"/>
      <family val="0"/>
    </font>
    <font>
      <b val="true"/>
      <sz val="10"/>
      <name val="Arial"/>
      <family val="2"/>
      <charset val="238"/>
    </font>
    <font>
      <u val="single"/>
      <sz val="10"/>
      <name val="Arial CE"/>
      <family val="0"/>
    </font>
    <font>
      <vertAlign val="subscript"/>
      <sz val="10"/>
      <name val="Arial CE"/>
      <family val="0"/>
    </font>
    <font>
      <sz val="9"/>
      <name val="Arial CE"/>
      <family val="0"/>
    </font>
    <font>
      <b val="true"/>
      <sz val="10"/>
      <name val="Arial CE"/>
      <family val="0"/>
    </font>
    <font>
      <sz val="10"/>
      <color rgb="FFFFFFFF"/>
      <name val="Arial CE"/>
      <family val="0"/>
    </font>
    <font>
      <sz val="8"/>
      <name val="Arial CE"/>
      <family val="0"/>
    </font>
    <font>
      <sz val="8"/>
      <name val="Arial"/>
      <family val="0"/>
    </font>
    <font>
      <sz val="8"/>
      <color rgb="FFFFFFFF"/>
      <name val="Arial CE"/>
      <family val="0"/>
    </font>
  </fonts>
  <fills count="6">
    <fill>
      <patternFill patternType="none"/>
    </fill>
    <fill>
      <patternFill patternType="gray125"/>
    </fill>
    <fill>
      <patternFill patternType="solid">
        <fgColor rgb="FFFFCC99"/>
        <bgColor rgb="FFC0C0C0"/>
      </patternFill>
    </fill>
    <fill>
      <patternFill patternType="solid">
        <fgColor rgb="FFFFFF99"/>
        <bgColor rgb="FFFFFFCC"/>
      </patternFill>
    </fill>
    <fill>
      <patternFill patternType="solid">
        <fgColor rgb="FFFF99CC"/>
        <bgColor rgb="FFFF8080"/>
      </patternFill>
    </fill>
    <fill>
      <patternFill patternType="solid">
        <fgColor rgb="FF666699"/>
        <bgColor rgb="FF808080"/>
      </patternFill>
    </fill>
  </fills>
  <borders count="1">
    <border diagonalUp="false" diagonalDown="false">
      <left/>
      <right/>
      <top/>
      <bottom/>
      <diagonal/>
    </border>
  </borders>
  <cellStyleXfs count="24">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1" fillId="0" borderId="0" applyFont="true" applyBorder="true" applyAlignment="true" applyProtection="true">
      <alignment horizontal="general" vertical="bottom" textRotation="0" wrapText="false" indent="0" shrinkToFit="false"/>
      <protection locked="true" hidden="false"/>
    </xf>
    <xf numFmtId="164" fontId="1" fillId="0" borderId="0" applyFont="true" applyBorder="true" applyAlignment="true" applyProtection="true">
      <alignment horizontal="general" vertical="bottom" textRotation="0" wrapText="false" indent="0" shrinkToFit="false"/>
      <protection locked="true" hidden="false"/>
    </xf>
    <xf numFmtId="164" fontId="1" fillId="0" borderId="0" applyFont="true" applyBorder="true" applyAlignment="true" applyProtection="true">
      <alignment horizontal="general" vertical="bottom" textRotation="0" wrapText="false" indent="0" shrinkToFit="false"/>
      <protection locked="true" hidden="false"/>
    </xf>
    <xf numFmtId="164" fontId="1" fillId="0" borderId="0" applyFont="true" applyBorder="true" applyAlignment="true" applyProtection="true">
      <alignment horizontal="general" vertical="bottom" textRotation="0" wrapText="false" indent="0" shrinkToFit="false"/>
      <protection locked="true" hidden="false"/>
    </xf>
  </cellStyleXfs>
  <cellXfs count="51">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true" applyAlignment="true" applyProtection="false">
      <alignment horizontal="general" vertical="bottom" textRotation="0" wrapText="tru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0" fillId="2" borderId="0" xfId="0" applyFont="false" applyBorder="false" applyAlignment="false" applyProtection="false">
      <alignment horizontal="general" vertical="bottom" textRotation="0" wrapText="false" indent="0" shrinkToFit="false"/>
      <protection locked="true" hidden="false"/>
    </xf>
    <xf numFmtId="164" fontId="0" fillId="3" borderId="0" xfId="0" applyFont="false" applyBorder="false" applyAlignment="false" applyProtection="false">
      <alignment horizontal="general" vertical="bottom" textRotation="0" wrapText="false" indent="0" shrinkToFit="false"/>
      <protection locked="true" hidden="false"/>
    </xf>
    <xf numFmtId="164" fontId="0" fillId="4" borderId="0" xfId="0" applyFont="false" applyBorder="false" applyAlignment="false" applyProtection="false">
      <alignment horizontal="general" vertical="bottom" textRotation="0" wrapText="false" indent="0" shrinkToFit="false"/>
      <protection locked="true" hidden="false"/>
    </xf>
    <xf numFmtId="165" fontId="0" fillId="0" borderId="0" xfId="0" applyFont="true" applyBorder="false" applyAlignment="false" applyProtection="false">
      <alignment horizontal="general" vertical="bottom" textRotation="0" wrapText="false" indent="0" shrinkToFit="false"/>
      <protection locked="true" hidden="false"/>
    </xf>
    <xf numFmtId="166" fontId="7" fillId="0" borderId="0" xfId="0" applyFont="true" applyBorder="false" applyAlignment="false" applyProtection="false">
      <alignment horizontal="general" vertical="bottom" textRotation="0" wrapText="false" indent="0" shrinkToFit="false"/>
      <protection locked="true" hidden="false"/>
    </xf>
    <xf numFmtId="164" fontId="8" fillId="0" borderId="0" xfId="0" applyFont="true" applyBorder="false" applyAlignment="false" applyProtection="false">
      <alignment horizontal="general" vertical="bottom" textRotation="0" wrapText="false" indent="0" shrinkToFit="false"/>
      <protection locked="true" hidden="false"/>
    </xf>
    <xf numFmtId="164" fontId="9" fillId="5" borderId="0" xfId="0" applyFont="true" applyBorder="true" applyAlignment="false" applyProtection="false">
      <alignment horizontal="general" vertical="bottom" textRotation="0" wrapText="false" indent="0" shrinkToFit="false"/>
      <protection locked="true" hidden="false"/>
    </xf>
    <xf numFmtId="166" fontId="9" fillId="5" borderId="0" xfId="0" applyFont="true" applyBorder="true" applyAlignment="true" applyProtection="false">
      <alignment horizontal="center" vertical="bottom" textRotation="90" wrapText="false" indent="0" shrinkToFit="false"/>
      <protection locked="true" hidden="false"/>
    </xf>
    <xf numFmtId="166" fontId="9" fillId="5" borderId="0" xfId="0" applyFont="true" applyBorder="true" applyAlignment="true" applyProtection="false">
      <alignment horizontal="center" vertical="bottom" textRotation="90" wrapText="true" indent="0" shrinkToFit="false"/>
      <protection locked="true" hidden="false"/>
    </xf>
    <xf numFmtId="164" fontId="0" fillId="4" borderId="0" xfId="0" applyFont="true" applyBorder="false" applyAlignment="false" applyProtection="false">
      <alignment horizontal="general" vertical="bottom" textRotation="0" wrapText="false" indent="0" shrinkToFit="false"/>
      <protection locked="true" hidden="false"/>
    </xf>
    <xf numFmtId="164" fontId="0" fillId="4" borderId="0" xfId="0" applyFont="true" applyBorder="true" applyAlignment="false" applyProtection="false">
      <alignment horizontal="general" vertical="bottom" textRotation="0" wrapText="false" indent="0" shrinkToFit="false"/>
      <protection locked="true" hidden="false"/>
    </xf>
    <xf numFmtId="166" fontId="10" fillId="4" borderId="0" xfId="0" applyFont="true" applyBorder="true" applyAlignment="true" applyProtection="false">
      <alignment horizontal="general" vertical="bottom" textRotation="90" wrapText="false" indent="0" shrinkToFit="false"/>
      <protection locked="true" hidden="false"/>
    </xf>
    <xf numFmtId="165" fontId="0" fillId="4" borderId="0" xfId="0" applyFont="true" applyBorder="true" applyAlignment="false" applyProtection="false">
      <alignment horizontal="general" vertical="bottom" textRotation="0" wrapText="false" indent="0" shrinkToFit="false"/>
      <protection locked="true" hidden="false"/>
    </xf>
    <xf numFmtId="164" fontId="10" fillId="4" borderId="0" xfId="0" applyFont="true" applyBorder="true" applyAlignment="false" applyProtection="false">
      <alignment horizontal="general" vertical="bottom" textRotation="0" wrapText="false" indent="0" shrinkToFit="false"/>
      <protection locked="true" hidden="false"/>
    </xf>
    <xf numFmtId="164" fontId="1" fillId="0" borderId="0" xfId="22" applyFont="true" applyBorder="false" applyAlignment="false" applyProtection="false">
      <alignment horizontal="general" vertical="bottom" textRotation="0" wrapText="false" indent="0" shrinkToFit="false"/>
      <protection locked="true" hidden="false"/>
    </xf>
    <xf numFmtId="166" fontId="11" fillId="0" borderId="0" xfId="22" applyFont="true" applyBorder="false" applyAlignment="false" applyProtection="false">
      <alignment horizontal="general" vertical="bottom" textRotation="0" wrapText="false" indent="0" shrinkToFit="false"/>
      <protection locked="true" hidden="false"/>
    </xf>
    <xf numFmtId="165" fontId="1" fillId="0" borderId="0" xfId="22" applyFont="false" applyBorder="false" applyAlignment="false" applyProtection="false">
      <alignment horizontal="general" vertical="bottom" textRotation="0" wrapText="false" indent="0" shrinkToFit="false"/>
      <protection locked="true" hidden="false"/>
    </xf>
    <xf numFmtId="164" fontId="11" fillId="0" borderId="0" xfId="22" applyFont="true" applyBorder="false" applyAlignment="false" applyProtection="false">
      <alignment horizontal="general" vertical="bottom" textRotation="0" wrapText="false" indent="0" shrinkToFit="false"/>
      <protection locked="true" hidden="false"/>
    </xf>
    <xf numFmtId="166" fontId="10" fillId="4" borderId="0" xfId="0" applyFont="true" applyBorder="false" applyAlignment="false" applyProtection="false">
      <alignment horizontal="general" vertical="bottom" textRotation="0" wrapText="false" indent="0" shrinkToFit="false"/>
      <protection locked="true" hidden="false"/>
    </xf>
    <xf numFmtId="165" fontId="0" fillId="4" borderId="0" xfId="0" applyFont="true" applyBorder="false" applyAlignment="false" applyProtection="false">
      <alignment horizontal="general" vertical="bottom" textRotation="0" wrapText="false" indent="0" shrinkToFit="false"/>
      <protection locked="true" hidden="false"/>
    </xf>
    <xf numFmtId="164" fontId="10" fillId="4" borderId="0" xfId="0" applyFont="true" applyBorder="false" applyAlignment="false" applyProtection="false">
      <alignment horizontal="general" vertical="bottom" textRotation="0" wrapText="false" indent="0" shrinkToFit="false"/>
      <protection locked="true" hidden="false"/>
    </xf>
    <xf numFmtId="164" fontId="1" fillId="0" borderId="0" xfId="20" applyFont="true" applyBorder="false" applyAlignment="false" applyProtection="false">
      <alignment horizontal="general" vertical="bottom" textRotation="0" wrapText="false" indent="0" shrinkToFit="false"/>
      <protection locked="true" hidden="false"/>
    </xf>
    <xf numFmtId="166" fontId="11" fillId="0" borderId="0" xfId="20" applyFont="true" applyBorder="false" applyAlignment="false" applyProtection="false">
      <alignment horizontal="general" vertical="bottom" textRotation="0" wrapText="false" indent="0" shrinkToFit="false"/>
      <protection locked="true" hidden="false"/>
    </xf>
    <xf numFmtId="165" fontId="1" fillId="0" borderId="0" xfId="20" applyFont="false" applyBorder="false" applyAlignment="false" applyProtection="false">
      <alignment horizontal="general" vertical="bottom" textRotation="0" wrapText="false" indent="0" shrinkToFit="false"/>
      <protection locked="true" hidden="false"/>
    </xf>
    <xf numFmtId="164" fontId="11" fillId="0" borderId="0" xfId="20" applyFont="true" applyBorder="false" applyAlignment="false" applyProtection="false">
      <alignment horizontal="general" vertical="bottom" textRotation="0" wrapText="false" indent="0" shrinkToFit="false"/>
      <protection locked="true" hidden="false"/>
    </xf>
    <xf numFmtId="164" fontId="0" fillId="2" borderId="0" xfId="0" applyFont="true" applyBorder="false" applyAlignment="false" applyProtection="false">
      <alignment horizontal="general" vertical="bottom" textRotation="0" wrapText="false" indent="0" shrinkToFit="false"/>
      <protection locked="true" hidden="false"/>
    </xf>
    <xf numFmtId="164" fontId="9" fillId="2" borderId="0" xfId="0" applyFont="true" applyBorder="true" applyAlignment="false" applyProtection="false">
      <alignment horizontal="general" vertical="bottom" textRotation="0" wrapText="false" indent="0" shrinkToFit="false"/>
      <protection locked="true" hidden="false"/>
    </xf>
    <xf numFmtId="166" fontId="12" fillId="2" borderId="0" xfId="0" applyFont="true" applyBorder="true" applyAlignment="true" applyProtection="false">
      <alignment horizontal="general" vertical="bottom" textRotation="90" wrapText="false" indent="0" shrinkToFit="false"/>
      <protection locked="true" hidden="false"/>
    </xf>
    <xf numFmtId="165" fontId="9" fillId="2" borderId="0" xfId="0" applyFont="true" applyBorder="true" applyAlignment="false" applyProtection="false">
      <alignment horizontal="general" vertical="bottom" textRotation="0" wrapText="false" indent="0" shrinkToFit="false"/>
      <protection locked="true" hidden="false"/>
    </xf>
    <xf numFmtId="164" fontId="12" fillId="2" borderId="0" xfId="0" applyFont="true" applyBorder="true" applyAlignment="false" applyProtection="false">
      <alignment horizontal="general" vertical="bottom" textRotation="0" wrapText="false" indent="0" shrinkToFit="false"/>
      <protection locked="true" hidden="false"/>
    </xf>
    <xf numFmtId="164" fontId="0" fillId="3" borderId="0" xfId="0" applyFont="true" applyBorder="false" applyAlignment="false" applyProtection="false">
      <alignment horizontal="general" vertical="bottom" textRotation="0" wrapText="false" indent="0" shrinkToFit="false"/>
      <protection locked="true" hidden="false"/>
    </xf>
    <xf numFmtId="166" fontId="10" fillId="3" borderId="0" xfId="0" applyFont="true" applyBorder="false" applyAlignment="false" applyProtection="false">
      <alignment horizontal="general" vertical="bottom" textRotation="0" wrapText="false" indent="0" shrinkToFit="false"/>
      <protection locked="true" hidden="false"/>
    </xf>
    <xf numFmtId="165" fontId="0" fillId="3" borderId="0" xfId="0" applyFont="true" applyBorder="false" applyAlignment="false" applyProtection="false">
      <alignment horizontal="general" vertical="bottom" textRotation="0" wrapText="false" indent="0" shrinkToFit="false"/>
      <protection locked="true" hidden="false"/>
    </xf>
    <xf numFmtId="164" fontId="10" fillId="3" borderId="0" xfId="0" applyFont="true" applyBorder="false" applyAlignment="false" applyProtection="false">
      <alignment horizontal="general" vertical="bottom" textRotation="0" wrapText="false" indent="0" shrinkToFit="false"/>
      <protection locked="true" hidden="false"/>
    </xf>
    <xf numFmtId="164" fontId="9" fillId="4" borderId="0" xfId="0" applyFont="true" applyBorder="true" applyAlignment="false" applyProtection="false">
      <alignment horizontal="general" vertical="bottom" textRotation="0" wrapText="false" indent="0" shrinkToFit="false"/>
      <protection locked="true" hidden="false"/>
    </xf>
    <xf numFmtId="166" fontId="12" fillId="4" borderId="0" xfId="0" applyFont="true" applyBorder="true" applyAlignment="true" applyProtection="false">
      <alignment horizontal="general" vertical="bottom" textRotation="90" wrapText="false" indent="0" shrinkToFit="false"/>
      <protection locked="true" hidden="false"/>
    </xf>
    <xf numFmtId="165" fontId="9" fillId="4" borderId="0" xfId="0" applyFont="true" applyBorder="true" applyAlignment="false" applyProtection="false">
      <alignment horizontal="general" vertical="bottom" textRotation="0" wrapText="false" indent="0" shrinkToFit="false"/>
      <protection locked="true" hidden="false"/>
    </xf>
    <xf numFmtId="164" fontId="12" fillId="4" borderId="0" xfId="0" applyFont="true" applyBorder="tru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10" fillId="0" borderId="0" xfId="0" applyFont="true" applyBorder="false" applyAlignment="false" applyProtection="false">
      <alignment horizontal="general" vertical="bottom" textRotation="0" wrapText="false" indent="0" shrinkToFit="false"/>
      <protection locked="true" hidden="false"/>
    </xf>
    <xf numFmtId="164" fontId="1" fillId="0" borderId="0" xfId="21" applyFont="true" applyBorder="false" applyAlignment="false" applyProtection="false">
      <alignment horizontal="general" vertical="bottom" textRotation="0" wrapText="false" indent="0" shrinkToFit="false"/>
      <protection locked="true" hidden="false"/>
    </xf>
    <xf numFmtId="166" fontId="11" fillId="0" borderId="0" xfId="21" applyFont="true" applyBorder="false" applyAlignment="false" applyProtection="false">
      <alignment horizontal="general" vertical="bottom" textRotation="0" wrapText="false" indent="0" shrinkToFit="false"/>
      <protection locked="true" hidden="false"/>
    </xf>
    <xf numFmtId="165" fontId="1" fillId="0" borderId="0" xfId="21" applyFont="false" applyBorder="false" applyAlignment="false" applyProtection="false">
      <alignment horizontal="general" vertical="bottom" textRotation="0" wrapText="false" indent="0" shrinkToFit="false"/>
      <protection locked="true" hidden="false"/>
    </xf>
    <xf numFmtId="164" fontId="1" fillId="0" borderId="0" xfId="23" applyFont="true" applyBorder="false" applyAlignment="false" applyProtection="false">
      <alignment horizontal="general" vertical="bottom" textRotation="0" wrapText="false" indent="0" shrinkToFit="false"/>
      <protection locked="true" hidden="false"/>
    </xf>
    <xf numFmtId="166" fontId="11" fillId="0" borderId="0" xfId="23" applyFont="true" applyBorder="false" applyAlignment="false" applyProtection="false">
      <alignment horizontal="general" vertical="bottom" textRotation="0" wrapText="false" indent="0" shrinkToFit="false"/>
      <protection locked="true" hidden="false"/>
    </xf>
    <xf numFmtId="165" fontId="1" fillId="0" borderId="0" xfId="23" applyFont="false" applyBorder="false" applyAlignment="false" applyProtection="false">
      <alignment horizontal="general" vertical="bottom" textRotation="0" wrapText="false" indent="0" shrinkToFit="false"/>
      <protection locked="true" hidden="false"/>
    </xf>
    <xf numFmtId="164" fontId="1" fillId="0" borderId="0" xfId="23" applyFont="true" applyBorder="false" applyAlignment="true" applyProtection="false">
      <alignment horizontal="right" vertical="bottom" textRotation="0" wrapText="false" indent="0" shrinkToFit="false"/>
      <protection locked="true" hidden="false"/>
    </xf>
  </cellXfs>
  <cellStyles count="10">
    <cellStyle name="Normal" xfId="0" builtinId="0"/>
    <cellStyle name="Comma" xfId="15" builtinId="3"/>
    <cellStyle name="Comma [0]" xfId="16" builtinId="6"/>
    <cellStyle name="Currency" xfId="17" builtinId="4"/>
    <cellStyle name="Currency [0]" xfId="18" builtinId="7"/>
    <cellStyle name="Percent" xfId="19" builtinId="5"/>
    <cellStyle name="normální_clus_atsc_036" xfId="20"/>
    <cellStyle name="normální_clus_atsc_179" xfId="21"/>
    <cellStyle name="normální_clus_fte_044" xfId="22"/>
    <cellStyle name="normální_clus_fte_378" xfId="23"/>
  </cellStyles>
  <dxfs count="3">
    <dxf>
      <font>
        <name val="Arial CE"/>
        <family val="0"/>
      </font>
      <fill>
        <patternFill>
          <bgColor rgb="FFFFCC99"/>
        </patternFill>
      </fill>
    </dxf>
    <dxf>
      <font>
        <name val="Arial CE"/>
        <family val="0"/>
      </font>
      <fill>
        <patternFill>
          <bgColor rgb="FFFFFF99"/>
        </patternFill>
      </fill>
    </dxf>
    <dxf>
      <font>
        <name val="Arial CE"/>
        <family val="0"/>
      </font>
      <fill>
        <patternFill>
          <bgColor rgb="FFFF99CC"/>
        </patternFill>
      </fill>
    </dxf>
  </dxf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J29"/>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1" activeCellId="0" sqref="A1"/>
    </sheetView>
  </sheetViews>
  <sheetFormatPr defaultColWidth="9.0546875" defaultRowHeight="12.75" zeroHeight="false" outlineLevelRow="0" outlineLevelCol="0"/>
  <sheetData>
    <row r="1" customFormat="false" ht="12.75" hidden="false" customHeight="false" outlineLevel="0" collapsed="false">
      <c r="A1" s="1" t="s">
        <v>0</v>
      </c>
    </row>
    <row r="3" customFormat="false" ht="12.75" hidden="false" customHeight="true" outlineLevel="0" collapsed="false">
      <c r="A3" s="2" t="s">
        <v>1</v>
      </c>
      <c r="B3" s="2"/>
      <c r="C3" s="2"/>
      <c r="D3" s="2"/>
      <c r="E3" s="2"/>
      <c r="F3" s="2"/>
      <c r="G3" s="2"/>
      <c r="H3" s="2"/>
      <c r="I3" s="2"/>
      <c r="J3" s="2"/>
    </row>
    <row r="4" customFormat="false" ht="12.75" hidden="false" customHeight="false" outlineLevel="0" collapsed="false">
      <c r="A4" s="2"/>
      <c r="B4" s="2"/>
      <c r="C4" s="2"/>
      <c r="D4" s="2"/>
      <c r="E4" s="2"/>
      <c r="F4" s="2"/>
      <c r="G4" s="2"/>
      <c r="H4" s="2"/>
      <c r="I4" s="2"/>
      <c r="J4" s="2"/>
    </row>
    <row r="6" customFormat="false" ht="12.75" hidden="false" customHeight="true" outlineLevel="0" collapsed="false">
      <c r="A6" s="2" t="s">
        <v>2</v>
      </c>
      <c r="B6" s="2"/>
      <c r="C6" s="2"/>
      <c r="D6" s="2"/>
      <c r="E6" s="2"/>
      <c r="F6" s="2"/>
      <c r="G6" s="2"/>
      <c r="H6" s="2"/>
      <c r="I6" s="2"/>
      <c r="J6" s="2"/>
    </row>
    <row r="7" customFormat="false" ht="12.75" hidden="false" customHeight="false" outlineLevel="0" collapsed="false">
      <c r="A7" s="2"/>
      <c r="B7" s="2"/>
      <c r="C7" s="2"/>
      <c r="D7" s="2"/>
      <c r="E7" s="2"/>
      <c r="F7" s="2"/>
      <c r="G7" s="2"/>
      <c r="H7" s="2"/>
      <c r="I7" s="2"/>
      <c r="J7" s="2"/>
    </row>
    <row r="8" customFormat="false" ht="12.75" hidden="false" customHeight="false" outlineLevel="0" collapsed="false">
      <c r="A8" s="2"/>
      <c r="B8" s="2"/>
      <c r="C8" s="2"/>
      <c r="D8" s="2"/>
      <c r="E8" s="2"/>
      <c r="F8" s="2"/>
      <c r="G8" s="2"/>
      <c r="H8" s="2"/>
      <c r="I8" s="2"/>
      <c r="J8" s="2"/>
    </row>
    <row r="9" customFormat="false" ht="12.75" hidden="false" customHeight="false" outlineLevel="0" collapsed="false">
      <c r="A9" s="2"/>
      <c r="B9" s="2"/>
      <c r="C9" s="2"/>
      <c r="D9" s="2"/>
      <c r="E9" s="2"/>
      <c r="F9" s="2"/>
      <c r="G9" s="2"/>
      <c r="H9" s="2"/>
      <c r="I9" s="2"/>
      <c r="J9" s="2"/>
    </row>
    <row r="11" customFormat="false" ht="12.75" hidden="false" customHeight="true" outlineLevel="0" collapsed="false">
      <c r="A11" s="2" t="s">
        <v>3</v>
      </c>
      <c r="B11" s="2"/>
      <c r="C11" s="2"/>
      <c r="D11" s="2"/>
      <c r="E11" s="2"/>
      <c r="F11" s="2"/>
      <c r="G11" s="2"/>
      <c r="H11" s="2"/>
      <c r="I11" s="2"/>
      <c r="J11" s="2"/>
    </row>
    <row r="12" customFormat="false" ht="12.75" hidden="false" customHeight="false" outlineLevel="0" collapsed="false">
      <c r="A12" s="2"/>
      <c r="B12" s="2"/>
      <c r="C12" s="2"/>
      <c r="D12" s="2"/>
      <c r="E12" s="2"/>
      <c r="F12" s="2"/>
      <c r="G12" s="2"/>
      <c r="H12" s="2"/>
      <c r="I12" s="2"/>
      <c r="J12" s="2"/>
    </row>
    <row r="13" customFormat="false" ht="12.75" hidden="false" customHeight="false" outlineLevel="0" collapsed="false">
      <c r="A13" s="2"/>
      <c r="B13" s="2"/>
      <c r="C13" s="2"/>
      <c r="D13" s="2"/>
      <c r="E13" s="2"/>
      <c r="F13" s="2"/>
      <c r="G13" s="2"/>
      <c r="H13" s="2"/>
      <c r="I13" s="2"/>
      <c r="J13" s="2"/>
    </row>
    <row r="15" customFormat="false" ht="12.75" hidden="false" customHeight="true" outlineLevel="0" collapsed="false">
      <c r="A15" s="2" t="s">
        <v>4</v>
      </c>
      <c r="B15" s="2"/>
      <c r="C15" s="2"/>
      <c r="D15" s="2"/>
      <c r="E15" s="2"/>
      <c r="F15" s="2"/>
      <c r="G15" s="2"/>
      <c r="H15" s="2"/>
      <c r="I15" s="2"/>
      <c r="J15" s="2"/>
    </row>
    <row r="16" customFormat="false" ht="12.75" hidden="false" customHeight="false" outlineLevel="0" collapsed="false">
      <c r="A16" s="2"/>
      <c r="B16" s="2"/>
      <c r="C16" s="2"/>
      <c r="D16" s="2"/>
      <c r="E16" s="2"/>
      <c r="F16" s="2"/>
      <c r="G16" s="2"/>
      <c r="H16" s="2"/>
      <c r="I16" s="2"/>
      <c r="J16" s="2"/>
    </row>
    <row r="17" customFormat="false" ht="12.75" hidden="false" customHeight="false" outlineLevel="0" collapsed="false">
      <c r="A17" s="2"/>
      <c r="B17" s="2"/>
      <c r="C17" s="2"/>
      <c r="D17" s="2"/>
      <c r="E17" s="2"/>
      <c r="F17" s="2"/>
      <c r="G17" s="2"/>
      <c r="H17" s="2"/>
      <c r="I17" s="2"/>
      <c r="J17" s="2"/>
    </row>
    <row r="19" customFormat="false" ht="12.75" hidden="false" customHeight="false" outlineLevel="0" collapsed="false">
      <c r="A19" s="3" t="s">
        <v>5</v>
      </c>
    </row>
    <row r="21" customFormat="false" ht="12.75" hidden="false" customHeight="false" outlineLevel="0" collapsed="false">
      <c r="A21" s="4"/>
      <c r="B21" s="3" t="s">
        <v>6</v>
      </c>
    </row>
    <row r="22" customFormat="false" ht="12.75" hidden="false" customHeight="false" outlineLevel="0" collapsed="false">
      <c r="A22" s="5"/>
      <c r="B22" s="3" t="s">
        <v>7</v>
      </c>
    </row>
    <row r="23" customFormat="false" ht="12.75" hidden="false" customHeight="false" outlineLevel="0" collapsed="false">
      <c r="A23" s="6"/>
      <c r="B23" s="3" t="s">
        <v>8</v>
      </c>
    </row>
    <row r="25" customFormat="false" ht="12.75" hidden="false" customHeight="false" outlineLevel="0" collapsed="false">
      <c r="A25" s="3" t="s">
        <v>9</v>
      </c>
      <c r="B25" s="3"/>
      <c r="C25" s="3"/>
      <c r="D25" s="3"/>
      <c r="E25" s="3"/>
      <c r="F25" s="3"/>
      <c r="G25" s="3" t="s">
        <v>10</v>
      </c>
    </row>
    <row r="27" customFormat="false" ht="15.75" hidden="false" customHeight="false" outlineLevel="0" collapsed="false">
      <c r="A27" s="3" t="s">
        <v>11</v>
      </c>
      <c r="C27" s="3" t="s">
        <v>12</v>
      </c>
      <c r="E27" s="7" t="n">
        <v>1.16888</v>
      </c>
      <c r="G27" s="3" t="s">
        <v>13</v>
      </c>
      <c r="H27" s="3" t="s">
        <v>14</v>
      </c>
    </row>
    <row r="28" customFormat="false" ht="15.75" hidden="false" customHeight="false" outlineLevel="0" collapsed="false">
      <c r="A28" s="3" t="s">
        <v>15</v>
      </c>
      <c r="C28" s="3" t="s">
        <v>16</v>
      </c>
      <c r="E28" s="7" t="n">
        <v>1.1452732199</v>
      </c>
      <c r="G28" s="3" t="s">
        <v>17</v>
      </c>
      <c r="H28" s="3" t="s">
        <v>18</v>
      </c>
    </row>
    <row r="29" customFormat="false" ht="15.75" hidden="false" customHeight="false" outlineLevel="0" collapsed="false">
      <c r="G29" s="3" t="s">
        <v>19</v>
      </c>
      <c r="H29" s="3" t="s">
        <v>20</v>
      </c>
    </row>
  </sheetData>
  <mergeCells count="4">
    <mergeCell ref="A3:J4"/>
    <mergeCell ref="A6:J9"/>
    <mergeCell ref="A11:J13"/>
    <mergeCell ref="A15:J17"/>
  </mergeCells>
  <conditionalFormatting sqref="E27:E28">
    <cfRule type="expression" priority="2" aboveAverage="0" equalAverage="0" bottom="0" percent="0" rank="0" text="" dxfId="0">
      <formula>$E27="TT"</formula>
    </cfRule>
    <cfRule type="expression" priority="3" aboveAverage="0" equalAverage="0" bottom="0" percent="0" rank="0" text="" dxfId="1">
      <formula>$E27="SC"</formula>
    </cfRule>
    <cfRule type="expression" priority="4" aboveAverage="0" equalAverage="0" bottom="0" percent="0" rank="0" text="" dxfId="2">
      <formula>$E27="TT/SC"</formula>
    </cfRule>
  </conditionalFormatting>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S213"/>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pane xSplit="0" ySplit="2" topLeftCell="BM3" activePane="bottomLeft" state="frozen"/>
      <selection pane="topLeft" activeCell="A1" activeCellId="0" sqref="A1"/>
      <selection pane="bottomLeft" activeCell="A1" activeCellId="0" sqref="A1"/>
    </sheetView>
  </sheetViews>
  <sheetFormatPr defaultColWidth="9.0546875" defaultRowHeight="12.75" zeroHeight="false" outlineLevelRow="0" outlineLevelCol="0"/>
  <cols>
    <col collapsed="false" customWidth="true" hidden="false" outlineLevel="0" max="1" min="1" style="3" width="6.56"/>
    <col collapsed="false" customWidth="true" hidden="false" outlineLevel="0" max="2" min="2" style="3" width="5.13"/>
    <col collapsed="false" customWidth="true" hidden="false" outlineLevel="0" max="4" min="3" style="3" width="10.99"/>
    <col collapsed="false" customWidth="true" hidden="false" outlineLevel="0" max="5" min="5" style="3" width="4.41"/>
    <col collapsed="false" customWidth="true" hidden="false" outlineLevel="0" max="6" min="6" style="3" width="15.28"/>
    <col collapsed="false" customWidth="true" hidden="false" outlineLevel="0" max="7" min="7" style="3" width="9.85"/>
    <col collapsed="false" customWidth="true" hidden="false" outlineLevel="0" max="8" min="8" style="3" width="14.7"/>
    <col collapsed="false" customWidth="true" hidden="false" outlineLevel="0" max="16" min="9" style="8" width="5.85"/>
    <col collapsed="false" customWidth="true" hidden="false" outlineLevel="0" max="17" min="17" style="3" width="9.99"/>
    <col collapsed="false" customWidth="true" hidden="false" outlineLevel="0" max="18" min="18" style="3" width="6.7"/>
    <col collapsed="false" customWidth="true" hidden="false" outlineLevel="0" max="19" min="19" style="3" width="38.7"/>
  </cols>
  <sheetData>
    <row r="1" customFormat="false" ht="12.75" hidden="false" customHeight="false" outlineLevel="0" collapsed="false">
      <c r="A1" s="9" t="s">
        <v>21</v>
      </c>
    </row>
    <row r="2" customFormat="false" ht="51" hidden="false" customHeight="true" outlineLevel="0" collapsed="false">
      <c r="A2" s="10" t="s">
        <v>22</v>
      </c>
      <c r="B2" s="10" t="s">
        <v>23</v>
      </c>
      <c r="C2" s="10" t="s">
        <v>24</v>
      </c>
      <c r="D2" s="10" t="s">
        <v>25</v>
      </c>
      <c r="E2" s="10" t="s">
        <v>26</v>
      </c>
      <c r="F2" s="10" t="s">
        <v>27</v>
      </c>
      <c r="G2" s="10" t="s">
        <v>28</v>
      </c>
      <c r="H2" s="10" t="s">
        <v>29</v>
      </c>
      <c r="I2" s="11" t="s">
        <v>30</v>
      </c>
      <c r="J2" s="11" t="s">
        <v>31</v>
      </c>
      <c r="K2" s="11" t="s">
        <v>32</v>
      </c>
      <c r="L2" s="11" t="s">
        <v>33</v>
      </c>
      <c r="M2" s="11" t="s">
        <v>34</v>
      </c>
      <c r="N2" s="11" t="s">
        <v>35</v>
      </c>
      <c r="O2" s="11" t="s">
        <v>36</v>
      </c>
      <c r="P2" s="12" t="s">
        <v>37</v>
      </c>
      <c r="Q2" s="10" t="s">
        <v>38</v>
      </c>
      <c r="R2" s="10" t="s">
        <v>10</v>
      </c>
      <c r="S2" s="10" t="s">
        <v>39</v>
      </c>
    </row>
    <row r="3" customFormat="false" ht="12.75" hidden="false" customHeight="false" outlineLevel="0" collapsed="false">
      <c r="A3" s="13"/>
      <c r="B3" s="13" t="s">
        <v>40</v>
      </c>
      <c r="C3" s="13"/>
      <c r="D3" s="14"/>
      <c r="E3" s="14"/>
      <c r="F3" s="14"/>
      <c r="G3" s="14"/>
      <c r="H3" s="14"/>
      <c r="I3" s="15"/>
      <c r="J3" s="15"/>
      <c r="K3" s="15"/>
      <c r="L3" s="15"/>
      <c r="M3" s="15"/>
      <c r="N3" s="15"/>
      <c r="O3" s="15"/>
      <c r="P3" s="15"/>
      <c r="Q3" s="16"/>
      <c r="R3" s="14"/>
      <c r="S3" s="17"/>
    </row>
    <row r="4" customFormat="false" ht="12.75" hidden="false" customHeight="false" outlineLevel="0" collapsed="false">
      <c r="A4" s="18" t="s">
        <v>41</v>
      </c>
      <c r="B4" s="18" t="n">
        <v>2</v>
      </c>
      <c r="C4" s="18" t="n">
        <v>149185703</v>
      </c>
      <c r="D4" s="18" t="n">
        <v>149189877</v>
      </c>
      <c r="E4" s="18" t="s">
        <v>13</v>
      </c>
      <c r="F4" s="18" t="s">
        <v>42</v>
      </c>
      <c r="G4" s="18" t="n">
        <v>69362</v>
      </c>
      <c r="H4" s="18" t="s">
        <v>43</v>
      </c>
      <c r="I4" s="19" t="n">
        <v>0</v>
      </c>
      <c r="J4" s="19" t="n">
        <v>0</v>
      </c>
      <c r="K4" s="19" t="n">
        <v>0</v>
      </c>
      <c r="L4" s="19" t="n">
        <v>0</v>
      </c>
      <c r="M4" s="19" t="n">
        <v>0</v>
      </c>
      <c r="N4" s="19" t="n">
        <v>2.2</v>
      </c>
      <c r="O4" s="19" t="n">
        <v>0</v>
      </c>
      <c r="P4" s="19" t="n">
        <v>9.1</v>
      </c>
      <c r="Q4" s="20" t="n">
        <v>1.110888</v>
      </c>
      <c r="R4" s="18" t="s">
        <v>19</v>
      </c>
      <c r="S4" s="21" t="s">
        <v>44</v>
      </c>
    </row>
    <row r="5" customFormat="false" ht="12.75" hidden="false" customHeight="false" outlineLevel="0" collapsed="false">
      <c r="A5" s="18" t="s">
        <v>41</v>
      </c>
      <c r="B5" s="18" t="n">
        <v>2</v>
      </c>
      <c r="C5" s="18" t="n">
        <v>149231478</v>
      </c>
      <c r="D5" s="18" t="n">
        <v>149235068</v>
      </c>
      <c r="E5" s="18" t="s">
        <v>13</v>
      </c>
      <c r="F5" s="18" t="s">
        <v>45</v>
      </c>
      <c r="G5" s="18" t="n">
        <v>13013</v>
      </c>
      <c r="H5" s="18" t="s">
        <v>46</v>
      </c>
      <c r="I5" s="19" t="n">
        <v>0</v>
      </c>
      <c r="J5" s="19" t="n">
        <v>0</v>
      </c>
      <c r="K5" s="19" t="n">
        <v>0</v>
      </c>
      <c r="L5" s="19" t="n">
        <v>0</v>
      </c>
      <c r="M5" s="19" t="n">
        <v>0</v>
      </c>
      <c r="N5" s="19" t="n">
        <v>0</v>
      </c>
      <c r="O5" s="19" t="n">
        <v>0</v>
      </c>
      <c r="P5" s="19" t="n">
        <v>123.6</v>
      </c>
      <c r="Q5" s="20" t="n">
        <v>1.16888</v>
      </c>
      <c r="R5" s="18" t="s">
        <v>19</v>
      </c>
      <c r="S5" s="21" t="s">
        <v>47</v>
      </c>
    </row>
    <row r="6" customFormat="false" ht="12.75" hidden="false" customHeight="false" outlineLevel="0" collapsed="false">
      <c r="A6" s="18" t="s">
        <v>41</v>
      </c>
      <c r="B6" s="18" t="n">
        <v>2</v>
      </c>
      <c r="C6" s="18" t="n">
        <v>149243048</v>
      </c>
      <c r="D6" s="18" t="n">
        <v>149247265</v>
      </c>
      <c r="E6" s="18" t="s">
        <v>48</v>
      </c>
      <c r="F6" s="18" t="s">
        <v>49</v>
      </c>
      <c r="G6" s="18" t="n">
        <v>77705</v>
      </c>
      <c r="H6" s="18" t="s">
        <v>50</v>
      </c>
      <c r="I6" s="19" t="n">
        <v>0</v>
      </c>
      <c r="J6" s="19" t="n">
        <v>0</v>
      </c>
      <c r="K6" s="19" t="n">
        <v>0</v>
      </c>
      <c r="L6" s="19" t="n">
        <v>0</v>
      </c>
      <c r="M6" s="19" t="n">
        <v>0</v>
      </c>
      <c r="N6" s="19" t="n">
        <v>0</v>
      </c>
      <c r="O6" s="19" t="n">
        <v>0</v>
      </c>
      <c r="P6" s="19" t="n">
        <v>1.3</v>
      </c>
      <c r="Q6" s="20" t="n">
        <v>1.16888</v>
      </c>
      <c r="R6" s="18" t="s">
        <v>19</v>
      </c>
      <c r="S6" s="21" t="s">
        <v>51</v>
      </c>
    </row>
    <row r="7" customFormat="false" ht="12.75" hidden="false" customHeight="false" outlineLevel="0" collapsed="false">
      <c r="A7" s="13"/>
      <c r="B7" s="13" t="s">
        <v>52</v>
      </c>
      <c r="C7" s="13"/>
      <c r="D7" s="13"/>
      <c r="E7" s="13"/>
      <c r="F7" s="13"/>
      <c r="G7" s="13"/>
      <c r="H7" s="13"/>
      <c r="I7" s="22"/>
      <c r="J7" s="22"/>
      <c r="K7" s="22"/>
      <c r="L7" s="22"/>
      <c r="M7" s="22"/>
      <c r="N7" s="22"/>
      <c r="O7" s="22"/>
      <c r="P7" s="22"/>
      <c r="Q7" s="23"/>
      <c r="R7" s="13"/>
      <c r="S7" s="24"/>
    </row>
    <row r="8" customFormat="false" ht="12.75" hidden="false" customHeight="false" outlineLevel="0" collapsed="false">
      <c r="A8" s="18" t="s">
        <v>53</v>
      </c>
      <c r="B8" s="25" t="n">
        <v>2</v>
      </c>
      <c r="C8" s="25" t="n">
        <v>149178340</v>
      </c>
      <c r="D8" s="25" t="n">
        <v>149182267</v>
      </c>
      <c r="E8" s="25" t="s">
        <v>13</v>
      </c>
      <c r="F8" s="25" t="s">
        <v>54</v>
      </c>
      <c r="G8" s="25" t="n">
        <v>78609</v>
      </c>
      <c r="H8" s="25" t="s">
        <v>55</v>
      </c>
      <c r="I8" s="26" t="n">
        <v>0</v>
      </c>
      <c r="J8" s="26" t="n">
        <v>0</v>
      </c>
      <c r="K8" s="26" t="n">
        <v>0</v>
      </c>
      <c r="L8" s="26" t="n">
        <v>0</v>
      </c>
      <c r="M8" s="26" t="n">
        <v>0</v>
      </c>
      <c r="N8" s="26" t="n">
        <v>0</v>
      </c>
      <c r="O8" s="26" t="n">
        <v>0</v>
      </c>
      <c r="P8" s="26" t="n">
        <v>7.4</v>
      </c>
      <c r="Q8" s="27" t="n">
        <v>1.143506</v>
      </c>
      <c r="R8" s="25" t="s">
        <v>19</v>
      </c>
      <c r="S8" s="28" t="s">
        <v>56</v>
      </c>
    </row>
    <row r="9" customFormat="false" ht="12.75" hidden="false" customHeight="false" outlineLevel="0" collapsed="false">
      <c r="A9" s="18" t="s">
        <v>53</v>
      </c>
      <c r="B9" s="25" t="n">
        <v>2</v>
      </c>
      <c r="C9" s="25" t="n">
        <v>149185703</v>
      </c>
      <c r="D9" s="25" t="n">
        <v>149189877</v>
      </c>
      <c r="E9" s="25" t="s">
        <v>13</v>
      </c>
      <c r="F9" s="25" t="s">
        <v>42</v>
      </c>
      <c r="G9" s="25" t="n">
        <v>69362</v>
      </c>
      <c r="H9" s="25" t="s">
        <v>43</v>
      </c>
      <c r="I9" s="26" t="n">
        <v>0</v>
      </c>
      <c r="J9" s="26" t="n">
        <v>0</v>
      </c>
      <c r="K9" s="26" t="n">
        <v>0</v>
      </c>
      <c r="L9" s="26" t="n">
        <v>0</v>
      </c>
      <c r="M9" s="26" t="n">
        <v>0</v>
      </c>
      <c r="N9" s="26" t="n">
        <v>2.2</v>
      </c>
      <c r="O9" s="26" t="n">
        <v>0</v>
      </c>
      <c r="P9" s="26" t="n">
        <v>103.1</v>
      </c>
      <c r="Q9" s="27" t="n">
        <v>1.138366</v>
      </c>
      <c r="R9" s="25" t="s">
        <v>19</v>
      </c>
      <c r="S9" s="28" t="s">
        <v>44</v>
      </c>
    </row>
    <row r="10" customFormat="false" ht="12.75" hidden="false" customHeight="false" outlineLevel="0" collapsed="false">
      <c r="A10" s="18" t="s">
        <v>53</v>
      </c>
      <c r="B10" s="25" t="n">
        <v>2</v>
      </c>
      <c r="C10" s="25" t="n">
        <v>149231478</v>
      </c>
      <c r="D10" s="25" t="n">
        <v>149235068</v>
      </c>
      <c r="E10" s="25" t="s">
        <v>13</v>
      </c>
      <c r="F10" s="25" t="s">
        <v>45</v>
      </c>
      <c r="G10" s="25" t="n">
        <v>13013</v>
      </c>
      <c r="H10" s="25" t="s">
        <v>46</v>
      </c>
      <c r="I10" s="26" t="n">
        <v>0</v>
      </c>
      <c r="J10" s="26" t="n">
        <v>0</v>
      </c>
      <c r="K10" s="26" t="n">
        <v>0</v>
      </c>
      <c r="L10" s="26" t="n">
        <v>0</v>
      </c>
      <c r="M10" s="26" t="n">
        <v>0</v>
      </c>
      <c r="N10" s="26" t="n">
        <v>0</v>
      </c>
      <c r="O10" s="26" t="n">
        <v>0</v>
      </c>
      <c r="P10" s="26" t="n">
        <v>71.2</v>
      </c>
      <c r="Q10" s="27" t="n">
        <v>1.143506</v>
      </c>
      <c r="R10" s="25" t="s">
        <v>19</v>
      </c>
      <c r="S10" s="28" t="s">
        <v>47</v>
      </c>
    </row>
    <row r="11" customFormat="false" ht="12.75" hidden="false" customHeight="false" outlineLevel="0" collapsed="false">
      <c r="A11" s="29"/>
      <c r="B11" s="29" t="s">
        <v>40</v>
      </c>
      <c r="C11" s="29"/>
      <c r="D11" s="30"/>
      <c r="E11" s="30"/>
      <c r="F11" s="30"/>
      <c r="G11" s="30"/>
      <c r="H11" s="30"/>
      <c r="I11" s="31"/>
      <c r="J11" s="31"/>
      <c r="K11" s="31"/>
      <c r="L11" s="31"/>
      <c r="M11" s="31"/>
      <c r="N11" s="31"/>
      <c r="O11" s="31"/>
      <c r="P11" s="31"/>
      <c r="Q11" s="32"/>
      <c r="R11" s="30"/>
      <c r="S11" s="33"/>
    </row>
    <row r="12" customFormat="false" ht="12.75" hidden="false" customHeight="false" outlineLevel="0" collapsed="false">
      <c r="A12" s="18" t="s">
        <v>57</v>
      </c>
      <c r="B12" s="18" t="n">
        <v>3</v>
      </c>
      <c r="C12" s="18" t="n">
        <v>41909473</v>
      </c>
      <c r="D12" s="18" t="n">
        <v>41911817</v>
      </c>
      <c r="E12" s="18" t="s">
        <v>48</v>
      </c>
      <c r="F12" s="18" t="s">
        <v>58</v>
      </c>
      <c r="G12" s="18" t="n">
        <v>73297</v>
      </c>
      <c r="H12" s="18" t="s">
        <v>59</v>
      </c>
      <c r="I12" s="19" t="n">
        <v>0</v>
      </c>
      <c r="J12" s="19" t="n">
        <v>0</v>
      </c>
      <c r="K12" s="19" t="n">
        <v>0</v>
      </c>
      <c r="L12" s="19" t="n">
        <v>0</v>
      </c>
      <c r="M12" s="19" t="n">
        <v>0</v>
      </c>
      <c r="N12" s="19" t="n">
        <v>0</v>
      </c>
      <c r="O12" s="19" t="n">
        <v>0</v>
      </c>
      <c r="P12" s="19" t="n">
        <v>5.2</v>
      </c>
      <c r="Q12" s="20" t="n">
        <v>1.16888</v>
      </c>
      <c r="R12" s="18" t="s">
        <v>19</v>
      </c>
      <c r="S12" s="21" t="s">
        <v>60</v>
      </c>
    </row>
    <row r="13" customFormat="false" ht="12.75" hidden="false" customHeight="false" outlineLevel="0" collapsed="false">
      <c r="A13" s="18" t="s">
        <v>57</v>
      </c>
      <c r="B13" s="18" t="n">
        <v>3</v>
      </c>
      <c r="C13" s="18" t="n">
        <v>41971433</v>
      </c>
      <c r="D13" s="18" t="n">
        <v>41987047</v>
      </c>
      <c r="E13" s="18" t="s">
        <v>13</v>
      </c>
      <c r="F13" s="18" t="s">
        <v>61</v>
      </c>
      <c r="G13" s="18" t="n">
        <v>214048</v>
      </c>
      <c r="H13" s="18" t="s">
        <v>62</v>
      </c>
      <c r="I13" s="19" t="n">
        <v>0.9</v>
      </c>
      <c r="J13" s="19" t="n">
        <v>0.6</v>
      </c>
      <c r="K13" s="19" t="n">
        <v>0</v>
      </c>
      <c r="L13" s="19" t="n">
        <v>2.7</v>
      </c>
      <c r="M13" s="19" t="n">
        <v>4.6</v>
      </c>
      <c r="N13" s="19" t="n">
        <v>2.2</v>
      </c>
      <c r="O13" s="19" t="n">
        <v>0.7</v>
      </c>
      <c r="P13" s="19" t="n">
        <v>13</v>
      </c>
      <c r="Q13" s="20" t="n">
        <v>0.826457</v>
      </c>
      <c r="R13" s="18" t="s">
        <v>17</v>
      </c>
      <c r="S13" s="21" t="s">
        <v>63</v>
      </c>
    </row>
    <row r="14" customFormat="false" ht="12.75" hidden="false" customHeight="false" outlineLevel="0" collapsed="false">
      <c r="A14" s="18" t="s">
        <v>57</v>
      </c>
      <c r="B14" s="18" t="n">
        <v>3</v>
      </c>
      <c r="C14" s="18" t="n">
        <v>42020356</v>
      </c>
      <c r="D14" s="18" t="n">
        <v>42049363</v>
      </c>
      <c r="E14" s="18" t="s">
        <v>13</v>
      </c>
      <c r="F14" s="18" t="s">
        <v>64</v>
      </c>
      <c r="G14" s="18" t="n">
        <v>71074</v>
      </c>
      <c r="H14" s="18" t="s">
        <v>65</v>
      </c>
      <c r="I14" s="19" t="n">
        <v>0</v>
      </c>
      <c r="J14" s="19" t="n">
        <v>0</v>
      </c>
      <c r="K14" s="19" t="n">
        <v>0</v>
      </c>
      <c r="L14" s="19" t="n">
        <v>0</v>
      </c>
      <c r="M14" s="19" t="n">
        <v>1.1</v>
      </c>
      <c r="N14" s="19" t="n">
        <v>0</v>
      </c>
      <c r="O14" s="19" t="n">
        <v>0</v>
      </c>
      <c r="P14" s="19" t="n">
        <v>1.3</v>
      </c>
      <c r="Q14" s="20" t="n">
        <v>0.86785</v>
      </c>
      <c r="R14" s="18" t="s">
        <v>17</v>
      </c>
      <c r="S14" s="21" t="s">
        <v>66</v>
      </c>
    </row>
    <row r="15" customFormat="false" ht="12.75" hidden="false" customHeight="false" outlineLevel="0" collapsed="false">
      <c r="A15" s="34"/>
      <c r="B15" s="34" t="s">
        <v>52</v>
      </c>
      <c r="C15" s="34"/>
      <c r="D15" s="34"/>
      <c r="E15" s="34"/>
      <c r="F15" s="34"/>
      <c r="G15" s="34"/>
      <c r="H15" s="34"/>
      <c r="I15" s="35"/>
      <c r="J15" s="35"/>
      <c r="K15" s="35"/>
      <c r="L15" s="35"/>
      <c r="M15" s="35"/>
      <c r="N15" s="35"/>
      <c r="O15" s="35"/>
      <c r="P15" s="35"/>
      <c r="Q15" s="36"/>
      <c r="R15" s="34"/>
      <c r="S15" s="37"/>
    </row>
    <row r="16" customFormat="false" ht="12.75" hidden="false" customHeight="false" outlineLevel="0" collapsed="false">
      <c r="A16" s="18" t="s">
        <v>67</v>
      </c>
      <c r="B16" s="25" t="n">
        <v>3</v>
      </c>
      <c r="C16" s="25" t="n">
        <v>131354424</v>
      </c>
      <c r="D16" s="25" t="n">
        <v>131361431</v>
      </c>
      <c r="E16" s="25" t="s">
        <v>13</v>
      </c>
      <c r="F16" s="25" t="s">
        <v>68</v>
      </c>
      <c r="G16" s="25" t="n">
        <v>211550</v>
      </c>
      <c r="H16" s="25" t="s">
        <v>69</v>
      </c>
      <c r="I16" s="26" t="n">
        <v>0.3</v>
      </c>
      <c r="J16" s="26" t="n">
        <v>0</v>
      </c>
      <c r="K16" s="26" t="n">
        <v>0</v>
      </c>
      <c r="L16" s="26" t="n">
        <v>0</v>
      </c>
      <c r="M16" s="26" t="n">
        <v>0</v>
      </c>
      <c r="N16" s="26" t="n">
        <v>0</v>
      </c>
      <c r="O16" s="26" t="n">
        <v>0</v>
      </c>
      <c r="P16" s="26" t="n">
        <v>1.2</v>
      </c>
      <c r="Q16" s="27" t="n">
        <v>0.842476</v>
      </c>
      <c r="R16" s="25" t="s">
        <v>17</v>
      </c>
      <c r="S16" s="28" t="s">
        <v>70</v>
      </c>
    </row>
    <row r="17" customFormat="false" ht="12.75" hidden="false" customHeight="false" outlineLevel="0" collapsed="false">
      <c r="A17" s="18" t="s">
        <v>67</v>
      </c>
      <c r="B17" s="25" t="n">
        <v>3</v>
      </c>
      <c r="C17" s="25" t="n">
        <v>131371018</v>
      </c>
      <c r="D17" s="25" t="n">
        <v>131371908</v>
      </c>
      <c r="E17" s="25" t="s">
        <v>48</v>
      </c>
      <c r="F17" s="25" t="s">
        <v>71</v>
      </c>
      <c r="G17" s="25" t="n">
        <v>211556</v>
      </c>
      <c r="H17" s="25" t="s">
        <v>72</v>
      </c>
      <c r="I17" s="26" t="n">
        <v>0</v>
      </c>
      <c r="J17" s="26" t="n">
        <v>0.3</v>
      </c>
      <c r="K17" s="26" t="n">
        <v>0</v>
      </c>
      <c r="L17" s="26" t="n">
        <v>0</v>
      </c>
      <c r="M17" s="26" t="n">
        <v>0</v>
      </c>
      <c r="N17" s="26" t="n">
        <v>0</v>
      </c>
      <c r="O17" s="26" t="n">
        <v>0</v>
      </c>
      <c r="P17" s="26" t="n">
        <v>1.2</v>
      </c>
      <c r="Q17" s="27" t="n">
        <v>0.842476</v>
      </c>
      <c r="R17" s="25" t="s">
        <v>17</v>
      </c>
      <c r="S17" s="28" t="s">
        <v>73</v>
      </c>
    </row>
    <row r="18" customFormat="false" ht="12.75" hidden="false" customHeight="false" outlineLevel="0" collapsed="false">
      <c r="A18" s="18" t="s">
        <v>67</v>
      </c>
      <c r="B18" s="25" t="n">
        <v>3</v>
      </c>
      <c r="C18" s="25" t="n">
        <v>131430253</v>
      </c>
      <c r="D18" s="25" t="n">
        <v>131456006</v>
      </c>
      <c r="E18" s="25" t="s">
        <v>48</v>
      </c>
      <c r="F18" s="25" t="s">
        <v>74</v>
      </c>
      <c r="G18" s="25" t="n">
        <v>70617</v>
      </c>
      <c r="H18" s="25" t="s">
        <v>75</v>
      </c>
      <c r="I18" s="26" t="n">
        <v>0</v>
      </c>
      <c r="J18" s="26" t="n">
        <v>0</v>
      </c>
      <c r="K18" s="26" t="n">
        <v>1.2</v>
      </c>
      <c r="L18" s="26" t="n">
        <v>0</v>
      </c>
      <c r="M18" s="26" t="n">
        <v>0</v>
      </c>
      <c r="N18" s="26" t="n">
        <v>0</v>
      </c>
      <c r="O18" s="26" t="n">
        <v>0</v>
      </c>
      <c r="P18" s="26" t="n">
        <v>1.2</v>
      </c>
      <c r="Q18" s="27" t="n">
        <v>0.842476</v>
      </c>
      <c r="R18" s="25" t="s">
        <v>17</v>
      </c>
      <c r="S18" s="28" t="s">
        <v>76</v>
      </c>
    </row>
    <row r="19" customFormat="false" ht="12.75" hidden="false" customHeight="false" outlineLevel="0" collapsed="false">
      <c r="A19" s="29"/>
      <c r="B19" s="29" t="s">
        <v>77</v>
      </c>
      <c r="C19" s="29"/>
      <c r="D19" s="30"/>
      <c r="E19" s="30"/>
      <c r="F19" s="30"/>
      <c r="G19" s="30"/>
      <c r="H19" s="30"/>
      <c r="I19" s="31"/>
      <c r="J19" s="31"/>
      <c r="K19" s="31"/>
      <c r="L19" s="31"/>
      <c r="M19" s="31"/>
      <c r="N19" s="31"/>
      <c r="O19" s="31"/>
      <c r="P19" s="31"/>
      <c r="Q19" s="32"/>
      <c r="R19" s="30"/>
      <c r="S19" s="33"/>
    </row>
    <row r="20" customFormat="false" ht="12.75" hidden="false" customHeight="false" outlineLevel="0" collapsed="false">
      <c r="A20" s="18" t="s">
        <v>78</v>
      </c>
      <c r="B20" s="18" t="n">
        <v>3</v>
      </c>
      <c r="C20" s="18" t="n">
        <v>141972981</v>
      </c>
      <c r="D20" s="18" t="n">
        <v>141991591</v>
      </c>
      <c r="E20" s="18" t="s">
        <v>48</v>
      </c>
      <c r="F20" s="18" t="s">
        <v>79</v>
      </c>
      <c r="G20" s="18" t="n">
        <v>329763</v>
      </c>
      <c r="H20" s="18"/>
      <c r="I20" s="19" t="n">
        <v>0</v>
      </c>
      <c r="J20" s="19" t="n">
        <v>0</v>
      </c>
      <c r="K20" s="19" t="n">
        <v>0</v>
      </c>
      <c r="L20" s="19" t="n">
        <v>0</v>
      </c>
      <c r="M20" s="19" t="n">
        <v>0</v>
      </c>
      <c r="N20" s="19" t="n">
        <v>2.2</v>
      </c>
      <c r="O20" s="19" t="n">
        <v>0</v>
      </c>
      <c r="P20" s="19" t="n">
        <v>1.3</v>
      </c>
      <c r="Q20" s="20" t="n">
        <v>0.86785</v>
      </c>
      <c r="R20" s="18" t="s">
        <v>17</v>
      </c>
      <c r="S20" s="21" t="s">
        <v>80</v>
      </c>
    </row>
    <row r="21" customFormat="false" ht="12.75" hidden="false" customHeight="false" outlineLevel="0" collapsed="false">
      <c r="A21" s="18" t="s">
        <v>78</v>
      </c>
      <c r="B21" s="18" t="n">
        <v>3</v>
      </c>
      <c r="C21" s="18" t="n">
        <v>142015031</v>
      </c>
      <c r="D21" s="18" t="n">
        <v>142055475</v>
      </c>
      <c r="E21" s="18" t="s">
        <v>48</v>
      </c>
      <c r="F21" s="18" t="s">
        <v>81</v>
      </c>
      <c r="G21" s="18" t="n">
        <v>17777</v>
      </c>
      <c r="H21" s="18" t="s">
        <v>82</v>
      </c>
      <c r="I21" s="19" t="n">
        <v>0</v>
      </c>
      <c r="J21" s="19" t="n">
        <v>0.9</v>
      </c>
      <c r="K21" s="19" t="n">
        <v>0</v>
      </c>
      <c r="L21" s="19" t="n">
        <v>2.7</v>
      </c>
      <c r="M21" s="19" t="n">
        <v>0</v>
      </c>
      <c r="N21" s="19" t="n">
        <v>0</v>
      </c>
      <c r="O21" s="19" t="n">
        <v>0</v>
      </c>
      <c r="P21" s="19" t="n">
        <v>2.6</v>
      </c>
      <c r="Q21" s="20" t="n">
        <v>0.691758</v>
      </c>
      <c r="R21" s="18" t="s">
        <v>13</v>
      </c>
      <c r="S21" s="21" t="s">
        <v>83</v>
      </c>
    </row>
    <row r="22" customFormat="false" ht="12.75" hidden="false" customHeight="false" outlineLevel="0" collapsed="false">
      <c r="A22" s="18" t="s">
        <v>78</v>
      </c>
      <c r="B22" s="18" t="n">
        <v>3</v>
      </c>
      <c r="C22" s="18" t="n">
        <v>142067599</v>
      </c>
      <c r="D22" s="18" t="n">
        <v>142082427</v>
      </c>
      <c r="E22" s="18" t="s">
        <v>13</v>
      </c>
      <c r="F22" s="18" t="s">
        <v>84</v>
      </c>
      <c r="G22" s="18" t="n">
        <v>108943</v>
      </c>
      <c r="H22" s="18" t="s">
        <v>85</v>
      </c>
      <c r="I22" s="19" t="n">
        <v>1.2</v>
      </c>
      <c r="J22" s="19" t="n">
        <v>0.6</v>
      </c>
      <c r="K22" s="19" t="n">
        <v>0</v>
      </c>
      <c r="L22" s="19" t="n">
        <v>0</v>
      </c>
      <c r="M22" s="19" t="n">
        <v>3.4</v>
      </c>
      <c r="N22" s="19" t="n">
        <v>0</v>
      </c>
      <c r="O22" s="19" t="n">
        <v>2.9</v>
      </c>
      <c r="P22" s="19" t="n">
        <v>15.6</v>
      </c>
      <c r="Q22" s="20" t="n">
        <v>0.850121</v>
      </c>
      <c r="R22" s="18" t="s">
        <v>17</v>
      </c>
      <c r="S22" s="21" t="s">
        <v>86</v>
      </c>
    </row>
    <row r="23" customFormat="false" ht="12.75" hidden="false" customHeight="false" outlineLevel="0" collapsed="false">
      <c r="A23" s="18" t="s">
        <v>78</v>
      </c>
      <c r="B23" s="18" t="n">
        <v>3</v>
      </c>
      <c r="C23" s="18" t="n">
        <v>142088535</v>
      </c>
      <c r="D23" s="18" t="n">
        <v>142111170</v>
      </c>
      <c r="E23" s="18" t="s">
        <v>48</v>
      </c>
      <c r="F23" s="18" t="s">
        <v>87</v>
      </c>
      <c r="G23" s="18" t="n">
        <v>67741</v>
      </c>
      <c r="H23" s="18" t="s">
        <v>88</v>
      </c>
      <c r="I23" s="19" t="n">
        <v>0</v>
      </c>
      <c r="J23" s="19" t="n">
        <v>0</v>
      </c>
      <c r="K23" s="19" t="n">
        <v>0</v>
      </c>
      <c r="L23" s="19" t="n">
        <v>0</v>
      </c>
      <c r="M23" s="19" t="n">
        <v>1.1</v>
      </c>
      <c r="N23" s="19" t="n">
        <v>0</v>
      </c>
      <c r="O23" s="19" t="n">
        <v>0</v>
      </c>
      <c r="P23" s="19" t="n">
        <v>1.3</v>
      </c>
      <c r="Q23" s="20" t="n">
        <v>0.86785</v>
      </c>
      <c r="R23" s="18" t="s">
        <v>17</v>
      </c>
      <c r="S23" s="21" t="s">
        <v>89</v>
      </c>
    </row>
    <row r="24" customFormat="false" ht="12.75" hidden="false" customHeight="false" outlineLevel="0" collapsed="false">
      <c r="A24" s="34"/>
      <c r="B24" s="34" t="s">
        <v>52</v>
      </c>
      <c r="C24" s="34"/>
      <c r="D24" s="34"/>
      <c r="E24" s="34"/>
      <c r="F24" s="34"/>
      <c r="G24" s="34"/>
      <c r="H24" s="34"/>
      <c r="I24" s="35"/>
      <c r="J24" s="35"/>
      <c r="K24" s="35"/>
      <c r="L24" s="35"/>
      <c r="M24" s="35"/>
      <c r="N24" s="35"/>
      <c r="O24" s="35"/>
      <c r="P24" s="35"/>
      <c r="Q24" s="36"/>
      <c r="R24" s="34"/>
      <c r="S24" s="37"/>
    </row>
    <row r="25" customFormat="false" ht="12.75" hidden="false" customHeight="false" outlineLevel="0" collapsed="false">
      <c r="A25" s="18" t="s">
        <v>90</v>
      </c>
      <c r="B25" s="25" t="n">
        <v>5</v>
      </c>
      <c r="C25" s="25" t="n">
        <v>95901441</v>
      </c>
      <c r="D25" s="25" t="n">
        <v>95953994</v>
      </c>
      <c r="E25" s="25" t="s">
        <v>13</v>
      </c>
      <c r="F25" s="25" t="s">
        <v>91</v>
      </c>
      <c r="G25" s="25" t="n">
        <v>11745</v>
      </c>
      <c r="H25" s="25" t="s">
        <v>92</v>
      </c>
      <c r="I25" s="26" t="n">
        <v>0.3</v>
      </c>
      <c r="J25" s="26" t="n">
        <v>1.2</v>
      </c>
      <c r="K25" s="26" t="n">
        <v>0</v>
      </c>
      <c r="L25" s="26" t="n">
        <v>0</v>
      </c>
      <c r="M25" s="26" t="n">
        <v>1.1</v>
      </c>
      <c r="N25" s="26" t="n">
        <v>0</v>
      </c>
      <c r="O25" s="26" t="n">
        <v>1.5</v>
      </c>
      <c r="P25" s="26" t="n">
        <v>8.6</v>
      </c>
      <c r="Q25" s="27" t="n">
        <v>0.812512</v>
      </c>
      <c r="R25" s="25" t="s">
        <v>17</v>
      </c>
      <c r="S25" s="28" t="s">
        <v>93</v>
      </c>
    </row>
    <row r="26" customFormat="false" ht="12.75" hidden="false" customHeight="false" outlineLevel="0" collapsed="false">
      <c r="A26" s="18" t="s">
        <v>90</v>
      </c>
      <c r="B26" s="25" t="n">
        <v>5</v>
      </c>
      <c r="C26" s="25" t="n">
        <v>96113297</v>
      </c>
      <c r="D26" s="25" t="n">
        <v>96206656</v>
      </c>
      <c r="E26" s="25" t="s">
        <v>13</v>
      </c>
      <c r="F26" s="25" t="s">
        <v>94</v>
      </c>
      <c r="G26" s="25" t="n">
        <v>140780</v>
      </c>
      <c r="H26" s="25" t="s">
        <v>95</v>
      </c>
      <c r="I26" s="26" t="n">
        <v>0</v>
      </c>
      <c r="J26" s="26" t="n">
        <v>0.3</v>
      </c>
      <c r="K26" s="26" t="n">
        <v>0</v>
      </c>
      <c r="L26" s="26" t="n">
        <v>0</v>
      </c>
      <c r="M26" s="26" t="n">
        <v>1.1</v>
      </c>
      <c r="N26" s="26" t="n">
        <v>0</v>
      </c>
      <c r="O26" s="26" t="n">
        <v>0.7</v>
      </c>
      <c r="P26" s="26" t="n">
        <v>9.8</v>
      </c>
      <c r="Q26" s="27" t="n">
        <v>1.005203</v>
      </c>
      <c r="R26" s="25" t="s">
        <v>19</v>
      </c>
      <c r="S26" s="28" t="s">
        <v>96</v>
      </c>
    </row>
    <row r="27" customFormat="false" ht="12.75" hidden="false" customHeight="false" outlineLevel="0" collapsed="false">
      <c r="A27" s="18" t="s">
        <v>90</v>
      </c>
      <c r="B27" s="25" t="n">
        <v>5</v>
      </c>
      <c r="C27" s="25" t="n">
        <v>96570769</v>
      </c>
      <c r="D27" s="25" t="n">
        <v>96572616</v>
      </c>
      <c r="E27" s="25" t="s">
        <v>48</v>
      </c>
      <c r="F27" s="25" t="s">
        <v>97</v>
      </c>
      <c r="G27" s="25" t="n">
        <v>14626</v>
      </c>
      <c r="H27" s="25" t="s">
        <v>98</v>
      </c>
      <c r="I27" s="26" t="n">
        <v>0</v>
      </c>
      <c r="J27" s="26" t="n">
        <v>0</v>
      </c>
      <c r="K27" s="26" t="n">
        <v>0</v>
      </c>
      <c r="L27" s="26" t="n">
        <v>0</v>
      </c>
      <c r="M27" s="26" t="n">
        <v>0</v>
      </c>
      <c r="N27" s="26" t="n">
        <v>0</v>
      </c>
      <c r="O27" s="26" t="n">
        <v>0</v>
      </c>
      <c r="P27" s="26" t="n">
        <v>3.7</v>
      </c>
      <c r="Q27" s="27" t="n">
        <v>1.143506</v>
      </c>
      <c r="R27" s="25" t="s">
        <v>19</v>
      </c>
      <c r="S27" s="28" t="s">
        <v>99</v>
      </c>
    </row>
    <row r="28" customFormat="false" ht="12.75" hidden="false" customHeight="false" outlineLevel="0" collapsed="false">
      <c r="A28" s="29"/>
      <c r="B28" s="29" t="s">
        <v>40</v>
      </c>
      <c r="C28" s="29"/>
      <c r="D28" s="30"/>
      <c r="E28" s="30"/>
      <c r="F28" s="30"/>
      <c r="G28" s="30"/>
      <c r="H28" s="30"/>
      <c r="I28" s="31"/>
      <c r="J28" s="31"/>
      <c r="K28" s="31"/>
      <c r="L28" s="31"/>
      <c r="M28" s="31"/>
      <c r="N28" s="31"/>
      <c r="O28" s="31"/>
      <c r="P28" s="31"/>
      <c r="Q28" s="32"/>
      <c r="R28" s="30"/>
      <c r="S28" s="33"/>
    </row>
    <row r="29" customFormat="false" ht="12.75" hidden="false" customHeight="false" outlineLevel="0" collapsed="false">
      <c r="A29" s="18" t="s">
        <v>100</v>
      </c>
      <c r="B29" s="18" t="n">
        <v>6</v>
      </c>
      <c r="C29" s="18" t="n">
        <v>32675397</v>
      </c>
      <c r="D29" s="18" t="n">
        <v>32971285</v>
      </c>
      <c r="E29" s="18" t="s">
        <v>48</v>
      </c>
      <c r="F29" s="18" t="s">
        <v>101</v>
      </c>
      <c r="G29" s="18" t="n">
        <v>66075</v>
      </c>
      <c r="H29" s="18" t="s">
        <v>102</v>
      </c>
      <c r="I29" s="19" t="n">
        <v>1.8</v>
      </c>
      <c r="J29" s="19" t="n">
        <v>2.4</v>
      </c>
      <c r="K29" s="19" t="n">
        <v>9.5</v>
      </c>
      <c r="L29" s="19" t="n">
        <v>2.7</v>
      </c>
      <c r="M29" s="19" t="n">
        <v>6.8</v>
      </c>
      <c r="N29" s="19" t="n">
        <v>0</v>
      </c>
      <c r="O29" s="19" t="n">
        <v>8</v>
      </c>
      <c r="P29" s="19" t="n">
        <v>19.5</v>
      </c>
      <c r="Q29" s="20" t="n">
        <v>0.604608</v>
      </c>
      <c r="R29" s="18" t="s">
        <v>13</v>
      </c>
      <c r="S29" s="21" t="s">
        <v>103</v>
      </c>
    </row>
    <row r="30" customFormat="false" ht="12.75" hidden="false" customHeight="false" outlineLevel="0" collapsed="false">
      <c r="A30" s="18" t="s">
        <v>100</v>
      </c>
      <c r="B30" s="18" t="n">
        <v>6</v>
      </c>
      <c r="C30" s="18" t="n">
        <v>33163787</v>
      </c>
      <c r="D30" s="18" t="n">
        <v>33889433</v>
      </c>
      <c r="E30" s="18" t="s">
        <v>13</v>
      </c>
      <c r="F30" s="18" t="s">
        <v>104</v>
      </c>
      <c r="G30" s="18" t="n">
        <v>20336</v>
      </c>
      <c r="H30" s="18" t="s">
        <v>105</v>
      </c>
      <c r="I30" s="19" t="n">
        <v>0.3</v>
      </c>
      <c r="J30" s="19" t="n">
        <v>0</v>
      </c>
      <c r="K30" s="19" t="n">
        <v>0</v>
      </c>
      <c r="L30" s="19" t="n">
        <v>0</v>
      </c>
      <c r="M30" s="19" t="n">
        <v>0</v>
      </c>
      <c r="N30" s="19" t="n">
        <v>4.4</v>
      </c>
      <c r="O30" s="19" t="n">
        <v>1.5</v>
      </c>
      <c r="P30" s="19" t="n">
        <v>5.2</v>
      </c>
      <c r="Q30" s="20" t="n">
        <v>0.816697</v>
      </c>
      <c r="R30" s="18" t="s">
        <v>17</v>
      </c>
      <c r="S30" s="21" t="s">
        <v>106</v>
      </c>
    </row>
    <row r="31" customFormat="false" ht="12.75" hidden="false" customHeight="false" outlineLevel="0" collapsed="false">
      <c r="A31" s="18" t="s">
        <v>100</v>
      </c>
      <c r="B31" s="18" t="n">
        <v>6</v>
      </c>
      <c r="C31" s="18" t="n">
        <v>33946940</v>
      </c>
      <c r="D31" s="18" t="n">
        <v>34054101</v>
      </c>
      <c r="E31" s="18" t="s">
        <v>13</v>
      </c>
      <c r="F31" s="18" t="s">
        <v>107</v>
      </c>
      <c r="G31" s="18" t="n">
        <v>74354</v>
      </c>
      <c r="H31" s="18" t="s">
        <v>108</v>
      </c>
      <c r="I31" s="19" t="n">
        <v>0</v>
      </c>
      <c r="J31" s="19" t="n">
        <v>0</v>
      </c>
      <c r="K31" s="19" t="n">
        <v>0</v>
      </c>
      <c r="L31" s="19" t="n">
        <v>0</v>
      </c>
      <c r="M31" s="19" t="n">
        <v>0</v>
      </c>
      <c r="N31" s="19" t="n">
        <v>0</v>
      </c>
      <c r="O31" s="19" t="n">
        <v>0</v>
      </c>
      <c r="P31" s="19" t="n">
        <v>1.3</v>
      </c>
      <c r="Q31" s="20" t="n">
        <v>1.16888</v>
      </c>
      <c r="R31" s="18" t="s">
        <v>19</v>
      </c>
      <c r="S31" s="21" t="s">
        <v>109</v>
      </c>
    </row>
    <row r="32" customFormat="false" ht="12.75" hidden="false" customHeight="false" outlineLevel="0" collapsed="false">
      <c r="A32" s="29"/>
      <c r="B32" s="29" t="s">
        <v>40</v>
      </c>
      <c r="C32" s="29"/>
      <c r="D32" s="30"/>
      <c r="E32" s="30"/>
      <c r="F32" s="30"/>
      <c r="G32" s="30"/>
      <c r="H32" s="30"/>
      <c r="I32" s="31"/>
      <c r="J32" s="31"/>
      <c r="K32" s="31"/>
      <c r="L32" s="31"/>
      <c r="M32" s="31"/>
      <c r="N32" s="31"/>
      <c r="O32" s="31"/>
      <c r="P32" s="31"/>
      <c r="Q32" s="32"/>
      <c r="R32" s="30"/>
      <c r="S32" s="33"/>
    </row>
    <row r="33" customFormat="false" ht="12.75" hidden="false" customHeight="false" outlineLevel="0" collapsed="false">
      <c r="A33" s="18" t="s">
        <v>110</v>
      </c>
      <c r="B33" s="18" t="n">
        <v>6</v>
      </c>
      <c r="C33" s="18" t="n">
        <v>138253606</v>
      </c>
      <c r="D33" s="18" t="n">
        <v>138268077</v>
      </c>
      <c r="E33" s="18" t="s">
        <v>48</v>
      </c>
      <c r="F33" s="18" t="s">
        <v>111</v>
      </c>
      <c r="G33" s="18" t="n">
        <v>60321</v>
      </c>
      <c r="H33" s="18" t="s">
        <v>112</v>
      </c>
      <c r="I33" s="19" t="n">
        <v>3.6</v>
      </c>
      <c r="J33" s="19" t="n">
        <v>2.7</v>
      </c>
      <c r="K33" s="19" t="n">
        <v>1.2</v>
      </c>
      <c r="L33" s="19" t="n">
        <v>0</v>
      </c>
      <c r="M33" s="19" t="n">
        <v>1.1</v>
      </c>
      <c r="N33" s="19" t="n">
        <v>0</v>
      </c>
      <c r="O33" s="19" t="n">
        <v>9.5</v>
      </c>
      <c r="P33" s="19" t="n">
        <v>23.4</v>
      </c>
      <c r="Q33" s="20" t="n">
        <v>0.691758</v>
      </c>
      <c r="R33" s="18" t="s">
        <v>13</v>
      </c>
      <c r="S33" s="21" t="s">
        <v>113</v>
      </c>
    </row>
    <row r="34" customFormat="false" ht="12.75" hidden="false" customHeight="false" outlineLevel="0" collapsed="false">
      <c r="A34" s="18" t="s">
        <v>110</v>
      </c>
      <c r="B34" s="18" t="n">
        <v>6</v>
      </c>
      <c r="C34" s="18" t="n">
        <v>138270851</v>
      </c>
      <c r="D34" s="18" t="n">
        <v>138280611</v>
      </c>
      <c r="E34" s="18" t="s">
        <v>13</v>
      </c>
      <c r="F34" s="18" t="s">
        <v>114</v>
      </c>
      <c r="G34" s="18" t="n">
        <v>320135</v>
      </c>
      <c r="H34" s="18" t="s">
        <v>115</v>
      </c>
      <c r="I34" s="19" t="n">
        <v>0</v>
      </c>
      <c r="J34" s="19" t="n">
        <v>0.3</v>
      </c>
      <c r="K34" s="19" t="n">
        <v>0</v>
      </c>
      <c r="L34" s="19" t="n">
        <v>0</v>
      </c>
      <c r="M34" s="19" t="n">
        <v>1.1</v>
      </c>
      <c r="N34" s="19" t="n">
        <v>0</v>
      </c>
      <c r="O34" s="19" t="n">
        <v>0</v>
      </c>
      <c r="P34" s="19" t="n">
        <v>11.7</v>
      </c>
      <c r="Q34" s="20" t="n">
        <v>1.081729</v>
      </c>
      <c r="R34" s="18" t="s">
        <v>19</v>
      </c>
      <c r="S34" s="21" t="s">
        <v>116</v>
      </c>
    </row>
    <row r="35" customFormat="false" ht="12.75" hidden="false" customHeight="false" outlineLevel="0" collapsed="false">
      <c r="A35" s="18" t="s">
        <v>110</v>
      </c>
      <c r="B35" s="18" t="n">
        <v>6</v>
      </c>
      <c r="C35" s="18" t="n">
        <v>138288400</v>
      </c>
      <c r="D35" s="18" t="n">
        <v>138297549</v>
      </c>
      <c r="E35" s="18" t="s">
        <v>48</v>
      </c>
      <c r="F35" s="18" t="s">
        <v>117</v>
      </c>
      <c r="G35" s="18" t="n">
        <v>109978</v>
      </c>
      <c r="H35" s="18" t="s">
        <v>118</v>
      </c>
      <c r="I35" s="19" t="n">
        <v>0</v>
      </c>
      <c r="J35" s="19" t="n">
        <v>0.9</v>
      </c>
      <c r="K35" s="19" t="n">
        <v>1.2</v>
      </c>
      <c r="L35" s="19" t="n">
        <v>0</v>
      </c>
      <c r="M35" s="19" t="n">
        <v>0</v>
      </c>
      <c r="N35" s="19" t="n">
        <v>0</v>
      </c>
      <c r="O35" s="19" t="n">
        <v>0.7</v>
      </c>
      <c r="P35" s="19" t="n">
        <v>3.9</v>
      </c>
      <c r="Q35" s="20" t="n">
        <v>0.742911</v>
      </c>
      <c r="R35" s="18" t="s">
        <v>13</v>
      </c>
      <c r="S35" s="21" t="s">
        <v>119</v>
      </c>
    </row>
    <row r="36" customFormat="false" ht="12.75" hidden="false" customHeight="false" outlineLevel="0" collapsed="false">
      <c r="A36" s="34"/>
      <c r="B36" s="34" t="s">
        <v>120</v>
      </c>
      <c r="C36" s="34"/>
      <c r="D36" s="34"/>
      <c r="E36" s="34"/>
      <c r="F36" s="34"/>
      <c r="G36" s="34"/>
      <c r="H36" s="34"/>
      <c r="I36" s="35"/>
      <c r="J36" s="35"/>
      <c r="K36" s="35"/>
      <c r="L36" s="35"/>
      <c r="M36" s="35"/>
      <c r="N36" s="35"/>
      <c r="O36" s="35"/>
      <c r="P36" s="35"/>
      <c r="Q36" s="36"/>
      <c r="R36" s="34"/>
      <c r="S36" s="37"/>
    </row>
    <row r="37" customFormat="false" ht="12.75" hidden="false" customHeight="false" outlineLevel="0" collapsed="false">
      <c r="A37" s="18" t="s">
        <v>121</v>
      </c>
      <c r="B37" s="25" t="n">
        <v>7</v>
      </c>
      <c r="C37" s="25" t="n">
        <v>58823710</v>
      </c>
      <c r="D37" s="25" t="n">
        <v>58835778</v>
      </c>
      <c r="E37" s="25" t="s">
        <v>13</v>
      </c>
      <c r="F37" s="25" t="s">
        <v>122</v>
      </c>
      <c r="G37" s="25" t="n">
        <v>233328</v>
      </c>
      <c r="H37" s="25" t="s">
        <v>123</v>
      </c>
      <c r="I37" s="26" t="n">
        <v>0.6</v>
      </c>
      <c r="J37" s="26" t="n">
        <v>2.7</v>
      </c>
      <c r="K37" s="26" t="n">
        <v>0</v>
      </c>
      <c r="L37" s="26" t="n">
        <v>0</v>
      </c>
      <c r="M37" s="26" t="n">
        <v>1.1</v>
      </c>
      <c r="N37" s="26" t="n">
        <v>0</v>
      </c>
      <c r="O37" s="26" t="n">
        <v>0.7</v>
      </c>
      <c r="P37" s="26" t="n">
        <v>6.1</v>
      </c>
      <c r="Q37" s="27" t="n">
        <v>0.587203</v>
      </c>
      <c r="R37" s="25" t="s">
        <v>13</v>
      </c>
      <c r="S37" s="28" t="s">
        <v>124</v>
      </c>
    </row>
    <row r="38" customFormat="false" ht="12.75" hidden="false" customHeight="false" outlineLevel="0" collapsed="false">
      <c r="A38" s="18" t="s">
        <v>121</v>
      </c>
      <c r="B38" s="25" t="n">
        <v>7</v>
      </c>
      <c r="C38" s="25" t="n">
        <v>59115286</v>
      </c>
      <c r="D38" s="25" t="n">
        <v>59156972</v>
      </c>
      <c r="E38" s="25" t="s">
        <v>48</v>
      </c>
      <c r="F38" s="25" t="s">
        <v>125</v>
      </c>
      <c r="G38" s="25" t="n">
        <v>117589</v>
      </c>
      <c r="H38" s="25" t="s">
        <v>126</v>
      </c>
      <c r="I38" s="26" t="n">
        <v>1.2</v>
      </c>
      <c r="J38" s="26" t="n">
        <v>0</v>
      </c>
      <c r="K38" s="26" t="n">
        <v>0</v>
      </c>
      <c r="L38" s="26" t="n">
        <v>0</v>
      </c>
      <c r="M38" s="26" t="n">
        <v>1.1</v>
      </c>
      <c r="N38" s="26" t="n">
        <v>0</v>
      </c>
      <c r="O38" s="26" t="n">
        <v>1.5</v>
      </c>
      <c r="P38" s="26" t="n">
        <v>4.9</v>
      </c>
      <c r="Q38" s="27" t="n">
        <v>0.704173</v>
      </c>
      <c r="R38" s="25" t="s">
        <v>13</v>
      </c>
      <c r="S38" s="28" t="s">
        <v>127</v>
      </c>
    </row>
    <row r="39" customFormat="false" ht="12.75" hidden="false" customHeight="false" outlineLevel="0" collapsed="false">
      <c r="A39" s="18" t="s">
        <v>121</v>
      </c>
      <c r="B39" s="25" t="n">
        <v>7</v>
      </c>
      <c r="C39" s="25" t="n">
        <v>59175602</v>
      </c>
      <c r="D39" s="25" t="n">
        <v>59182085</v>
      </c>
      <c r="E39" s="25" t="s">
        <v>13</v>
      </c>
      <c r="F39" s="25" t="s">
        <v>128</v>
      </c>
      <c r="G39" s="25" t="n">
        <v>72635</v>
      </c>
      <c r="H39" s="25" t="s">
        <v>129</v>
      </c>
      <c r="I39" s="26" t="n">
        <v>0.3</v>
      </c>
      <c r="J39" s="26" t="n">
        <v>0</v>
      </c>
      <c r="K39" s="26" t="n">
        <v>0</v>
      </c>
      <c r="L39" s="26" t="n">
        <v>0</v>
      </c>
      <c r="M39" s="26" t="n">
        <v>0</v>
      </c>
      <c r="N39" s="26" t="n">
        <v>0</v>
      </c>
      <c r="O39" s="26" t="n">
        <v>1.5</v>
      </c>
      <c r="P39" s="26" t="n">
        <v>2.5</v>
      </c>
      <c r="Q39" s="27" t="n">
        <v>0.745566</v>
      </c>
      <c r="R39" s="25" t="s">
        <v>13</v>
      </c>
      <c r="S39" s="28" t="s">
        <v>130</v>
      </c>
    </row>
    <row r="40" customFormat="false" ht="12.75" hidden="false" customHeight="false" outlineLevel="0" collapsed="false">
      <c r="A40" s="18" t="s">
        <v>121</v>
      </c>
      <c r="B40" s="25" t="n">
        <v>7</v>
      </c>
      <c r="C40" s="25" t="n">
        <v>59767466</v>
      </c>
      <c r="D40" s="25" t="n">
        <v>59788034</v>
      </c>
      <c r="E40" s="25" t="s">
        <v>13</v>
      </c>
      <c r="F40" s="25" t="s">
        <v>131</v>
      </c>
      <c r="G40" s="25" t="n">
        <v>17258</v>
      </c>
      <c r="H40" s="25" t="s">
        <v>132</v>
      </c>
      <c r="I40" s="26" t="n">
        <v>0</v>
      </c>
      <c r="J40" s="26" t="n">
        <v>0.3</v>
      </c>
      <c r="K40" s="26" t="n">
        <v>0</v>
      </c>
      <c r="L40" s="26" t="n">
        <v>0</v>
      </c>
      <c r="M40" s="26" t="n">
        <v>0</v>
      </c>
      <c r="N40" s="26" t="n">
        <v>0</v>
      </c>
      <c r="O40" s="26" t="n">
        <v>0.7</v>
      </c>
      <c r="P40" s="26" t="n">
        <v>1.2</v>
      </c>
      <c r="Q40" s="27" t="n">
        <v>0.666384</v>
      </c>
      <c r="R40" s="25" t="s">
        <v>13</v>
      </c>
      <c r="S40" s="28" t="s">
        <v>133</v>
      </c>
    </row>
    <row r="41" customFormat="false" ht="12.75" hidden="false" customHeight="false" outlineLevel="0" collapsed="false">
      <c r="A41" s="34"/>
      <c r="B41" s="34" t="s">
        <v>52</v>
      </c>
      <c r="C41" s="34"/>
      <c r="D41" s="34"/>
      <c r="E41" s="34"/>
      <c r="F41" s="34"/>
      <c r="G41" s="34"/>
      <c r="H41" s="34"/>
      <c r="I41" s="35"/>
      <c r="J41" s="35"/>
      <c r="K41" s="35"/>
      <c r="L41" s="35"/>
      <c r="M41" s="35"/>
      <c r="N41" s="35"/>
      <c r="O41" s="35"/>
      <c r="P41" s="35"/>
      <c r="Q41" s="36"/>
      <c r="R41" s="34"/>
      <c r="S41" s="37"/>
    </row>
    <row r="42" customFormat="false" ht="12.75" hidden="false" customHeight="false" outlineLevel="0" collapsed="false">
      <c r="A42" s="18" t="s">
        <v>134</v>
      </c>
      <c r="B42" s="25" t="n">
        <v>7</v>
      </c>
      <c r="C42" s="25" t="n">
        <v>105567723</v>
      </c>
      <c r="D42" s="25" t="n">
        <v>105961903</v>
      </c>
      <c r="E42" s="25" t="s">
        <v>13</v>
      </c>
      <c r="F42" s="25" t="s">
        <v>135</v>
      </c>
      <c r="G42" s="25" t="n">
        <v>233744</v>
      </c>
      <c r="H42" s="25" t="s">
        <v>136</v>
      </c>
      <c r="I42" s="26" t="n">
        <v>0.6</v>
      </c>
      <c r="J42" s="26" t="n">
        <v>1.2</v>
      </c>
      <c r="K42" s="26" t="n">
        <v>1.2</v>
      </c>
      <c r="L42" s="26" t="n">
        <v>0</v>
      </c>
      <c r="M42" s="26" t="n">
        <v>0</v>
      </c>
      <c r="N42" s="26" t="n">
        <v>0</v>
      </c>
      <c r="O42" s="26" t="n">
        <v>0</v>
      </c>
      <c r="P42" s="26" t="n">
        <v>7.4</v>
      </c>
      <c r="Q42" s="27" t="n">
        <v>0.807714</v>
      </c>
      <c r="R42" s="25" t="s">
        <v>17</v>
      </c>
      <c r="S42" s="28" t="s">
        <v>137</v>
      </c>
    </row>
    <row r="43" customFormat="false" ht="12.75" hidden="false" customHeight="false" outlineLevel="0" collapsed="false">
      <c r="A43" s="18" t="s">
        <v>134</v>
      </c>
      <c r="B43" s="25" t="n">
        <v>7</v>
      </c>
      <c r="C43" s="25" t="n">
        <v>105967332</v>
      </c>
      <c r="D43" s="25" t="n">
        <v>106018322</v>
      </c>
      <c r="E43" s="25" t="s">
        <v>48</v>
      </c>
      <c r="F43" s="25" t="s">
        <v>138</v>
      </c>
      <c r="G43" s="25" t="n">
        <v>66922</v>
      </c>
      <c r="H43" s="25" t="s">
        <v>139</v>
      </c>
      <c r="I43" s="26" t="n">
        <v>0</v>
      </c>
      <c r="J43" s="26" t="n">
        <v>1.8</v>
      </c>
      <c r="K43" s="26" t="n">
        <v>0</v>
      </c>
      <c r="L43" s="26" t="n">
        <v>0</v>
      </c>
      <c r="M43" s="26" t="n">
        <v>1.1</v>
      </c>
      <c r="N43" s="26" t="n">
        <v>0</v>
      </c>
      <c r="O43" s="26" t="n">
        <v>1.5</v>
      </c>
      <c r="P43" s="26" t="n">
        <v>9.8</v>
      </c>
      <c r="Q43" s="27" t="n">
        <v>0.816147</v>
      </c>
      <c r="R43" s="25" t="s">
        <v>17</v>
      </c>
      <c r="S43" s="28" t="s">
        <v>140</v>
      </c>
    </row>
    <row r="44" customFormat="false" ht="12.75" hidden="false" customHeight="false" outlineLevel="0" collapsed="false">
      <c r="A44" s="18" t="s">
        <v>134</v>
      </c>
      <c r="B44" s="25" t="n">
        <v>7</v>
      </c>
      <c r="C44" s="25" t="n">
        <v>106136940</v>
      </c>
      <c r="D44" s="25" t="n">
        <v>106176060</v>
      </c>
      <c r="E44" s="25" t="s">
        <v>48</v>
      </c>
      <c r="F44" s="25" t="s">
        <v>141</v>
      </c>
      <c r="G44" s="25" t="n">
        <v>70349</v>
      </c>
      <c r="H44" s="25" t="s">
        <v>142</v>
      </c>
      <c r="I44" s="26" t="n">
        <v>1.5</v>
      </c>
      <c r="J44" s="26" t="n">
        <v>4.2</v>
      </c>
      <c r="K44" s="26" t="n">
        <v>0</v>
      </c>
      <c r="L44" s="26" t="n">
        <v>0</v>
      </c>
      <c r="M44" s="26" t="n">
        <v>2.3</v>
      </c>
      <c r="N44" s="26" t="n">
        <v>0</v>
      </c>
      <c r="O44" s="26" t="n">
        <v>2.9</v>
      </c>
      <c r="P44" s="26" t="n">
        <v>13.5</v>
      </c>
      <c r="Q44" s="27" t="n">
        <v>0.628596</v>
      </c>
      <c r="R44" s="25" t="s">
        <v>13</v>
      </c>
      <c r="S44" s="28" t="s">
        <v>143</v>
      </c>
    </row>
    <row r="45" customFormat="false" ht="12.75" hidden="false" customHeight="false" outlineLevel="0" collapsed="false">
      <c r="A45" s="29"/>
      <c r="B45" s="29" t="s">
        <v>40</v>
      </c>
      <c r="C45" s="29"/>
      <c r="D45" s="30"/>
      <c r="E45" s="30"/>
      <c r="F45" s="30"/>
      <c r="G45" s="30"/>
      <c r="H45" s="30"/>
      <c r="I45" s="31"/>
      <c r="J45" s="31"/>
      <c r="K45" s="31"/>
      <c r="L45" s="31"/>
      <c r="M45" s="31"/>
      <c r="N45" s="31"/>
      <c r="O45" s="31"/>
      <c r="P45" s="31"/>
      <c r="Q45" s="32"/>
      <c r="R45" s="30"/>
      <c r="S45" s="33"/>
    </row>
    <row r="46" customFormat="false" ht="12.75" hidden="false" customHeight="false" outlineLevel="0" collapsed="false">
      <c r="A46" s="18" t="s">
        <v>144</v>
      </c>
      <c r="B46" s="18" t="n">
        <v>7</v>
      </c>
      <c r="C46" s="18" t="n">
        <v>111774480</v>
      </c>
      <c r="D46" s="18" t="n">
        <v>111829287</v>
      </c>
      <c r="E46" s="18" t="s">
        <v>13</v>
      </c>
      <c r="F46" s="18" t="s">
        <v>145</v>
      </c>
      <c r="G46" s="18" t="n">
        <v>72152</v>
      </c>
      <c r="H46" s="18" t="s">
        <v>146</v>
      </c>
      <c r="I46" s="19" t="n">
        <v>0</v>
      </c>
      <c r="J46" s="19" t="n">
        <v>0</v>
      </c>
      <c r="K46" s="19" t="n">
        <v>0</v>
      </c>
      <c r="L46" s="19" t="n">
        <v>0</v>
      </c>
      <c r="M46" s="19" t="n">
        <v>0</v>
      </c>
      <c r="N46" s="19" t="n">
        <v>0</v>
      </c>
      <c r="O46" s="19" t="n">
        <v>0.7</v>
      </c>
      <c r="P46" s="19" t="n">
        <v>7.8</v>
      </c>
      <c r="Q46" s="20" t="n">
        <v>1.101933</v>
      </c>
      <c r="R46" s="18" t="s">
        <v>19</v>
      </c>
      <c r="S46" s="21" t="s">
        <v>147</v>
      </c>
    </row>
    <row r="47" customFormat="false" ht="12.75" hidden="false" customHeight="false" outlineLevel="0" collapsed="false">
      <c r="A47" s="18" t="s">
        <v>144</v>
      </c>
      <c r="B47" s="18" t="n">
        <v>7</v>
      </c>
      <c r="C47" s="18" t="n">
        <v>111836163</v>
      </c>
      <c r="D47" s="18" t="n">
        <v>111875753</v>
      </c>
      <c r="E47" s="18" t="s">
        <v>48</v>
      </c>
      <c r="F47" s="18" t="s">
        <v>148</v>
      </c>
      <c r="G47" s="18" t="n">
        <v>233805</v>
      </c>
      <c r="H47" s="18" t="s">
        <v>149</v>
      </c>
      <c r="I47" s="19" t="n">
        <v>0</v>
      </c>
      <c r="J47" s="19" t="n">
        <v>0</v>
      </c>
      <c r="K47" s="19" t="n">
        <v>0</v>
      </c>
      <c r="L47" s="19" t="n">
        <v>0</v>
      </c>
      <c r="M47" s="19" t="n">
        <v>0</v>
      </c>
      <c r="N47" s="19" t="n">
        <v>0</v>
      </c>
      <c r="O47" s="19" t="n">
        <v>0</v>
      </c>
      <c r="P47" s="19" t="n">
        <v>1.3</v>
      </c>
      <c r="Q47" s="20" t="n">
        <v>1.16888</v>
      </c>
      <c r="R47" s="18" t="s">
        <v>19</v>
      </c>
      <c r="S47" s="21" t="s">
        <v>150</v>
      </c>
    </row>
    <row r="48" customFormat="false" ht="12.75" hidden="false" customHeight="false" outlineLevel="0" collapsed="false">
      <c r="A48" s="18" t="s">
        <v>144</v>
      </c>
      <c r="B48" s="18" t="n">
        <v>7</v>
      </c>
      <c r="C48" s="18" t="n">
        <v>111876642</v>
      </c>
      <c r="D48" s="18" t="n">
        <v>111897100</v>
      </c>
      <c r="E48" s="18" t="s">
        <v>13</v>
      </c>
      <c r="F48" s="18" t="s">
        <v>151</v>
      </c>
      <c r="G48" s="18" t="n">
        <v>73919</v>
      </c>
      <c r="H48" s="18" t="s">
        <v>152</v>
      </c>
      <c r="I48" s="19" t="n">
        <v>0.6</v>
      </c>
      <c r="J48" s="19" t="n">
        <v>0.6</v>
      </c>
      <c r="K48" s="19" t="n">
        <v>0</v>
      </c>
      <c r="L48" s="19" t="n">
        <v>0</v>
      </c>
      <c r="M48" s="19" t="n">
        <v>0</v>
      </c>
      <c r="N48" s="19" t="n">
        <v>0</v>
      </c>
      <c r="O48" s="19" t="n">
        <v>0.7</v>
      </c>
      <c r="P48" s="19" t="n">
        <v>5.2</v>
      </c>
      <c r="Q48" s="20" t="n">
        <v>0.816697</v>
      </c>
      <c r="R48" s="18" t="s">
        <v>17</v>
      </c>
      <c r="S48" s="21" t="s">
        <v>153</v>
      </c>
    </row>
    <row r="49" customFormat="false" ht="12.75" hidden="false" customHeight="false" outlineLevel="0" collapsed="false">
      <c r="A49" s="34"/>
      <c r="B49" s="34" t="s">
        <v>52</v>
      </c>
      <c r="C49" s="34"/>
      <c r="D49" s="34"/>
      <c r="E49" s="34"/>
      <c r="F49" s="34"/>
      <c r="G49" s="34"/>
      <c r="H49" s="34"/>
      <c r="I49" s="35"/>
      <c r="J49" s="35"/>
      <c r="K49" s="35"/>
      <c r="L49" s="35"/>
      <c r="M49" s="35"/>
      <c r="N49" s="35"/>
      <c r="O49" s="35"/>
      <c r="P49" s="35"/>
      <c r="Q49" s="36"/>
      <c r="R49" s="34"/>
      <c r="S49" s="37"/>
    </row>
    <row r="50" customFormat="false" ht="12.75" hidden="false" customHeight="false" outlineLevel="0" collapsed="false">
      <c r="A50" s="18" t="s">
        <v>154</v>
      </c>
      <c r="B50" s="25" t="n">
        <v>8</v>
      </c>
      <c r="C50" s="25" t="n">
        <v>105891779</v>
      </c>
      <c r="D50" s="25" t="n">
        <v>105898856</v>
      </c>
      <c r="E50" s="25" t="s">
        <v>13</v>
      </c>
      <c r="F50" s="25" t="s">
        <v>155</v>
      </c>
      <c r="G50" s="25" t="n">
        <v>68119</v>
      </c>
      <c r="H50" s="25" t="s">
        <v>156</v>
      </c>
      <c r="I50" s="26" t="n">
        <v>1.2</v>
      </c>
      <c r="J50" s="26" t="n">
        <v>1.2</v>
      </c>
      <c r="K50" s="26" t="n">
        <v>1.2</v>
      </c>
      <c r="L50" s="26" t="n">
        <v>0</v>
      </c>
      <c r="M50" s="26" t="n">
        <v>2.3</v>
      </c>
      <c r="N50" s="26" t="n">
        <v>0</v>
      </c>
      <c r="O50" s="26" t="n">
        <v>2.2</v>
      </c>
      <c r="P50" s="26" t="n">
        <v>35.6</v>
      </c>
      <c r="Q50" s="27" t="n">
        <v>0.972435</v>
      </c>
      <c r="R50" s="25" t="s">
        <v>19</v>
      </c>
      <c r="S50" s="28" t="s">
        <v>157</v>
      </c>
    </row>
    <row r="51" customFormat="false" ht="12.75" hidden="false" customHeight="false" outlineLevel="0" collapsed="false">
      <c r="A51" s="18" t="s">
        <v>154</v>
      </c>
      <c r="B51" s="25" t="n">
        <v>8</v>
      </c>
      <c r="C51" s="25" t="n">
        <v>105905701</v>
      </c>
      <c r="D51" s="25" t="n">
        <v>105946881</v>
      </c>
      <c r="E51" s="25" t="s">
        <v>48</v>
      </c>
      <c r="F51" s="25" t="s">
        <v>158</v>
      </c>
      <c r="G51" s="25" t="n">
        <v>97487</v>
      </c>
      <c r="H51" s="25" t="s">
        <v>159</v>
      </c>
      <c r="I51" s="26" t="n">
        <v>0</v>
      </c>
      <c r="J51" s="26" t="n">
        <v>0.3</v>
      </c>
      <c r="K51" s="26" t="n">
        <v>0</v>
      </c>
      <c r="L51" s="26" t="n">
        <v>0</v>
      </c>
      <c r="M51" s="26" t="n">
        <v>0</v>
      </c>
      <c r="N51" s="26" t="n">
        <v>0</v>
      </c>
      <c r="O51" s="26" t="n">
        <v>0</v>
      </c>
      <c r="P51" s="26" t="n">
        <v>1.2</v>
      </c>
      <c r="Q51" s="27" t="n">
        <v>0.842476</v>
      </c>
      <c r="R51" s="25" t="s">
        <v>17</v>
      </c>
      <c r="S51" s="28" t="s">
        <v>160</v>
      </c>
    </row>
    <row r="52" customFormat="false" ht="12.75" hidden="false" customHeight="false" outlineLevel="0" collapsed="false">
      <c r="A52" s="18" t="s">
        <v>154</v>
      </c>
      <c r="B52" s="25" t="n">
        <v>8</v>
      </c>
      <c r="C52" s="25" t="n">
        <v>105967480</v>
      </c>
      <c r="D52" s="25" t="n">
        <v>105993031</v>
      </c>
      <c r="E52" s="25" t="s">
        <v>48</v>
      </c>
      <c r="F52" s="25" t="s">
        <v>161</v>
      </c>
      <c r="G52" s="25" t="n">
        <v>234663</v>
      </c>
      <c r="H52" s="25" t="s">
        <v>162</v>
      </c>
      <c r="I52" s="26" t="n">
        <v>0</v>
      </c>
      <c r="J52" s="26" t="n">
        <v>0</v>
      </c>
      <c r="K52" s="26" t="n">
        <v>0</v>
      </c>
      <c r="L52" s="26" t="n">
        <v>0</v>
      </c>
      <c r="M52" s="26" t="n">
        <v>0</v>
      </c>
      <c r="N52" s="26" t="n">
        <v>0</v>
      </c>
      <c r="O52" s="26" t="n">
        <v>0</v>
      </c>
      <c r="P52" s="26" t="n">
        <v>1.2</v>
      </c>
      <c r="Q52" s="27" t="n">
        <v>1.143506</v>
      </c>
      <c r="R52" s="25" t="s">
        <v>19</v>
      </c>
      <c r="S52" s="28" t="s">
        <v>163</v>
      </c>
    </row>
    <row r="53" customFormat="false" ht="12.75" hidden="false" customHeight="false" outlineLevel="0" collapsed="false">
      <c r="A53" s="34"/>
      <c r="B53" s="34" t="s">
        <v>52</v>
      </c>
      <c r="C53" s="34"/>
      <c r="D53" s="34"/>
      <c r="E53" s="34"/>
      <c r="F53" s="34"/>
      <c r="G53" s="34"/>
      <c r="H53" s="34"/>
      <c r="I53" s="35"/>
      <c r="J53" s="35"/>
      <c r="K53" s="35"/>
      <c r="L53" s="35"/>
      <c r="M53" s="35"/>
      <c r="N53" s="35"/>
      <c r="O53" s="35"/>
      <c r="P53" s="35"/>
      <c r="Q53" s="36"/>
      <c r="R53" s="34"/>
      <c r="S53" s="37"/>
    </row>
    <row r="54" customFormat="false" ht="12.75" hidden="false" customHeight="false" outlineLevel="0" collapsed="false">
      <c r="A54" s="18" t="s">
        <v>164</v>
      </c>
      <c r="B54" s="25" t="n">
        <v>9</v>
      </c>
      <c r="C54" s="25" t="n">
        <v>61638329</v>
      </c>
      <c r="D54" s="25" t="n">
        <v>61662917</v>
      </c>
      <c r="E54" s="25" t="s">
        <v>13</v>
      </c>
      <c r="F54" s="25" t="s">
        <v>165</v>
      </c>
      <c r="G54" s="25" t="n">
        <v>72141</v>
      </c>
      <c r="H54" s="25" t="s">
        <v>166</v>
      </c>
      <c r="I54" s="26" t="n">
        <v>0.9</v>
      </c>
      <c r="J54" s="26" t="n">
        <v>0.9</v>
      </c>
      <c r="K54" s="26" t="n">
        <v>0</v>
      </c>
      <c r="L54" s="26" t="n">
        <v>0</v>
      </c>
      <c r="M54" s="26" t="n">
        <v>0</v>
      </c>
      <c r="N54" s="26" t="n">
        <v>0</v>
      </c>
      <c r="O54" s="26" t="n">
        <v>0.7</v>
      </c>
      <c r="P54" s="26" t="n">
        <v>3.7</v>
      </c>
      <c r="Q54" s="27" t="n">
        <v>0.620627</v>
      </c>
      <c r="R54" s="25" t="s">
        <v>13</v>
      </c>
      <c r="S54" s="28" t="s">
        <v>167</v>
      </c>
    </row>
    <row r="55" customFormat="false" ht="12.75" hidden="false" customHeight="false" outlineLevel="0" collapsed="false">
      <c r="A55" s="18" t="s">
        <v>164</v>
      </c>
      <c r="B55" s="25" t="n">
        <v>9</v>
      </c>
      <c r="C55" s="25" t="n">
        <v>61737205</v>
      </c>
      <c r="D55" s="25" t="n">
        <v>61833887</v>
      </c>
      <c r="E55" s="25" t="s">
        <v>48</v>
      </c>
      <c r="F55" s="25" t="s">
        <v>168</v>
      </c>
      <c r="G55" s="25" t="n">
        <v>23806</v>
      </c>
      <c r="H55" s="25" t="s">
        <v>169</v>
      </c>
      <c r="I55" s="26" t="n">
        <v>0</v>
      </c>
      <c r="J55" s="26" t="n">
        <v>0</v>
      </c>
      <c r="K55" s="26" t="n">
        <v>0</v>
      </c>
      <c r="L55" s="26" t="n">
        <v>0</v>
      </c>
      <c r="M55" s="26" t="n">
        <v>1.1</v>
      </c>
      <c r="N55" s="26" t="n">
        <v>0</v>
      </c>
      <c r="O55" s="26" t="n">
        <v>0</v>
      </c>
      <c r="P55" s="26" t="n">
        <v>1.2</v>
      </c>
      <c r="Q55" s="27" t="n">
        <v>0.842476</v>
      </c>
      <c r="R55" s="25" t="s">
        <v>17</v>
      </c>
      <c r="S55" s="28" t="s">
        <v>170</v>
      </c>
    </row>
    <row r="56" customFormat="false" ht="12.75" hidden="false" customHeight="false" outlineLevel="0" collapsed="false">
      <c r="A56" s="18" t="s">
        <v>164</v>
      </c>
      <c r="B56" s="25" t="n">
        <v>9</v>
      </c>
      <c r="C56" s="25" t="n">
        <v>61865445</v>
      </c>
      <c r="D56" s="25" t="n">
        <v>61872260</v>
      </c>
      <c r="E56" s="25" t="s">
        <v>48</v>
      </c>
      <c r="F56" s="25" t="s">
        <v>171</v>
      </c>
      <c r="G56" s="25" t="n">
        <v>73893</v>
      </c>
      <c r="H56" s="25" t="s">
        <v>172</v>
      </c>
      <c r="I56" s="26" t="n">
        <v>0.3</v>
      </c>
      <c r="J56" s="26" t="n">
        <v>0</v>
      </c>
      <c r="K56" s="26" t="n">
        <v>0</v>
      </c>
      <c r="L56" s="26" t="n">
        <v>0</v>
      </c>
      <c r="M56" s="26" t="n">
        <v>0</v>
      </c>
      <c r="N56" s="26" t="n">
        <v>2.2</v>
      </c>
      <c r="O56" s="26" t="n">
        <v>0</v>
      </c>
      <c r="P56" s="26" t="n">
        <v>1.2</v>
      </c>
      <c r="Q56" s="27" t="n">
        <v>0.666384</v>
      </c>
      <c r="R56" s="25" t="s">
        <v>13</v>
      </c>
      <c r="S56" s="28" t="s">
        <v>173</v>
      </c>
    </row>
    <row r="57" customFormat="false" ht="12.75" hidden="false" customHeight="false" outlineLevel="0" collapsed="false">
      <c r="A57" s="34"/>
      <c r="B57" s="34" t="s">
        <v>52</v>
      </c>
      <c r="C57" s="34"/>
      <c r="D57" s="34"/>
      <c r="E57" s="34"/>
      <c r="F57" s="34"/>
      <c r="G57" s="34"/>
      <c r="H57" s="34"/>
      <c r="I57" s="35"/>
      <c r="J57" s="35"/>
      <c r="K57" s="35"/>
      <c r="L57" s="35"/>
      <c r="M57" s="35"/>
      <c r="N57" s="35"/>
      <c r="O57" s="35"/>
      <c r="P57" s="35"/>
      <c r="Q57" s="36"/>
      <c r="R57" s="34"/>
      <c r="S57" s="37"/>
    </row>
    <row r="58" customFormat="false" ht="12.75" hidden="false" customHeight="false" outlineLevel="0" collapsed="false">
      <c r="A58" s="18" t="s">
        <v>174</v>
      </c>
      <c r="B58" s="25" t="n">
        <v>10</v>
      </c>
      <c r="C58" s="25" t="n">
        <v>43415826</v>
      </c>
      <c r="D58" s="25" t="n">
        <v>43436927</v>
      </c>
      <c r="E58" s="25" t="s">
        <v>13</v>
      </c>
      <c r="F58" s="25" t="s">
        <v>175</v>
      </c>
      <c r="G58" s="25" t="n">
        <v>140742</v>
      </c>
      <c r="H58" s="25" t="s">
        <v>176</v>
      </c>
      <c r="I58" s="26" t="n">
        <v>4.2</v>
      </c>
      <c r="J58" s="26" t="n">
        <v>3.6</v>
      </c>
      <c r="K58" s="26" t="n">
        <v>7.1</v>
      </c>
      <c r="L58" s="26" t="n">
        <v>2.7</v>
      </c>
      <c r="M58" s="26" t="n">
        <v>1.1</v>
      </c>
      <c r="N58" s="26" t="n">
        <v>0</v>
      </c>
      <c r="O58" s="26" t="n">
        <v>0.7</v>
      </c>
      <c r="P58" s="26" t="n">
        <v>18.4</v>
      </c>
      <c r="Q58" s="27" t="n">
        <v>0.620627</v>
      </c>
      <c r="R58" s="25" t="s">
        <v>13</v>
      </c>
      <c r="S58" s="28" t="s">
        <v>177</v>
      </c>
    </row>
    <row r="59" customFormat="false" ht="12.75" hidden="false" customHeight="false" outlineLevel="0" collapsed="false">
      <c r="A59" s="18" t="s">
        <v>174</v>
      </c>
      <c r="B59" s="25" t="n">
        <v>10</v>
      </c>
      <c r="C59" s="25" t="n">
        <v>43607790</v>
      </c>
      <c r="D59" s="25" t="n">
        <v>43626360</v>
      </c>
      <c r="E59" s="25" t="s">
        <v>48</v>
      </c>
      <c r="F59" s="25" t="s">
        <v>178</v>
      </c>
      <c r="G59" s="25" t="n">
        <v>69199</v>
      </c>
      <c r="H59" s="25" t="s">
        <v>179</v>
      </c>
      <c r="I59" s="26" t="n">
        <v>0</v>
      </c>
      <c r="J59" s="26" t="n">
        <v>0</v>
      </c>
      <c r="K59" s="26" t="n">
        <v>0</v>
      </c>
      <c r="L59" s="26" t="n">
        <v>0</v>
      </c>
      <c r="M59" s="26" t="n">
        <v>0</v>
      </c>
      <c r="N59" s="26" t="n">
        <v>0</v>
      </c>
      <c r="O59" s="26" t="n">
        <v>0.7</v>
      </c>
      <c r="P59" s="26" t="n">
        <v>7.4</v>
      </c>
      <c r="Q59" s="27" t="n">
        <v>1.076559</v>
      </c>
      <c r="R59" s="25" t="s">
        <v>19</v>
      </c>
      <c r="S59" s="28" t="s">
        <v>180</v>
      </c>
    </row>
    <row r="60" customFormat="false" ht="12.75" hidden="false" customHeight="false" outlineLevel="0" collapsed="false">
      <c r="A60" s="18" t="s">
        <v>174</v>
      </c>
      <c r="B60" s="25" t="n">
        <v>10</v>
      </c>
      <c r="C60" s="25" t="n">
        <v>43793766</v>
      </c>
      <c r="D60" s="25" t="n">
        <v>43884722</v>
      </c>
      <c r="E60" s="25" t="s">
        <v>48</v>
      </c>
      <c r="F60" s="25" t="s">
        <v>181</v>
      </c>
      <c r="G60" s="25" t="n">
        <v>56484</v>
      </c>
      <c r="H60" s="25" t="s">
        <v>182</v>
      </c>
      <c r="I60" s="26" t="n">
        <v>0</v>
      </c>
      <c r="J60" s="26" t="n">
        <v>0</v>
      </c>
      <c r="K60" s="26" t="n">
        <v>0</v>
      </c>
      <c r="L60" s="26" t="n">
        <v>0</v>
      </c>
      <c r="M60" s="26" t="n">
        <v>0</v>
      </c>
      <c r="N60" s="26" t="n">
        <v>0</v>
      </c>
      <c r="O60" s="26" t="n">
        <v>0</v>
      </c>
      <c r="P60" s="26" t="n">
        <v>3.7</v>
      </c>
      <c r="Q60" s="27" t="n">
        <v>1.143506</v>
      </c>
      <c r="R60" s="25" t="s">
        <v>19</v>
      </c>
      <c r="S60" s="28" t="s">
        <v>183</v>
      </c>
    </row>
    <row r="61" customFormat="false" ht="12.75" hidden="false" customHeight="false" outlineLevel="0" collapsed="false">
      <c r="A61" s="29"/>
      <c r="B61" s="29" t="s">
        <v>40</v>
      </c>
      <c r="C61" s="29"/>
      <c r="D61" s="30"/>
      <c r="E61" s="30"/>
      <c r="F61" s="30"/>
      <c r="G61" s="30"/>
      <c r="H61" s="30"/>
      <c r="I61" s="31"/>
      <c r="J61" s="31"/>
      <c r="K61" s="31"/>
      <c r="L61" s="31"/>
      <c r="M61" s="31"/>
      <c r="N61" s="31"/>
      <c r="O61" s="31"/>
      <c r="P61" s="31"/>
      <c r="Q61" s="32"/>
      <c r="R61" s="30"/>
      <c r="S61" s="33"/>
    </row>
    <row r="62" customFormat="false" ht="12.75" hidden="false" customHeight="false" outlineLevel="0" collapsed="false">
      <c r="A62" s="18" t="s">
        <v>184</v>
      </c>
      <c r="B62" s="18" t="n">
        <v>11</v>
      </c>
      <c r="C62" s="18" t="n">
        <v>62522460</v>
      </c>
      <c r="D62" s="18" t="n">
        <v>62564362</v>
      </c>
      <c r="E62" s="18" t="s">
        <v>13</v>
      </c>
      <c r="F62" s="18" t="s">
        <v>185</v>
      </c>
      <c r="G62" s="18" t="n">
        <v>66338</v>
      </c>
      <c r="H62" s="18" t="s">
        <v>186</v>
      </c>
      <c r="I62" s="19" t="n">
        <v>0.3</v>
      </c>
      <c r="J62" s="19" t="n">
        <v>0</v>
      </c>
      <c r="K62" s="19" t="n">
        <v>0</v>
      </c>
      <c r="L62" s="19" t="n">
        <v>0</v>
      </c>
      <c r="M62" s="19" t="n">
        <v>0</v>
      </c>
      <c r="N62" s="19" t="n">
        <v>0</v>
      </c>
      <c r="O62" s="19" t="n">
        <v>0</v>
      </c>
      <c r="P62" s="19" t="n">
        <v>40.3</v>
      </c>
      <c r="Q62" s="20" t="n">
        <v>1.155091</v>
      </c>
      <c r="R62" s="18" t="s">
        <v>19</v>
      </c>
      <c r="S62" s="21" t="s">
        <v>187</v>
      </c>
    </row>
    <row r="63" customFormat="false" ht="12.75" hidden="false" customHeight="false" outlineLevel="0" collapsed="false">
      <c r="A63" s="18" t="s">
        <v>184</v>
      </c>
      <c r="B63" s="18" t="n">
        <v>11</v>
      </c>
      <c r="C63" s="18" t="n">
        <v>62641274</v>
      </c>
      <c r="D63" s="18" t="n">
        <v>62666109</v>
      </c>
      <c r="E63" s="18" t="s">
        <v>13</v>
      </c>
      <c r="F63" s="18" t="s">
        <v>188</v>
      </c>
      <c r="G63" s="18" t="n">
        <v>71062</v>
      </c>
      <c r="H63" s="18" t="s">
        <v>189</v>
      </c>
      <c r="I63" s="19" t="n">
        <v>0</v>
      </c>
      <c r="J63" s="19" t="n">
        <v>0</v>
      </c>
      <c r="K63" s="19" t="n">
        <v>0</v>
      </c>
      <c r="L63" s="19" t="n">
        <v>0</v>
      </c>
      <c r="M63" s="19" t="n">
        <v>0</v>
      </c>
      <c r="N63" s="19" t="n">
        <v>0</v>
      </c>
      <c r="O63" s="19" t="n">
        <v>0</v>
      </c>
      <c r="P63" s="19" t="n">
        <v>2.6</v>
      </c>
      <c r="Q63" s="20" t="n">
        <v>1.16888</v>
      </c>
      <c r="R63" s="18" t="s">
        <v>19</v>
      </c>
      <c r="S63" s="21" t="s">
        <v>190</v>
      </c>
    </row>
    <row r="64" customFormat="false" ht="12.75" hidden="false" customHeight="false" outlineLevel="0" collapsed="false">
      <c r="A64" s="18" t="s">
        <v>184</v>
      </c>
      <c r="B64" s="18" t="n">
        <v>11</v>
      </c>
      <c r="C64" s="18" t="n">
        <v>62702779</v>
      </c>
      <c r="D64" s="18" t="n">
        <v>62730813</v>
      </c>
      <c r="E64" s="18" t="s">
        <v>13</v>
      </c>
      <c r="F64" s="18" t="s">
        <v>191</v>
      </c>
      <c r="G64" s="18" t="n">
        <v>18858</v>
      </c>
      <c r="H64" s="18" t="s">
        <v>192</v>
      </c>
      <c r="I64" s="19" t="n">
        <v>0.3</v>
      </c>
      <c r="J64" s="19" t="n">
        <v>0</v>
      </c>
      <c r="K64" s="19" t="n">
        <v>1.2</v>
      </c>
      <c r="L64" s="19" t="n">
        <v>0</v>
      </c>
      <c r="M64" s="19" t="n">
        <v>0</v>
      </c>
      <c r="N64" s="19" t="n">
        <v>0</v>
      </c>
      <c r="O64" s="19" t="n">
        <v>0</v>
      </c>
      <c r="P64" s="19" t="n">
        <v>1.3</v>
      </c>
      <c r="Q64" s="20" t="n">
        <v>0.691758</v>
      </c>
      <c r="R64" s="18" t="s">
        <v>13</v>
      </c>
      <c r="S64" s="21" t="s">
        <v>193</v>
      </c>
    </row>
    <row r="65" customFormat="false" ht="12.75" hidden="false" customHeight="false" outlineLevel="0" collapsed="false">
      <c r="A65" s="29"/>
      <c r="B65" s="29" t="s">
        <v>77</v>
      </c>
      <c r="C65" s="29"/>
      <c r="D65" s="30"/>
      <c r="E65" s="30"/>
      <c r="F65" s="30"/>
      <c r="G65" s="30"/>
      <c r="H65" s="30"/>
      <c r="I65" s="31"/>
      <c r="J65" s="31"/>
      <c r="K65" s="31"/>
      <c r="L65" s="31"/>
      <c r="M65" s="31"/>
      <c r="N65" s="31"/>
      <c r="O65" s="31"/>
      <c r="P65" s="31"/>
      <c r="Q65" s="32"/>
      <c r="R65" s="30"/>
      <c r="S65" s="33"/>
    </row>
    <row r="66" customFormat="false" ht="12.75" hidden="false" customHeight="false" outlineLevel="0" collapsed="false">
      <c r="A66" s="18" t="s">
        <v>194</v>
      </c>
      <c r="B66" s="18" t="n">
        <v>11</v>
      </c>
      <c r="C66" s="18" t="n">
        <v>68493103</v>
      </c>
      <c r="D66" s="18" t="n">
        <v>68498316</v>
      </c>
      <c r="E66" s="18" t="s">
        <v>48</v>
      </c>
      <c r="F66" s="18" t="s">
        <v>195</v>
      </c>
      <c r="G66" s="18" t="n">
        <v>252868</v>
      </c>
      <c r="H66" s="18" t="s">
        <v>196</v>
      </c>
      <c r="I66" s="19" t="n">
        <v>0.3</v>
      </c>
      <c r="J66" s="19" t="n">
        <v>0.6</v>
      </c>
      <c r="K66" s="19" t="n">
        <v>0</v>
      </c>
      <c r="L66" s="19" t="n">
        <v>0</v>
      </c>
      <c r="M66" s="19" t="n">
        <v>0</v>
      </c>
      <c r="N66" s="19" t="n">
        <v>0</v>
      </c>
      <c r="O66" s="19" t="n">
        <v>0</v>
      </c>
      <c r="P66" s="19" t="n">
        <v>6.5</v>
      </c>
      <c r="Q66" s="20" t="n">
        <v>0.96476</v>
      </c>
      <c r="R66" s="18" t="s">
        <v>19</v>
      </c>
      <c r="S66" s="21" t="s">
        <v>197</v>
      </c>
    </row>
    <row r="67" customFormat="false" ht="12.75" hidden="false" customHeight="false" outlineLevel="0" collapsed="false">
      <c r="A67" s="18" t="s">
        <v>194</v>
      </c>
      <c r="B67" s="18" t="n">
        <v>11</v>
      </c>
      <c r="C67" s="18" t="n">
        <v>68519499</v>
      </c>
      <c r="D67" s="18" t="n">
        <v>68523441</v>
      </c>
      <c r="E67" s="18" t="s">
        <v>48</v>
      </c>
      <c r="F67" s="18" t="s">
        <v>198</v>
      </c>
      <c r="G67" s="18" t="n">
        <v>193237</v>
      </c>
      <c r="H67" s="18"/>
      <c r="I67" s="19" t="n">
        <v>0.6</v>
      </c>
      <c r="J67" s="19" t="n">
        <v>0</v>
      </c>
      <c r="K67" s="19" t="n">
        <v>0</v>
      </c>
      <c r="L67" s="19" t="n">
        <v>0</v>
      </c>
      <c r="M67" s="19" t="n">
        <v>0</v>
      </c>
      <c r="N67" s="19" t="n">
        <v>0</v>
      </c>
      <c r="O67" s="19" t="n">
        <v>0</v>
      </c>
      <c r="P67" s="19" t="n">
        <v>1.3</v>
      </c>
      <c r="Q67" s="20" t="n">
        <v>0.691758</v>
      </c>
      <c r="R67" s="18" t="s">
        <v>13</v>
      </c>
      <c r="S67" s="21" t="s">
        <v>199</v>
      </c>
    </row>
    <row r="68" customFormat="false" ht="12.75" hidden="false" customHeight="false" outlineLevel="0" collapsed="false">
      <c r="A68" s="18" t="s">
        <v>194</v>
      </c>
      <c r="B68" s="18" t="n">
        <v>11</v>
      </c>
      <c r="C68" s="18" t="n">
        <v>68539398</v>
      </c>
      <c r="D68" s="18" t="n">
        <v>68543782</v>
      </c>
      <c r="E68" s="18" t="s">
        <v>13</v>
      </c>
      <c r="F68" s="18" t="s">
        <v>200</v>
      </c>
      <c r="G68" s="18" t="n">
        <v>71998</v>
      </c>
      <c r="H68" s="18" t="s">
        <v>201</v>
      </c>
      <c r="I68" s="19" t="n">
        <v>0</v>
      </c>
      <c r="J68" s="19" t="n">
        <v>0.3</v>
      </c>
      <c r="K68" s="19" t="n">
        <v>1.2</v>
      </c>
      <c r="L68" s="19" t="n">
        <v>0</v>
      </c>
      <c r="M68" s="19" t="n">
        <v>1.1</v>
      </c>
      <c r="N68" s="19" t="n">
        <v>0</v>
      </c>
      <c r="O68" s="19" t="n">
        <v>0</v>
      </c>
      <c r="P68" s="19" t="n">
        <v>2.6</v>
      </c>
      <c r="Q68" s="20" t="n">
        <v>0.77094</v>
      </c>
      <c r="R68" s="18" t="s">
        <v>13</v>
      </c>
      <c r="S68" s="21" t="s">
        <v>202</v>
      </c>
    </row>
    <row r="69" customFormat="false" ht="12.75" hidden="false" customHeight="false" outlineLevel="0" collapsed="false">
      <c r="A69" s="18" t="s">
        <v>194</v>
      </c>
      <c r="B69" s="18" t="n">
        <v>11</v>
      </c>
      <c r="C69" s="18" t="n">
        <v>68543753</v>
      </c>
      <c r="D69" s="18" t="n">
        <v>68545092</v>
      </c>
      <c r="E69" s="18" t="s">
        <v>48</v>
      </c>
      <c r="F69" s="18" t="s">
        <v>203</v>
      </c>
      <c r="G69" s="18" t="n">
        <v>57785</v>
      </c>
      <c r="H69" s="18" t="s">
        <v>204</v>
      </c>
      <c r="I69" s="19" t="n">
        <v>1.5</v>
      </c>
      <c r="J69" s="19" t="n">
        <v>5.4</v>
      </c>
      <c r="K69" s="19" t="n">
        <v>4.7</v>
      </c>
      <c r="L69" s="19" t="n">
        <v>0</v>
      </c>
      <c r="M69" s="19" t="n">
        <v>0</v>
      </c>
      <c r="N69" s="19" t="n">
        <v>6.7</v>
      </c>
      <c r="O69" s="19" t="n">
        <v>3.7</v>
      </c>
      <c r="P69" s="19" t="n">
        <v>16.9</v>
      </c>
      <c r="Q69" s="20" t="n">
        <v>0.601582</v>
      </c>
      <c r="R69" s="18" t="s">
        <v>13</v>
      </c>
      <c r="S69" s="21" t="s">
        <v>205</v>
      </c>
    </row>
    <row r="70" customFormat="false" ht="12.75" hidden="false" customHeight="false" outlineLevel="0" collapsed="false">
      <c r="A70" s="34"/>
      <c r="B70" s="34" t="s">
        <v>52</v>
      </c>
      <c r="C70" s="34"/>
      <c r="D70" s="34"/>
      <c r="E70" s="34"/>
      <c r="F70" s="34"/>
      <c r="G70" s="34"/>
      <c r="H70" s="34"/>
      <c r="I70" s="35"/>
      <c r="J70" s="35"/>
      <c r="K70" s="35"/>
      <c r="L70" s="35"/>
      <c r="M70" s="35"/>
      <c r="N70" s="35"/>
      <c r="O70" s="35"/>
      <c r="P70" s="35"/>
      <c r="Q70" s="36"/>
      <c r="R70" s="34"/>
      <c r="S70" s="37"/>
    </row>
    <row r="71" customFormat="false" ht="12.75" hidden="false" customHeight="false" outlineLevel="0" collapsed="false">
      <c r="A71" s="18" t="s">
        <v>206</v>
      </c>
      <c r="B71" s="25" t="n">
        <v>12</v>
      </c>
      <c r="C71" s="25" t="n">
        <v>52061961</v>
      </c>
      <c r="D71" s="25" t="n">
        <v>52545243</v>
      </c>
      <c r="E71" s="25" t="s">
        <v>48</v>
      </c>
      <c r="F71" s="25" t="s">
        <v>207</v>
      </c>
      <c r="G71" s="25" t="n">
        <v>217593</v>
      </c>
      <c r="H71" s="25" t="s">
        <v>208</v>
      </c>
      <c r="I71" s="26" t="n">
        <v>0.3</v>
      </c>
      <c r="J71" s="26" t="n">
        <v>0</v>
      </c>
      <c r="K71" s="26" t="n">
        <v>1.2</v>
      </c>
      <c r="L71" s="26" t="n">
        <v>0</v>
      </c>
      <c r="M71" s="26" t="n">
        <v>2.3</v>
      </c>
      <c r="N71" s="26" t="n">
        <v>0</v>
      </c>
      <c r="O71" s="26" t="n">
        <v>0.7</v>
      </c>
      <c r="P71" s="26" t="n">
        <v>2.5</v>
      </c>
      <c r="Q71" s="27" t="n">
        <v>0.599438</v>
      </c>
      <c r="R71" s="25" t="s">
        <v>13</v>
      </c>
      <c r="S71" s="28" t="s">
        <v>209</v>
      </c>
    </row>
    <row r="72" customFormat="false" ht="12.75" hidden="false" customHeight="false" outlineLevel="0" collapsed="false">
      <c r="A72" s="18" t="s">
        <v>206</v>
      </c>
      <c r="B72" s="25" t="n">
        <v>12</v>
      </c>
      <c r="C72" s="25" t="n">
        <v>52578221</v>
      </c>
      <c r="D72" s="25" t="n">
        <v>52805004</v>
      </c>
      <c r="E72" s="25" t="s">
        <v>13</v>
      </c>
      <c r="F72" s="25" t="s">
        <v>210</v>
      </c>
      <c r="G72" s="25" t="n">
        <v>73490</v>
      </c>
      <c r="H72" s="25" t="s">
        <v>211</v>
      </c>
      <c r="I72" s="26" t="n">
        <v>0</v>
      </c>
      <c r="J72" s="26" t="n">
        <v>0</v>
      </c>
      <c r="K72" s="26" t="n">
        <v>0</v>
      </c>
      <c r="L72" s="26" t="n">
        <v>0</v>
      </c>
      <c r="M72" s="26" t="n">
        <v>1.1</v>
      </c>
      <c r="N72" s="26" t="n">
        <v>0</v>
      </c>
      <c r="O72" s="26" t="n">
        <v>0</v>
      </c>
      <c r="P72" s="26" t="n">
        <v>2.5</v>
      </c>
      <c r="Q72" s="27" t="n">
        <v>0.967414</v>
      </c>
      <c r="R72" s="25" t="s">
        <v>19</v>
      </c>
      <c r="S72" s="28" t="s">
        <v>212</v>
      </c>
    </row>
    <row r="73" customFormat="false" ht="12.75" hidden="false" customHeight="false" outlineLevel="0" collapsed="false">
      <c r="A73" s="18" t="s">
        <v>206</v>
      </c>
      <c r="B73" s="25" t="n">
        <v>12</v>
      </c>
      <c r="C73" s="25" t="n">
        <v>52888408</v>
      </c>
      <c r="D73" s="25" t="n">
        <v>52893736</v>
      </c>
      <c r="E73" s="25" t="s">
        <v>48</v>
      </c>
      <c r="F73" s="25" t="s">
        <v>213</v>
      </c>
      <c r="G73" s="25" t="n">
        <v>15375</v>
      </c>
      <c r="H73" s="25" t="s">
        <v>214</v>
      </c>
      <c r="I73" s="26" t="n">
        <v>0.3</v>
      </c>
      <c r="J73" s="26" t="n">
        <v>0</v>
      </c>
      <c r="K73" s="26" t="n">
        <v>0</v>
      </c>
      <c r="L73" s="26" t="n">
        <v>0</v>
      </c>
      <c r="M73" s="26" t="n">
        <v>0</v>
      </c>
      <c r="N73" s="26" t="n">
        <v>2.2</v>
      </c>
      <c r="O73" s="26" t="n">
        <v>0</v>
      </c>
      <c r="P73" s="26" t="n">
        <v>1.2</v>
      </c>
      <c r="Q73" s="27" t="n">
        <v>0.666384</v>
      </c>
      <c r="R73" s="25" t="s">
        <v>13</v>
      </c>
      <c r="S73" s="28" t="s">
        <v>215</v>
      </c>
    </row>
    <row r="74" customFormat="false" ht="12.75" hidden="false" customHeight="false" outlineLevel="0" collapsed="false">
      <c r="A74" s="34"/>
      <c r="B74" s="34" t="s">
        <v>216</v>
      </c>
      <c r="C74" s="34"/>
      <c r="D74" s="34"/>
      <c r="E74" s="34"/>
      <c r="F74" s="34"/>
      <c r="G74" s="34"/>
      <c r="H74" s="34"/>
      <c r="I74" s="35"/>
      <c r="J74" s="35"/>
      <c r="K74" s="35"/>
      <c r="L74" s="35"/>
      <c r="M74" s="35"/>
      <c r="N74" s="35"/>
      <c r="O74" s="35"/>
      <c r="P74" s="35"/>
      <c r="Q74" s="36"/>
      <c r="R74" s="34"/>
      <c r="S74" s="37"/>
    </row>
    <row r="75" customFormat="false" ht="12.75" hidden="false" customHeight="false" outlineLevel="0" collapsed="false">
      <c r="A75" s="18" t="s">
        <v>217</v>
      </c>
      <c r="B75" s="25" t="n">
        <v>12</v>
      </c>
      <c r="C75" s="25" t="n">
        <v>72112658</v>
      </c>
      <c r="D75" s="25" t="n">
        <v>72159976</v>
      </c>
      <c r="E75" s="25" t="s">
        <v>48</v>
      </c>
      <c r="F75" s="25" t="s">
        <v>218</v>
      </c>
      <c r="G75" s="25" t="n">
        <v>80384</v>
      </c>
      <c r="H75" s="25" t="s">
        <v>219</v>
      </c>
      <c r="I75" s="26" t="n">
        <v>0</v>
      </c>
      <c r="J75" s="26" t="n">
        <v>0.6</v>
      </c>
      <c r="K75" s="26" t="n">
        <v>0</v>
      </c>
      <c r="L75" s="26" t="n">
        <v>0</v>
      </c>
      <c r="M75" s="26" t="n">
        <v>1.1</v>
      </c>
      <c r="N75" s="26" t="n">
        <v>0</v>
      </c>
      <c r="O75" s="26" t="n">
        <v>0</v>
      </c>
      <c r="P75" s="26" t="n">
        <v>2.5</v>
      </c>
      <c r="Q75" s="27" t="n">
        <v>0.745566</v>
      </c>
      <c r="R75" s="25" t="s">
        <v>13</v>
      </c>
      <c r="S75" s="28" t="s">
        <v>220</v>
      </c>
    </row>
    <row r="76" customFormat="false" ht="12.75" hidden="false" customHeight="false" outlineLevel="0" collapsed="false">
      <c r="A76" s="18" t="s">
        <v>217</v>
      </c>
      <c r="B76" s="25" t="n">
        <v>12</v>
      </c>
      <c r="C76" s="25" t="n">
        <v>72168705</v>
      </c>
      <c r="D76" s="25" t="n">
        <v>72238868</v>
      </c>
      <c r="E76" s="25" t="s">
        <v>13</v>
      </c>
      <c r="F76" s="25" t="s">
        <v>221</v>
      </c>
      <c r="G76" s="25" t="n">
        <v>108156</v>
      </c>
      <c r="H76" s="25" t="s">
        <v>222</v>
      </c>
      <c r="I76" s="26" t="n">
        <v>0</v>
      </c>
      <c r="J76" s="26" t="n">
        <v>0</v>
      </c>
      <c r="K76" s="26" t="n">
        <v>0</v>
      </c>
      <c r="L76" s="26" t="n">
        <v>0</v>
      </c>
      <c r="M76" s="26" t="n">
        <v>0</v>
      </c>
      <c r="N76" s="26" t="n">
        <v>0</v>
      </c>
      <c r="O76" s="26" t="n">
        <v>0</v>
      </c>
      <c r="P76" s="26" t="n">
        <v>1.2</v>
      </c>
      <c r="Q76" s="27" t="n">
        <v>1.143506</v>
      </c>
      <c r="R76" s="25" t="s">
        <v>19</v>
      </c>
      <c r="S76" s="28" t="s">
        <v>223</v>
      </c>
    </row>
    <row r="77" customFormat="false" ht="12.75" hidden="false" customHeight="false" outlineLevel="0" collapsed="false">
      <c r="A77" s="18" t="s">
        <v>217</v>
      </c>
      <c r="B77" s="25" t="n">
        <v>12</v>
      </c>
      <c r="C77" s="25" t="n">
        <v>72268195</v>
      </c>
      <c r="D77" s="25" t="n">
        <v>72288581</v>
      </c>
      <c r="E77" s="25" t="s">
        <v>48</v>
      </c>
      <c r="F77" s="25" t="s">
        <v>224</v>
      </c>
      <c r="G77" s="25" t="n">
        <v>109929</v>
      </c>
      <c r="H77" s="25" t="s">
        <v>225</v>
      </c>
      <c r="I77" s="26" t="n">
        <v>0.6</v>
      </c>
      <c r="J77" s="26" t="n">
        <v>0.9</v>
      </c>
      <c r="K77" s="26" t="n">
        <v>0</v>
      </c>
      <c r="L77" s="26" t="n">
        <v>0</v>
      </c>
      <c r="M77" s="26" t="n">
        <v>0</v>
      </c>
      <c r="N77" s="26" t="n">
        <v>0</v>
      </c>
      <c r="O77" s="26" t="n">
        <v>0</v>
      </c>
      <c r="P77" s="26" t="n">
        <v>3.7</v>
      </c>
      <c r="Q77" s="27" t="n">
        <v>0.717537</v>
      </c>
      <c r="R77" s="25" t="s">
        <v>13</v>
      </c>
      <c r="S77" s="28" t="s">
        <v>226</v>
      </c>
    </row>
    <row r="78" customFormat="false" ht="12.75" hidden="false" customHeight="false" outlineLevel="0" collapsed="false">
      <c r="A78" s="18" t="s">
        <v>217</v>
      </c>
      <c r="B78" s="25" t="n">
        <v>12</v>
      </c>
      <c r="C78" s="25" t="n">
        <v>72289334</v>
      </c>
      <c r="D78" s="25" t="n">
        <v>72307518</v>
      </c>
      <c r="E78" s="25" t="s">
        <v>13</v>
      </c>
      <c r="F78" s="25" t="s">
        <v>227</v>
      </c>
      <c r="G78" s="25" t="n">
        <v>268564</v>
      </c>
      <c r="H78" s="25" t="s">
        <v>228</v>
      </c>
      <c r="I78" s="26" t="n">
        <v>0.6</v>
      </c>
      <c r="J78" s="26" t="n">
        <v>0.9</v>
      </c>
      <c r="K78" s="26" t="n">
        <v>0</v>
      </c>
      <c r="L78" s="26" t="n">
        <v>0</v>
      </c>
      <c r="M78" s="26" t="n">
        <v>1.1</v>
      </c>
      <c r="N78" s="26" t="n">
        <v>2.2</v>
      </c>
      <c r="O78" s="26" t="n">
        <v>1.5</v>
      </c>
      <c r="P78" s="26" t="n">
        <v>4.9</v>
      </c>
      <c r="Q78" s="27" t="n">
        <v>0.631622</v>
      </c>
      <c r="R78" s="25" t="s">
        <v>13</v>
      </c>
      <c r="S78" s="28" t="s">
        <v>229</v>
      </c>
    </row>
    <row r="79" customFormat="false" ht="12.75" hidden="false" customHeight="false" outlineLevel="0" collapsed="false">
      <c r="A79" s="18" t="s">
        <v>217</v>
      </c>
      <c r="B79" s="25" t="n">
        <v>12</v>
      </c>
      <c r="C79" s="25" t="n">
        <v>72323471</v>
      </c>
      <c r="D79" s="25" t="n">
        <v>72326002</v>
      </c>
      <c r="E79" s="25" t="s">
        <v>13</v>
      </c>
      <c r="F79" s="25" t="s">
        <v>230</v>
      </c>
      <c r="G79" s="25" t="n">
        <v>15512</v>
      </c>
      <c r="H79" s="25" t="s">
        <v>231</v>
      </c>
      <c r="I79" s="26" t="n">
        <v>2.4</v>
      </c>
      <c r="J79" s="26" t="n">
        <v>0.3</v>
      </c>
      <c r="K79" s="26" t="n">
        <v>0</v>
      </c>
      <c r="L79" s="26" t="n">
        <v>0</v>
      </c>
      <c r="M79" s="26" t="n">
        <v>0</v>
      </c>
      <c r="N79" s="26" t="n">
        <v>8.9</v>
      </c>
      <c r="O79" s="26" t="n">
        <v>0</v>
      </c>
      <c r="P79" s="26" t="n">
        <v>8.6</v>
      </c>
      <c r="Q79" s="27" t="n">
        <v>0.687574</v>
      </c>
      <c r="R79" s="25" t="s">
        <v>13</v>
      </c>
      <c r="S79" s="28" t="s">
        <v>232</v>
      </c>
    </row>
    <row r="80" customFormat="false" ht="12.75" hidden="false" customHeight="false" outlineLevel="0" collapsed="false">
      <c r="A80" s="29"/>
      <c r="B80" s="29" t="s">
        <v>77</v>
      </c>
      <c r="C80" s="29"/>
      <c r="D80" s="30"/>
      <c r="E80" s="30"/>
      <c r="F80" s="30"/>
      <c r="G80" s="30"/>
      <c r="H80" s="30"/>
      <c r="I80" s="31"/>
      <c r="J80" s="31"/>
      <c r="K80" s="31"/>
      <c r="L80" s="31"/>
      <c r="M80" s="31"/>
      <c r="N80" s="31"/>
      <c r="O80" s="31"/>
      <c r="P80" s="31"/>
      <c r="Q80" s="32"/>
      <c r="R80" s="30"/>
      <c r="S80" s="33"/>
    </row>
    <row r="81" customFormat="false" ht="12.75" hidden="false" customHeight="false" outlineLevel="0" collapsed="false">
      <c r="A81" s="18" t="s">
        <v>233</v>
      </c>
      <c r="B81" s="18" t="n">
        <v>13</v>
      </c>
      <c r="C81" s="18" t="n">
        <v>59467737</v>
      </c>
      <c r="D81" s="18" t="n">
        <v>59472511</v>
      </c>
      <c r="E81" s="18" t="s">
        <v>48</v>
      </c>
      <c r="F81" s="18" t="s">
        <v>234</v>
      </c>
      <c r="G81" s="18" t="n">
        <v>70900</v>
      </c>
      <c r="H81" s="18" t="s">
        <v>235</v>
      </c>
      <c r="I81" s="19" t="n">
        <v>0</v>
      </c>
      <c r="J81" s="19" t="n">
        <v>0</v>
      </c>
      <c r="K81" s="19" t="n">
        <v>0</v>
      </c>
      <c r="L81" s="19" t="n">
        <v>0</v>
      </c>
      <c r="M81" s="19" t="n">
        <v>0</v>
      </c>
      <c r="N81" s="19" t="n">
        <v>0</v>
      </c>
      <c r="O81" s="19" t="n">
        <v>0</v>
      </c>
      <c r="P81" s="19" t="n">
        <v>2.6</v>
      </c>
      <c r="Q81" s="20" t="n">
        <v>1.16888</v>
      </c>
      <c r="R81" s="18" t="s">
        <v>19</v>
      </c>
      <c r="S81" s="21" t="s">
        <v>236</v>
      </c>
    </row>
    <row r="82" customFormat="false" ht="12.75" hidden="false" customHeight="false" outlineLevel="0" collapsed="false">
      <c r="A82" s="18" t="s">
        <v>233</v>
      </c>
      <c r="B82" s="18" t="n">
        <v>13</v>
      </c>
      <c r="C82" s="18" t="n">
        <v>59478553</v>
      </c>
      <c r="D82" s="18" t="n">
        <v>59484595</v>
      </c>
      <c r="E82" s="18" t="s">
        <v>48</v>
      </c>
      <c r="F82" s="18" t="s">
        <v>237</v>
      </c>
      <c r="G82" s="18" t="n">
        <v>72219</v>
      </c>
      <c r="H82" s="18" t="s">
        <v>238</v>
      </c>
      <c r="I82" s="19" t="n">
        <v>0.3</v>
      </c>
      <c r="J82" s="19" t="n">
        <v>0</v>
      </c>
      <c r="K82" s="19" t="n">
        <v>0</v>
      </c>
      <c r="L82" s="19" t="n">
        <v>0</v>
      </c>
      <c r="M82" s="19" t="n">
        <v>0</v>
      </c>
      <c r="N82" s="19" t="n">
        <v>0</v>
      </c>
      <c r="O82" s="19" t="n">
        <v>0</v>
      </c>
      <c r="P82" s="19" t="n">
        <v>2.6</v>
      </c>
      <c r="Q82" s="20" t="n">
        <v>0.992788</v>
      </c>
      <c r="R82" s="18" t="s">
        <v>19</v>
      </c>
      <c r="S82" s="21" t="s">
        <v>239</v>
      </c>
    </row>
    <row r="83" customFormat="false" ht="12.75" hidden="false" customHeight="false" outlineLevel="0" collapsed="false">
      <c r="A83" s="18" t="s">
        <v>233</v>
      </c>
      <c r="B83" s="18" t="n">
        <v>13</v>
      </c>
      <c r="C83" s="18" t="n">
        <v>59504555</v>
      </c>
      <c r="D83" s="18" t="n">
        <v>59510375</v>
      </c>
      <c r="E83" s="18" t="s">
        <v>48</v>
      </c>
      <c r="F83" s="18" t="s">
        <v>240</v>
      </c>
      <c r="G83" s="18" t="n">
        <v>238663</v>
      </c>
      <c r="H83" s="18" t="s">
        <v>241</v>
      </c>
      <c r="I83" s="19" t="n">
        <v>0</v>
      </c>
      <c r="J83" s="19" t="n">
        <v>0</v>
      </c>
      <c r="K83" s="19" t="n">
        <v>0</v>
      </c>
      <c r="L83" s="19" t="n">
        <v>0</v>
      </c>
      <c r="M83" s="19" t="n">
        <v>0</v>
      </c>
      <c r="N83" s="19" t="n">
        <v>0</v>
      </c>
      <c r="O83" s="19" t="n">
        <v>0</v>
      </c>
      <c r="P83" s="19" t="n">
        <v>1.3</v>
      </c>
      <c r="Q83" s="20" t="n">
        <v>1.16888</v>
      </c>
      <c r="R83" s="18" t="s">
        <v>19</v>
      </c>
      <c r="S83" s="21" t="s">
        <v>242</v>
      </c>
    </row>
    <row r="84" customFormat="false" ht="12.75" hidden="false" customHeight="false" outlineLevel="0" collapsed="false">
      <c r="A84" s="18" t="s">
        <v>233</v>
      </c>
      <c r="B84" s="18" t="n">
        <v>13</v>
      </c>
      <c r="C84" s="18" t="n">
        <v>59537698</v>
      </c>
      <c r="D84" s="18" t="n">
        <v>59552072</v>
      </c>
      <c r="E84" s="18" t="s">
        <v>48</v>
      </c>
      <c r="F84" s="18" t="s">
        <v>243</v>
      </c>
      <c r="G84" s="18" t="n">
        <v>69046</v>
      </c>
      <c r="H84" s="18" t="s">
        <v>244</v>
      </c>
      <c r="I84" s="19" t="n">
        <v>12.4</v>
      </c>
      <c r="J84" s="19" t="n">
        <v>4.5</v>
      </c>
      <c r="K84" s="19" t="n">
        <v>9.5</v>
      </c>
      <c r="L84" s="19" t="n">
        <v>2.7</v>
      </c>
      <c r="M84" s="19" t="n">
        <v>8</v>
      </c>
      <c r="N84" s="19" t="n">
        <v>11.1</v>
      </c>
      <c r="O84" s="19" t="n">
        <v>1.5</v>
      </c>
      <c r="P84" s="19" t="n">
        <v>56</v>
      </c>
      <c r="Q84" s="20" t="n">
        <v>0.715988</v>
      </c>
      <c r="R84" s="18" t="s">
        <v>13</v>
      </c>
      <c r="S84" s="21" t="s">
        <v>245</v>
      </c>
    </row>
    <row r="85" customFormat="false" ht="12.75" hidden="false" customHeight="false" outlineLevel="0" collapsed="false">
      <c r="A85" s="13"/>
      <c r="B85" s="13" t="s">
        <v>77</v>
      </c>
      <c r="C85" s="13"/>
      <c r="D85" s="38"/>
      <c r="E85" s="38"/>
      <c r="F85" s="38"/>
      <c r="G85" s="38"/>
      <c r="H85" s="38"/>
      <c r="I85" s="39"/>
      <c r="J85" s="39"/>
      <c r="K85" s="39"/>
      <c r="L85" s="39"/>
      <c r="M85" s="39"/>
      <c r="N85" s="39"/>
      <c r="O85" s="39"/>
      <c r="P85" s="39"/>
      <c r="Q85" s="40"/>
      <c r="R85" s="38"/>
      <c r="S85" s="41"/>
    </row>
    <row r="86" customFormat="false" ht="12.75" hidden="false" customHeight="false" outlineLevel="0" collapsed="false">
      <c r="A86" s="18" t="s">
        <v>246</v>
      </c>
      <c r="B86" s="18" t="n">
        <v>16</v>
      </c>
      <c r="C86" s="18" t="n">
        <v>10359471</v>
      </c>
      <c r="D86" s="18" t="n">
        <v>10360196</v>
      </c>
      <c r="E86" s="18" t="s">
        <v>48</v>
      </c>
      <c r="F86" s="18" t="s">
        <v>247</v>
      </c>
      <c r="G86" s="18" t="n">
        <v>21959</v>
      </c>
      <c r="H86" s="18" t="s">
        <v>248</v>
      </c>
      <c r="I86" s="19" t="n">
        <v>0</v>
      </c>
      <c r="J86" s="19" t="n">
        <v>0</v>
      </c>
      <c r="K86" s="19" t="n">
        <v>0</v>
      </c>
      <c r="L86" s="19" t="n">
        <v>0</v>
      </c>
      <c r="M86" s="19" t="n">
        <v>0</v>
      </c>
      <c r="N86" s="19" t="n">
        <v>0</v>
      </c>
      <c r="O86" s="19" t="n">
        <v>0</v>
      </c>
      <c r="P86" s="19" t="n">
        <v>1201</v>
      </c>
      <c r="Q86" s="20" t="n">
        <v>1.16888</v>
      </c>
      <c r="R86" s="18" t="s">
        <v>19</v>
      </c>
      <c r="S86" s="21" t="s">
        <v>249</v>
      </c>
    </row>
    <row r="87" customFormat="false" ht="12.75" hidden="false" customHeight="false" outlineLevel="0" collapsed="false">
      <c r="A87" s="18" t="s">
        <v>246</v>
      </c>
      <c r="B87" s="18" t="n">
        <v>16</v>
      </c>
      <c r="C87" s="18" t="n">
        <v>10362120</v>
      </c>
      <c r="D87" s="18" t="n">
        <v>10362425</v>
      </c>
      <c r="E87" s="18" t="s">
        <v>48</v>
      </c>
      <c r="F87" s="18" t="s">
        <v>250</v>
      </c>
      <c r="G87" s="18" t="n">
        <v>19120</v>
      </c>
      <c r="H87" s="18" t="s">
        <v>251</v>
      </c>
      <c r="I87" s="19" t="n">
        <v>0</v>
      </c>
      <c r="J87" s="19" t="n">
        <v>0</v>
      </c>
      <c r="K87" s="19" t="n">
        <v>0</v>
      </c>
      <c r="L87" s="19" t="n">
        <v>0</v>
      </c>
      <c r="M87" s="19" t="n">
        <v>0</v>
      </c>
      <c r="N87" s="19" t="n">
        <v>0</v>
      </c>
      <c r="O87" s="19" t="n">
        <v>0</v>
      </c>
      <c r="P87" s="19" t="n">
        <v>3.9</v>
      </c>
      <c r="Q87" s="20" t="n">
        <v>1.16888</v>
      </c>
      <c r="R87" s="18" t="s">
        <v>19</v>
      </c>
      <c r="S87" s="21" t="s">
        <v>252</v>
      </c>
    </row>
    <row r="88" customFormat="false" ht="12.75" hidden="false" customHeight="false" outlineLevel="0" collapsed="false">
      <c r="A88" s="18" t="s">
        <v>246</v>
      </c>
      <c r="B88" s="18" t="n">
        <v>16</v>
      </c>
      <c r="C88" s="18" t="n">
        <v>10362917</v>
      </c>
      <c r="D88" s="18" t="n">
        <v>10363633</v>
      </c>
      <c r="E88" s="18" t="s">
        <v>48</v>
      </c>
      <c r="F88" s="18" t="s">
        <v>253</v>
      </c>
      <c r="G88" s="18" t="n">
        <v>19119</v>
      </c>
      <c r="H88" s="18" t="s">
        <v>254</v>
      </c>
      <c r="I88" s="19" t="n">
        <v>0</v>
      </c>
      <c r="J88" s="19" t="n">
        <v>0</v>
      </c>
      <c r="K88" s="19" t="n">
        <v>0</v>
      </c>
      <c r="L88" s="19" t="n">
        <v>0</v>
      </c>
      <c r="M88" s="19" t="n">
        <v>0</v>
      </c>
      <c r="N88" s="19" t="n">
        <v>48.9</v>
      </c>
      <c r="O88" s="19" t="n">
        <v>0</v>
      </c>
      <c r="P88" s="19" t="n">
        <v>1336.3</v>
      </c>
      <c r="Q88" s="20" t="n">
        <v>1.159675</v>
      </c>
      <c r="R88" s="18" t="s">
        <v>19</v>
      </c>
      <c r="S88" s="21" t="s">
        <v>255</v>
      </c>
    </row>
    <row r="89" customFormat="false" ht="12.75" hidden="false" customHeight="false" outlineLevel="0" collapsed="false">
      <c r="A89" s="18" t="s">
        <v>246</v>
      </c>
      <c r="B89" s="18" t="n">
        <v>16</v>
      </c>
      <c r="C89" s="18" t="n">
        <v>10367755</v>
      </c>
      <c r="D89" s="18" t="n">
        <v>10368246</v>
      </c>
      <c r="E89" s="18" t="s">
        <v>48</v>
      </c>
      <c r="F89" s="18" t="s">
        <v>256</v>
      </c>
      <c r="G89" s="18" t="n">
        <v>19118</v>
      </c>
      <c r="H89" s="18" t="s">
        <v>257</v>
      </c>
      <c r="I89" s="19" t="n">
        <v>0</v>
      </c>
      <c r="J89" s="19" t="n">
        <v>0</v>
      </c>
      <c r="K89" s="19" t="n">
        <v>0</v>
      </c>
      <c r="L89" s="19" t="n">
        <v>0</v>
      </c>
      <c r="M89" s="19" t="n">
        <v>0</v>
      </c>
      <c r="N89" s="19" t="n">
        <v>0</v>
      </c>
      <c r="O89" s="19" t="n">
        <v>0</v>
      </c>
      <c r="P89" s="19" t="n">
        <v>567.3</v>
      </c>
      <c r="Q89" s="20" t="n">
        <v>1.16888</v>
      </c>
      <c r="R89" s="18" t="s">
        <v>19</v>
      </c>
      <c r="S89" s="21" t="s">
        <v>258</v>
      </c>
    </row>
    <row r="90" customFormat="false" ht="12.75" hidden="false" customHeight="false" outlineLevel="0" collapsed="false">
      <c r="A90" s="13"/>
      <c r="B90" s="13" t="s">
        <v>52</v>
      </c>
      <c r="C90" s="13"/>
      <c r="D90" s="13"/>
      <c r="E90" s="13"/>
      <c r="F90" s="13"/>
      <c r="G90" s="13"/>
      <c r="H90" s="13"/>
      <c r="I90" s="22"/>
      <c r="J90" s="22"/>
      <c r="K90" s="22"/>
      <c r="L90" s="22"/>
      <c r="M90" s="22"/>
      <c r="N90" s="22"/>
      <c r="O90" s="22"/>
      <c r="P90" s="22"/>
      <c r="Q90" s="23"/>
      <c r="R90" s="13"/>
      <c r="S90" s="24"/>
    </row>
    <row r="91" customFormat="false" ht="12.75" hidden="false" customHeight="false" outlineLevel="0" collapsed="false">
      <c r="A91" s="18" t="s">
        <v>259</v>
      </c>
      <c r="B91" s="25" t="n">
        <v>16</v>
      </c>
      <c r="C91" s="25" t="n">
        <v>10362917</v>
      </c>
      <c r="D91" s="25" t="n">
        <v>10363633</v>
      </c>
      <c r="E91" s="25" t="s">
        <v>48</v>
      </c>
      <c r="F91" s="25" t="s">
        <v>253</v>
      </c>
      <c r="G91" s="25" t="n">
        <v>19119</v>
      </c>
      <c r="H91" s="25" t="s">
        <v>254</v>
      </c>
      <c r="I91" s="26" t="n">
        <v>0</v>
      </c>
      <c r="J91" s="26" t="n">
        <v>0</v>
      </c>
      <c r="K91" s="26" t="n">
        <v>0</v>
      </c>
      <c r="L91" s="26" t="n">
        <v>0</v>
      </c>
      <c r="M91" s="26" t="n">
        <v>0</v>
      </c>
      <c r="N91" s="26" t="n">
        <v>48.9</v>
      </c>
      <c r="O91" s="26" t="n">
        <v>0</v>
      </c>
      <c r="P91" s="26" t="n">
        <v>36.8</v>
      </c>
      <c r="Q91" s="27" t="n">
        <v>0.904624</v>
      </c>
      <c r="R91" s="25" t="s">
        <v>19</v>
      </c>
      <c r="S91" s="28" t="s">
        <v>255</v>
      </c>
    </row>
    <row r="92" customFormat="false" ht="12.75" hidden="false" customHeight="false" outlineLevel="0" collapsed="false">
      <c r="A92" s="18" t="s">
        <v>259</v>
      </c>
      <c r="B92" s="25" t="n">
        <v>16</v>
      </c>
      <c r="C92" s="25" t="n">
        <v>10367755</v>
      </c>
      <c r="D92" s="25" t="n">
        <v>10368246</v>
      </c>
      <c r="E92" s="25" t="s">
        <v>48</v>
      </c>
      <c r="F92" s="25" t="s">
        <v>256</v>
      </c>
      <c r="G92" s="25" t="n">
        <v>19118</v>
      </c>
      <c r="H92" s="25" t="s">
        <v>257</v>
      </c>
      <c r="I92" s="26" t="n">
        <v>0</v>
      </c>
      <c r="J92" s="26" t="n">
        <v>0</v>
      </c>
      <c r="K92" s="26" t="n">
        <v>0</v>
      </c>
      <c r="L92" s="26" t="n">
        <v>0</v>
      </c>
      <c r="M92" s="26" t="n">
        <v>0</v>
      </c>
      <c r="N92" s="26" t="n">
        <v>0</v>
      </c>
      <c r="O92" s="26" t="n">
        <v>0</v>
      </c>
      <c r="P92" s="26" t="n">
        <v>9.8</v>
      </c>
      <c r="Q92" s="27" t="n">
        <v>1.143506</v>
      </c>
      <c r="R92" s="25" t="s">
        <v>19</v>
      </c>
      <c r="S92" s="28" t="s">
        <v>258</v>
      </c>
    </row>
    <row r="93" customFormat="false" ht="12.75" hidden="false" customHeight="false" outlineLevel="0" collapsed="false">
      <c r="A93" s="18" t="s">
        <v>259</v>
      </c>
      <c r="B93" s="25" t="n">
        <v>16</v>
      </c>
      <c r="C93" s="25" t="n">
        <v>10522719</v>
      </c>
      <c r="D93" s="25" t="n">
        <v>10556451</v>
      </c>
      <c r="E93" s="25" t="s">
        <v>48</v>
      </c>
      <c r="F93" s="25" t="s">
        <v>260</v>
      </c>
      <c r="G93" s="25" t="n">
        <v>56722</v>
      </c>
      <c r="H93" s="25" t="s">
        <v>261</v>
      </c>
      <c r="I93" s="26" t="n">
        <v>1.2</v>
      </c>
      <c r="J93" s="26" t="n">
        <v>2.4</v>
      </c>
      <c r="K93" s="26" t="n">
        <v>2.4</v>
      </c>
      <c r="L93" s="26" t="n">
        <v>5.4</v>
      </c>
      <c r="M93" s="26" t="n">
        <v>1.1</v>
      </c>
      <c r="N93" s="26" t="n">
        <v>2.2</v>
      </c>
      <c r="O93" s="26" t="n">
        <v>4.4</v>
      </c>
      <c r="P93" s="26" t="n">
        <v>17.2</v>
      </c>
      <c r="Q93" s="27" t="n">
        <v>0.70985</v>
      </c>
      <c r="R93" s="25" t="s">
        <v>13</v>
      </c>
      <c r="S93" s="28" t="s">
        <v>262</v>
      </c>
    </row>
    <row r="94" customFormat="false" ht="12.75" hidden="false" customHeight="false" outlineLevel="0" collapsed="false">
      <c r="A94" s="29"/>
      <c r="B94" s="29" t="s">
        <v>40</v>
      </c>
      <c r="C94" s="29"/>
      <c r="D94" s="30"/>
      <c r="E94" s="30"/>
      <c r="F94" s="30"/>
      <c r="G94" s="30"/>
      <c r="H94" s="30"/>
      <c r="I94" s="31"/>
      <c r="J94" s="31"/>
      <c r="K94" s="31"/>
      <c r="L94" s="31"/>
      <c r="M94" s="31"/>
      <c r="N94" s="31"/>
      <c r="O94" s="31"/>
      <c r="P94" s="31"/>
      <c r="Q94" s="32"/>
      <c r="R94" s="30"/>
      <c r="S94" s="33"/>
    </row>
    <row r="95" customFormat="false" ht="12.75" hidden="false" customHeight="false" outlineLevel="0" collapsed="false">
      <c r="A95" s="18" t="s">
        <v>263</v>
      </c>
      <c r="B95" s="18" t="n">
        <v>17</v>
      </c>
      <c r="C95" s="18" t="n">
        <v>28493714</v>
      </c>
      <c r="D95" s="18" t="n">
        <v>28498214</v>
      </c>
      <c r="E95" s="18" t="s">
        <v>48</v>
      </c>
      <c r="F95" s="18" t="s">
        <v>264</v>
      </c>
      <c r="G95" s="18" t="n">
        <v>224662</v>
      </c>
      <c r="H95" s="18"/>
      <c r="I95" s="19" t="n">
        <v>0</v>
      </c>
      <c r="J95" s="19" t="n">
        <v>0.3</v>
      </c>
      <c r="K95" s="19" t="n">
        <v>0</v>
      </c>
      <c r="L95" s="19" t="n">
        <v>0</v>
      </c>
      <c r="M95" s="19" t="n">
        <v>0</v>
      </c>
      <c r="N95" s="19" t="n">
        <v>0</v>
      </c>
      <c r="O95" s="19" t="n">
        <v>0</v>
      </c>
      <c r="P95" s="19" t="n">
        <v>1.3</v>
      </c>
      <c r="Q95" s="20" t="n">
        <v>0.86785</v>
      </c>
      <c r="R95" s="18" t="s">
        <v>17</v>
      </c>
      <c r="S95" s="21" t="s">
        <v>265</v>
      </c>
    </row>
    <row r="96" customFormat="false" ht="12.75" hidden="false" customHeight="false" outlineLevel="0" collapsed="false">
      <c r="A96" s="18" t="s">
        <v>263</v>
      </c>
      <c r="B96" s="18" t="n">
        <v>17</v>
      </c>
      <c r="C96" s="18" t="n">
        <v>28535726</v>
      </c>
      <c r="D96" s="18" t="n">
        <v>28555601</v>
      </c>
      <c r="E96" s="18" t="s">
        <v>48</v>
      </c>
      <c r="F96" s="18" t="s">
        <v>266</v>
      </c>
      <c r="G96" s="18" t="n">
        <v>207819</v>
      </c>
      <c r="H96" s="18" t="s">
        <v>267</v>
      </c>
      <c r="I96" s="19" t="n">
        <v>0.6</v>
      </c>
      <c r="J96" s="19" t="n">
        <v>0</v>
      </c>
      <c r="K96" s="19" t="n">
        <v>0</v>
      </c>
      <c r="L96" s="19" t="n">
        <v>0</v>
      </c>
      <c r="M96" s="19" t="n">
        <v>0</v>
      </c>
      <c r="N96" s="19" t="n">
        <v>0</v>
      </c>
      <c r="O96" s="19" t="n">
        <v>0</v>
      </c>
      <c r="P96" s="19" t="n">
        <v>3.9</v>
      </c>
      <c r="Q96" s="20" t="n">
        <v>0.947031</v>
      </c>
      <c r="R96" s="18" t="s">
        <v>19</v>
      </c>
      <c r="S96" s="21" t="s">
        <v>268</v>
      </c>
    </row>
    <row r="97" customFormat="false" ht="12.75" hidden="false" customHeight="false" outlineLevel="0" collapsed="false">
      <c r="A97" s="18" t="s">
        <v>263</v>
      </c>
      <c r="B97" s="18" t="n">
        <v>17</v>
      </c>
      <c r="C97" s="18" t="n">
        <v>28574297</v>
      </c>
      <c r="D97" s="18" t="n">
        <v>28582682</v>
      </c>
      <c r="E97" s="18" t="s">
        <v>48</v>
      </c>
      <c r="F97" s="18" t="s">
        <v>269</v>
      </c>
      <c r="G97" s="18" t="n">
        <v>69307</v>
      </c>
      <c r="H97" s="18" t="s">
        <v>270</v>
      </c>
      <c r="I97" s="19" t="n">
        <v>0</v>
      </c>
      <c r="J97" s="19" t="n">
        <v>0</v>
      </c>
      <c r="K97" s="19" t="n">
        <v>0</v>
      </c>
      <c r="L97" s="19" t="n">
        <v>0</v>
      </c>
      <c r="M97" s="19" t="n">
        <v>0</v>
      </c>
      <c r="N97" s="19" t="n">
        <v>2.2</v>
      </c>
      <c r="O97" s="19" t="n">
        <v>0</v>
      </c>
      <c r="P97" s="19" t="n">
        <v>6.5</v>
      </c>
      <c r="Q97" s="20" t="n">
        <v>1.089698</v>
      </c>
      <c r="R97" s="18" t="s">
        <v>19</v>
      </c>
      <c r="S97" s="21" t="s">
        <v>271</v>
      </c>
    </row>
    <row r="98" customFormat="false" ht="12.75" hidden="false" customHeight="false" outlineLevel="0" collapsed="false">
      <c r="A98" s="29"/>
      <c r="B98" s="29" t="s">
        <v>40</v>
      </c>
      <c r="C98" s="29"/>
      <c r="D98" s="30"/>
      <c r="E98" s="30"/>
      <c r="F98" s="30"/>
      <c r="G98" s="30"/>
      <c r="H98" s="30"/>
      <c r="I98" s="31"/>
      <c r="J98" s="31"/>
      <c r="K98" s="31"/>
      <c r="L98" s="31"/>
      <c r="M98" s="31"/>
      <c r="N98" s="31"/>
      <c r="O98" s="31"/>
      <c r="P98" s="31"/>
      <c r="Q98" s="32"/>
      <c r="R98" s="30"/>
      <c r="S98" s="33"/>
    </row>
    <row r="99" customFormat="false" ht="12.75" hidden="false" customHeight="false" outlineLevel="0" collapsed="false">
      <c r="A99" s="18" t="s">
        <v>272</v>
      </c>
      <c r="B99" s="18" t="n">
        <v>18</v>
      </c>
      <c r="C99" s="18" t="n">
        <v>50817908</v>
      </c>
      <c r="D99" s="18" t="n">
        <v>50818928</v>
      </c>
      <c r="E99" s="18" t="s">
        <v>48</v>
      </c>
      <c r="F99" s="18" t="s">
        <v>273</v>
      </c>
      <c r="G99" s="18" t="n">
        <v>67365</v>
      </c>
      <c r="H99" s="18" t="s">
        <v>274</v>
      </c>
      <c r="I99" s="19" t="n">
        <v>0</v>
      </c>
      <c r="J99" s="19" t="n">
        <v>0</v>
      </c>
      <c r="K99" s="19" t="n">
        <v>0</v>
      </c>
      <c r="L99" s="19" t="n">
        <v>0</v>
      </c>
      <c r="M99" s="19" t="n">
        <v>0</v>
      </c>
      <c r="N99" s="19" t="n">
        <v>0</v>
      </c>
      <c r="O99" s="19" t="n">
        <v>0</v>
      </c>
      <c r="P99" s="19" t="n">
        <v>36.4</v>
      </c>
      <c r="Q99" s="20" t="n">
        <v>1.16888</v>
      </c>
      <c r="R99" s="18" t="s">
        <v>19</v>
      </c>
      <c r="S99" s="21" t="s">
        <v>275</v>
      </c>
    </row>
    <row r="100" customFormat="false" ht="12.75" hidden="false" customHeight="false" outlineLevel="0" collapsed="false">
      <c r="A100" s="18" t="s">
        <v>272</v>
      </c>
      <c r="B100" s="18" t="n">
        <v>18</v>
      </c>
      <c r="C100" s="18" t="n">
        <v>52469332</v>
      </c>
      <c r="D100" s="18" t="n">
        <v>52470581</v>
      </c>
      <c r="E100" s="18" t="s">
        <v>13</v>
      </c>
      <c r="F100" s="18" t="s">
        <v>276</v>
      </c>
      <c r="G100" s="18" t="n">
        <v>67634</v>
      </c>
      <c r="H100" s="18" t="s">
        <v>277</v>
      </c>
      <c r="I100" s="19" t="n">
        <v>0.6</v>
      </c>
      <c r="J100" s="19" t="n">
        <v>0</v>
      </c>
      <c r="K100" s="19" t="n">
        <v>0</v>
      </c>
      <c r="L100" s="19" t="n">
        <v>0</v>
      </c>
      <c r="M100" s="19" t="n">
        <v>0</v>
      </c>
      <c r="N100" s="19" t="n">
        <v>0</v>
      </c>
      <c r="O100" s="19" t="n">
        <v>0</v>
      </c>
      <c r="P100" s="19" t="n">
        <v>3.9</v>
      </c>
      <c r="Q100" s="20" t="n">
        <v>0.947031</v>
      </c>
      <c r="R100" s="18" t="s">
        <v>19</v>
      </c>
      <c r="S100" s="21" t="s">
        <v>278</v>
      </c>
    </row>
    <row r="101" customFormat="false" ht="12.75" hidden="false" customHeight="false" outlineLevel="0" collapsed="false">
      <c r="A101" s="18" t="s">
        <v>272</v>
      </c>
      <c r="B101" s="18" t="n">
        <v>18</v>
      </c>
      <c r="C101" s="18" t="n">
        <v>52603489</v>
      </c>
      <c r="D101" s="18" t="n">
        <v>52628534</v>
      </c>
      <c r="E101" s="18" t="s">
        <v>13</v>
      </c>
      <c r="F101" s="18" t="s">
        <v>279</v>
      </c>
      <c r="G101" s="18" t="n">
        <v>67222</v>
      </c>
      <c r="H101" s="18" t="s">
        <v>280</v>
      </c>
      <c r="I101" s="19" t="n">
        <v>0.3</v>
      </c>
      <c r="J101" s="19" t="n">
        <v>0</v>
      </c>
      <c r="K101" s="19" t="n">
        <v>0</v>
      </c>
      <c r="L101" s="19" t="n">
        <v>2.7</v>
      </c>
      <c r="M101" s="19" t="n">
        <v>0</v>
      </c>
      <c r="N101" s="19" t="n">
        <v>0</v>
      </c>
      <c r="O101" s="19" t="n">
        <v>2.2</v>
      </c>
      <c r="P101" s="19" t="n">
        <v>2.6</v>
      </c>
      <c r="Q101" s="20" t="n">
        <v>0.624812</v>
      </c>
      <c r="R101" s="18" t="s">
        <v>13</v>
      </c>
      <c r="S101" s="21" t="s">
        <v>281</v>
      </c>
    </row>
    <row r="102" customFormat="false" ht="12.75" hidden="false" customHeight="false" outlineLevel="0" collapsed="false">
      <c r="A102" s="29"/>
      <c r="B102" s="29" t="s">
        <v>77</v>
      </c>
      <c r="C102" s="29"/>
      <c r="D102" s="30"/>
      <c r="E102" s="30"/>
      <c r="F102" s="30"/>
      <c r="G102" s="30"/>
      <c r="H102" s="30"/>
      <c r="I102" s="31"/>
      <c r="J102" s="31"/>
      <c r="K102" s="31"/>
      <c r="L102" s="31"/>
      <c r="M102" s="31"/>
      <c r="N102" s="31"/>
      <c r="O102" s="31"/>
      <c r="P102" s="31"/>
      <c r="Q102" s="32"/>
      <c r="R102" s="30"/>
      <c r="S102" s="33"/>
    </row>
    <row r="103" customFormat="false" ht="12.75" hidden="false" customHeight="false" outlineLevel="0" collapsed="false">
      <c r="A103" s="18" t="s">
        <v>282</v>
      </c>
      <c r="B103" s="18" t="n">
        <v>18</v>
      </c>
      <c r="C103" s="18" t="n">
        <v>53011979</v>
      </c>
      <c r="D103" s="18" t="n">
        <v>53013739</v>
      </c>
      <c r="E103" s="18" t="s">
        <v>13</v>
      </c>
      <c r="F103" s="18" t="s">
        <v>283</v>
      </c>
      <c r="G103" s="18" t="n">
        <v>66758</v>
      </c>
      <c r="H103" s="18" t="s">
        <v>284</v>
      </c>
      <c r="I103" s="19" t="n">
        <v>0</v>
      </c>
      <c r="J103" s="19" t="n">
        <v>0</v>
      </c>
      <c r="K103" s="19" t="n">
        <v>0</v>
      </c>
      <c r="L103" s="19" t="n">
        <v>0</v>
      </c>
      <c r="M103" s="19" t="n">
        <v>0</v>
      </c>
      <c r="N103" s="19" t="n">
        <v>2.2</v>
      </c>
      <c r="O103" s="19" t="n">
        <v>0</v>
      </c>
      <c r="P103" s="19" t="n">
        <v>2.6</v>
      </c>
      <c r="Q103" s="20" t="n">
        <v>0.992788</v>
      </c>
      <c r="R103" s="18" t="s">
        <v>19</v>
      </c>
      <c r="S103" s="21" t="s">
        <v>285</v>
      </c>
    </row>
    <row r="104" customFormat="false" ht="12.75" hidden="false" customHeight="false" outlineLevel="0" collapsed="false">
      <c r="A104" s="18" t="s">
        <v>282</v>
      </c>
      <c r="B104" s="18" t="n">
        <v>18</v>
      </c>
      <c r="C104" s="18" t="n">
        <v>53020125</v>
      </c>
      <c r="D104" s="18" t="n">
        <v>53037642</v>
      </c>
      <c r="E104" s="18" t="s">
        <v>13</v>
      </c>
      <c r="F104" s="18" t="s">
        <v>286</v>
      </c>
      <c r="G104" s="18" t="n">
        <v>78414</v>
      </c>
      <c r="H104" s="18" t="s">
        <v>287</v>
      </c>
      <c r="I104" s="19" t="n">
        <v>0</v>
      </c>
      <c r="J104" s="19" t="n">
        <v>0</v>
      </c>
      <c r="K104" s="19" t="n">
        <v>0</v>
      </c>
      <c r="L104" s="19" t="n">
        <v>0</v>
      </c>
      <c r="M104" s="19" t="n">
        <v>0</v>
      </c>
      <c r="N104" s="19" t="n">
        <v>0</v>
      </c>
      <c r="O104" s="19" t="n">
        <v>0</v>
      </c>
      <c r="P104" s="19" t="n">
        <v>11.7</v>
      </c>
      <c r="Q104" s="20" t="n">
        <v>1.16888</v>
      </c>
      <c r="R104" s="18" t="s">
        <v>19</v>
      </c>
      <c r="S104" s="21" t="s">
        <v>288</v>
      </c>
    </row>
    <row r="105" customFormat="false" ht="12.75" hidden="false" customHeight="false" outlineLevel="0" collapsed="false">
      <c r="A105" s="18" t="s">
        <v>282</v>
      </c>
      <c r="B105" s="18" t="n">
        <v>18</v>
      </c>
      <c r="C105" s="18" t="n">
        <v>53067588</v>
      </c>
      <c r="D105" s="18" t="n">
        <v>53069577</v>
      </c>
      <c r="E105" s="18" t="s">
        <v>13</v>
      </c>
      <c r="F105" s="18" t="s">
        <v>289</v>
      </c>
      <c r="G105" s="18" t="n">
        <v>14625</v>
      </c>
      <c r="H105" s="18" t="s">
        <v>290</v>
      </c>
      <c r="I105" s="19" t="n">
        <v>0.3</v>
      </c>
      <c r="J105" s="19" t="n">
        <v>0</v>
      </c>
      <c r="K105" s="19" t="n">
        <v>0</v>
      </c>
      <c r="L105" s="19" t="n">
        <v>0</v>
      </c>
      <c r="M105" s="19" t="n">
        <v>0</v>
      </c>
      <c r="N105" s="19" t="n">
        <v>0</v>
      </c>
      <c r="O105" s="19" t="n">
        <v>0</v>
      </c>
      <c r="P105" s="19" t="n">
        <v>58.6</v>
      </c>
      <c r="Q105" s="20" t="n">
        <v>1.159334</v>
      </c>
      <c r="R105" s="18" t="s">
        <v>19</v>
      </c>
      <c r="S105" s="21" t="s">
        <v>291</v>
      </c>
    </row>
    <row r="106" customFormat="false" ht="12.75" hidden="false" customHeight="false" outlineLevel="0" collapsed="false">
      <c r="A106" s="18" t="s">
        <v>282</v>
      </c>
      <c r="B106" s="18" t="n">
        <v>18</v>
      </c>
      <c r="C106" s="18" t="n">
        <v>53142002</v>
      </c>
      <c r="D106" s="18" t="n">
        <v>53281387</v>
      </c>
      <c r="E106" s="18" t="s">
        <v>13</v>
      </c>
      <c r="F106" s="18" t="s">
        <v>292</v>
      </c>
      <c r="G106" s="18" t="n">
        <v>67847</v>
      </c>
      <c r="H106" s="18" t="s">
        <v>293</v>
      </c>
      <c r="I106" s="19" t="n">
        <v>1.2</v>
      </c>
      <c r="J106" s="19" t="n">
        <v>0.9</v>
      </c>
      <c r="K106" s="19" t="n">
        <v>0</v>
      </c>
      <c r="L106" s="19" t="n">
        <v>0</v>
      </c>
      <c r="M106" s="19" t="n">
        <v>2.3</v>
      </c>
      <c r="N106" s="19" t="n">
        <v>0</v>
      </c>
      <c r="O106" s="19" t="n">
        <v>0</v>
      </c>
      <c r="P106" s="19" t="n">
        <v>5.2</v>
      </c>
      <c r="Q106" s="20" t="n">
        <v>0.656996</v>
      </c>
      <c r="R106" s="18" t="s">
        <v>13</v>
      </c>
      <c r="S106" s="21" t="s">
        <v>294</v>
      </c>
    </row>
    <row r="107" customFormat="false" ht="12.75" hidden="false" customHeight="false" outlineLevel="0" collapsed="false">
      <c r="F107" s="42"/>
    </row>
    <row r="108" customFormat="false" ht="12.75" hidden="false" customHeight="false" outlineLevel="0" collapsed="false">
      <c r="F108" s="42"/>
    </row>
    <row r="109" customFormat="false" ht="12.75" hidden="false" customHeight="false" outlineLevel="0" collapsed="false">
      <c r="F109" s="42"/>
    </row>
    <row r="110" customFormat="false" ht="12.75" hidden="false" customHeight="false" outlineLevel="0" collapsed="false">
      <c r="F110" s="42"/>
    </row>
    <row r="111" customFormat="false" ht="12.75" hidden="false" customHeight="false" outlineLevel="0" collapsed="false">
      <c r="F111" s="42"/>
    </row>
    <row r="112" customFormat="false" ht="12.75" hidden="false" customHeight="false" outlineLevel="0" collapsed="false">
      <c r="F112" s="42"/>
    </row>
    <row r="113" customFormat="false" ht="12.75" hidden="false" customHeight="false" outlineLevel="0" collapsed="false">
      <c r="F113" s="42"/>
    </row>
    <row r="114" customFormat="false" ht="12.75" hidden="false" customHeight="false" outlineLevel="0" collapsed="false">
      <c r="F114" s="42"/>
    </row>
    <row r="115" customFormat="false" ht="12.75" hidden="false" customHeight="false" outlineLevel="0" collapsed="false">
      <c r="F115" s="42"/>
    </row>
    <row r="116" customFormat="false" ht="12.75" hidden="false" customHeight="false" outlineLevel="0" collapsed="false">
      <c r="F116" s="42"/>
    </row>
    <row r="117" customFormat="false" ht="12.75" hidden="false" customHeight="false" outlineLevel="0" collapsed="false">
      <c r="F117" s="42"/>
    </row>
    <row r="118" customFormat="false" ht="12.75" hidden="false" customHeight="false" outlineLevel="0" collapsed="false">
      <c r="F118" s="42"/>
    </row>
    <row r="119" customFormat="false" ht="12.75" hidden="false" customHeight="false" outlineLevel="0" collapsed="false">
      <c r="F119" s="42"/>
    </row>
    <row r="120" customFormat="false" ht="12.75" hidden="false" customHeight="false" outlineLevel="0" collapsed="false">
      <c r="F120" s="42"/>
    </row>
    <row r="121" customFormat="false" ht="12.75" hidden="false" customHeight="false" outlineLevel="0" collapsed="false">
      <c r="F121" s="42"/>
    </row>
    <row r="122" customFormat="false" ht="12.75" hidden="false" customHeight="false" outlineLevel="0" collapsed="false">
      <c r="F122" s="42"/>
    </row>
    <row r="123" customFormat="false" ht="12.75" hidden="false" customHeight="false" outlineLevel="0" collapsed="false">
      <c r="F123" s="42"/>
    </row>
    <row r="124" customFormat="false" ht="12.75" hidden="false" customHeight="false" outlineLevel="0" collapsed="false">
      <c r="F124" s="42"/>
    </row>
    <row r="125" customFormat="false" ht="12.75" hidden="false" customHeight="false" outlineLevel="0" collapsed="false">
      <c r="F125" s="42"/>
    </row>
    <row r="126" customFormat="false" ht="12.75" hidden="false" customHeight="false" outlineLevel="0" collapsed="false">
      <c r="F126" s="42"/>
    </row>
    <row r="127" customFormat="false" ht="12.75" hidden="false" customHeight="false" outlineLevel="0" collapsed="false">
      <c r="F127" s="42"/>
    </row>
    <row r="128" customFormat="false" ht="12.75" hidden="false" customHeight="false" outlineLevel="0" collapsed="false">
      <c r="F128" s="42"/>
    </row>
    <row r="129" customFormat="false" ht="12.75" hidden="false" customHeight="false" outlineLevel="0" collapsed="false">
      <c r="F129" s="42"/>
    </row>
    <row r="130" customFormat="false" ht="12.75" hidden="false" customHeight="false" outlineLevel="0" collapsed="false">
      <c r="F130" s="42"/>
    </row>
    <row r="131" customFormat="false" ht="12.75" hidden="false" customHeight="false" outlineLevel="0" collapsed="false">
      <c r="F131" s="42"/>
    </row>
    <row r="132" customFormat="false" ht="12.75" hidden="false" customHeight="false" outlineLevel="0" collapsed="false">
      <c r="F132" s="42"/>
    </row>
    <row r="133" customFormat="false" ht="12.75" hidden="false" customHeight="false" outlineLevel="0" collapsed="false">
      <c r="F133" s="42"/>
    </row>
    <row r="134" customFormat="false" ht="12.75" hidden="false" customHeight="false" outlineLevel="0" collapsed="false">
      <c r="F134" s="42"/>
    </row>
    <row r="135" customFormat="false" ht="12.75" hidden="false" customHeight="false" outlineLevel="0" collapsed="false">
      <c r="F135" s="42"/>
    </row>
    <row r="136" customFormat="false" ht="12.75" hidden="false" customHeight="false" outlineLevel="0" collapsed="false">
      <c r="F136" s="42"/>
    </row>
    <row r="137" customFormat="false" ht="12.75" hidden="false" customHeight="false" outlineLevel="0" collapsed="false">
      <c r="F137" s="42"/>
    </row>
    <row r="138" customFormat="false" ht="12.75" hidden="false" customHeight="false" outlineLevel="0" collapsed="false">
      <c r="F138" s="42"/>
    </row>
    <row r="139" customFormat="false" ht="12.75" hidden="false" customHeight="false" outlineLevel="0" collapsed="false">
      <c r="F139" s="42"/>
    </row>
    <row r="140" customFormat="false" ht="12.75" hidden="false" customHeight="false" outlineLevel="0" collapsed="false">
      <c r="F140" s="42"/>
    </row>
    <row r="141" customFormat="false" ht="12.75" hidden="false" customHeight="false" outlineLevel="0" collapsed="false">
      <c r="F141" s="42"/>
    </row>
    <row r="142" customFormat="false" ht="12.75" hidden="false" customHeight="false" outlineLevel="0" collapsed="false">
      <c r="F142" s="42"/>
    </row>
    <row r="143" customFormat="false" ht="12.75" hidden="false" customHeight="false" outlineLevel="0" collapsed="false">
      <c r="F143" s="42"/>
    </row>
    <row r="144" customFormat="false" ht="12.75" hidden="false" customHeight="false" outlineLevel="0" collapsed="false">
      <c r="F144" s="42"/>
    </row>
    <row r="145" customFormat="false" ht="12.75" hidden="false" customHeight="false" outlineLevel="0" collapsed="false">
      <c r="F145" s="42"/>
    </row>
    <row r="146" customFormat="false" ht="12.75" hidden="false" customHeight="false" outlineLevel="0" collapsed="false">
      <c r="F146" s="42"/>
    </row>
    <row r="147" customFormat="false" ht="12.75" hidden="false" customHeight="false" outlineLevel="0" collapsed="false">
      <c r="F147" s="42"/>
    </row>
    <row r="148" customFormat="false" ht="12.75" hidden="false" customHeight="false" outlineLevel="0" collapsed="false">
      <c r="F148" s="42"/>
    </row>
    <row r="149" customFormat="false" ht="12.75" hidden="false" customHeight="false" outlineLevel="0" collapsed="false">
      <c r="F149" s="42"/>
    </row>
    <row r="150" customFormat="false" ht="12.75" hidden="false" customHeight="false" outlineLevel="0" collapsed="false">
      <c r="F150" s="42"/>
    </row>
    <row r="151" customFormat="false" ht="12.75" hidden="false" customHeight="false" outlineLevel="0" collapsed="false">
      <c r="F151" s="42"/>
    </row>
    <row r="152" customFormat="false" ht="12.75" hidden="false" customHeight="false" outlineLevel="0" collapsed="false">
      <c r="F152" s="42"/>
    </row>
    <row r="153" customFormat="false" ht="12.75" hidden="false" customHeight="false" outlineLevel="0" collapsed="false">
      <c r="F153" s="42"/>
    </row>
    <row r="154" customFormat="false" ht="12.75" hidden="false" customHeight="false" outlineLevel="0" collapsed="false">
      <c r="F154" s="42"/>
    </row>
    <row r="155" customFormat="false" ht="12.75" hidden="false" customHeight="false" outlineLevel="0" collapsed="false">
      <c r="F155" s="42"/>
    </row>
    <row r="156" customFormat="false" ht="12.75" hidden="false" customHeight="false" outlineLevel="0" collapsed="false">
      <c r="F156" s="42"/>
    </row>
    <row r="157" customFormat="false" ht="12.75" hidden="false" customHeight="false" outlineLevel="0" collapsed="false">
      <c r="F157" s="42"/>
    </row>
    <row r="158" customFormat="false" ht="12.75" hidden="false" customHeight="false" outlineLevel="0" collapsed="false">
      <c r="F158" s="42"/>
    </row>
    <row r="159" customFormat="false" ht="12.75" hidden="false" customHeight="false" outlineLevel="0" collapsed="false">
      <c r="F159" s="42"/>
    </row>
    <row r="160" customFormat="false" ht="12.75" hidden="false" customHeight="false" outlineLevel="0" collapsed="false">
      <c r="F160" s="42"/>
    </row>
    <row r="161" customFormat="false" ht="12.75" hidden="false" customHeight="false" outlineLevel="0" collapsed="false">
      <c r="F161" s="42"/>
    </row>
    <row r="162" customFormat="false" ht="12.75" hidden="false" customHeight="false" outlineLevel="0" collapsed="false">
      <c r="F162" s="42"/>
    </row>
    <row r="163" customFormat="false" ht="12.75" hidden="false" customHeight="false" outlineLevel="0" collapsed="false">
      <c r="F163" s="42"/>
    </row>
    <row r="164" customFormat="false" ht="12.75" hidden="false" customHeight="false" outlineLevel="0" collapsed="false">
      <c r="F164" s="42"/>
    </row>
    <row r="165" customFormat="false" ht="12.75" hidden="false" customHeight="false" outlineLevel="0" collapsed="false">
      <c r="F165" s="42"/>
    </row>
    <row r="166" customFormat="false" ht="12.75" hidden="false" customHeight="false" outlineLevel="0" collapsed="false">
      <c r="F166" s="42"/>
    </row>
    <row r="167" customFormat="false" ht="12.75" hidden="false" customHeight="false" outlineLevel="0" collapsed="false">
      <c r="F167" s="42"/>
    </row>
    <row r="168" customFormat="false" ht="12.75" hidden="false" customHeight="false" outlineLevel="0" collapsed="false">
      <c r="F168" s="42"/>
    </row>
    <row r="169" customFormat="false" ht="12.75" hidden="false" customHeight="false" outlineLevel="0" collapsed="false">
      <c r="F169" s="42"/>
    </row>
    <row r="170" customFormat="false" ht="12.75" hidden="false" customHeight="false" outlineLevel="0" collapsed="false">
      <c r="F170" s="42"/>
    </row>
    <row r="171" customFormat="false" ht="12.75" hidden="false" customHeight="false" outlineLevel="0" collapsed="false">
      <c r="F171" s="42"/>
    </row>
    <row r="172" customFormat="false" ht="12.75" hidden="false" customHeight="false" outlineLevel="0" collapsed="false">
      <c r="F172" s="42"/>
    </row>
    <row r="173" customFormat="false" ht="12.75" hidden="false" customHeight="false" outlineLevel="0" collapsed="false">
      <c r="F173" s="42"/>
    </row>
    <row r="174" customFormat="false" ht="12.75" hidden="false" customHeight="false" outlineLevel="0" collapsed="false">
      <c r="F174" s="42"/>
    </row>
    <row r="175" customFormat="false" ht="12.75" hidden="false" customHeight="false" outlineLevel="0" collapsed="false">
      <c r="F175" s="42"/>
    </row>
    <row r="176" customFormat="false" ht="12.75" hidden="false" customHeight="false" outlineLevel="0" collapsed="false">
      <c r="F176" s="42"/>
    </row>
    <row r="177" customFormat="false" ht="12.75" hidden="false" customHeight="false" outlineLevel="0" collapsed="false">
      <c r="F177" s="42"/>
    </row>
    <row r="178" customFormat="false" ht="12.75" hidden="false" customHeight="false" outlineLevel="0" collapsed="false">
      <c r="F178" s="42"/>
    </row>
    <row r="179" customFormat="false" ht="12.75" hidden="false" customHeight="false" outlineLevel="0" collapsed="false">
      <c r="F179" s="42"/>
    </row>
    <row r="180" customFormat="false" ht="12.75" hidden="false" customHeight="false" outlineLevel="0" collapsed="false">
      <c r="F180" s="42"/>
    </row>
    <row r="181" customFormat="false" ht="12.75" hidden="false" customHeight="false" outlineLevel="0" collapsed="false">
      <c r="F181" s="42"/>
    </row>
    <row r="182" customFormat="false" ht="12.75" hidden="false" customHeight="false" outlineLevel="0" collapsed="false">
      <c r="F182" s="42"/>
    </row>
    <row r="183" customFormat="false" ht="12.75" hidden="false" customHeight="false" outlineLevel="0" collapsed="false">
      <c r="F183" s="42"/>
    </row>
    <row r="184" customFormat="false" ht="12.75" hidden="false" customHeight="false" outlineLevel="0" collapsed="false">
      <c r="F184" s="42"/>
    </row>
    <row r="185" customFormat="false" ht="12.75" hidden="false" customHeight="false" outlineLevel="0" collapsed="false">
      <c r="F185" s="42"/>
    </row>
    <row r="186" customFormat="false" ht="12.75" hidden="false" customHeight="false" outlineLevel="0" collapsed="false">
      <c r="F186" s="42"/>
    </row>
    <row r="187" customFormat="false" ht="12.75" hidden="false" customHeight="false" outlineLevel="0" collapsed="false">
      <c r="F187" s="42"/>
    </row>
    <row r="188" customFormat="false" ht="12.75" hidden="false" customHeight="false" outlineLevel="0" collapsed="false">
      <c r="F188" s="42"/>
    </row>
    <row r="189" customFormat="false" ht="12.75" hidden="false" customHeight="false" outlineLevel="0" collapsed="false">
      <c r="F189" s="42"/>
    </row>
    <row r="190" customFormat="false" ht="12.75" hidden="false" customHeight="false" outlineLevel="0" collapsed="false">
      <c r="F190" s="42"/>
    </row>
    <row r="191" customFormat="false" ht="12.75" hidden="false" customHeight="false" outlineLevel="0" collapsed="false">
      <c r="F191" s="42"/>
    </row>
    <row r="192" customFormat="false" ht="12.75" hidden="false" customHeight="false" outlineLevel="0" collapsed="false">
      <c r="F192" s="42"/>
    </row>
    <row r="193" customFormat="false" ht="12.75" hidden="false" customHeight="false" outlineLevel="0" collapsed="false">
      <c r="F193" s="42"/>
    </row>
    <row r="194" customFormat="false" ht="12.75" hidden="false" customHeight="false" outlineLevel="0" collapsed="false">
      <c r="F194" s="42"/>
    </row>
    <row r="195" customFormat="false" ht="12.75" hidden="false" customHeight="false" outlineLevel="0" collapsed="false">
      <c r="F195" s="42"/>
    </row>
    <row r="196" customFormat="false" ht="12.75" hidden="false" customHeight="false" outlineLevel="0" collapsed="false">
      <c r="F196" s="42"/>
    </row>
    <row r="197" customFormat="false" ht="12.75" hidden="false" customHeight="false" outlineLevel="0" collapsed="false">
      <c r="F197" s="42"/>
    </row>
    <row r="198" customFormat="false" ht="12.75" hidden="false" customHeight="false" outlineLevel="0" collapsed="false">
      <c r="F198" s="42"/>
    </row>
    <row r="199" customFormat="false" ht="12.75" hidden="false" customHeight="false" outlineLevel="0" collapsed="false">
      <c r="F199" s="42"/>
    </row>
    <row r="200" customFormat="false" ht="12.75" hidden="false" customHeight="false" outlineLevel="0" collapsed="false">
      <c r="F200" s="42"/>
    </row>
    <row r="201" customFormat="false" ht="12.75" hidden="false" customHeight="false" outlineLevel="0" collapsed="false">
      <c r="F201" s="42"/>
    </row>
    <row r="202" customFormat="false" ht="12.75" hidden="false" customHeight="false" outlineLevel="0" collapsed="false">
      <c r="F202" s="42"/>
    </row>
    <row r="203" customFormat="false" ht="12.75" hidden="false" customHeight="false" outlineLevel="0" collapsed="false">
      <c r="F203" s="42"/>
    </row>
    <row r="204" customFormat="false" ht="12.75" hidden="false" customHeight="false" outlineLevel="0" collapsed="false">
      <c r="F204" s="42"/>
    </row>
    <row r="205" customFormat="false" ht="12.75" hidden="false" customHeight="false" outlineLevel="0" collapsed="false">
      <c r="F205" s="42"/>
    </row>
    <row r="206" customFormat="false" ht="12.75" hidden="false" customHeight="false" outlineLevel="0" collapsed="false">
      <c r="F206" s="42"/>
    </row>
    <row r="207" customFormat="false" ht="12.75" hidden="false" customHeight="false" outlineLevel="0" collapsed="false">
      <c r="F207" s="42"/>
    </row>
    <row r="208" customFormat="false" ht="12.75" hidden="false" customHeight="false" outlineLevel="0" collapsed="false">
      <c r="F208" s="42"/>
    </row>
    <row r="209" customFormat="false" ht="12.75" hidden="false" customHeight="false" outlineLevel="0" collapsed="false">
      <c r="F209" s="42"/>
    </row>
    <row r="210" customFormat="false" ht="12.75" hidden="false" customHeight="false" outlineLevel="0" collapsed="false">
      <c r="F210" s="42"/>
    </row>
    <row r="211" customFormat="false" ht="12.75" hidden="false" customHeight="false" outlineLevel="0" collapsed="false">
      <c r="F211" s="42"/>
    </row>
    <row r="212" customFormat="false" ht="12.75" hidden="false" customHeight="false" outlineLevel="0" collapsed="false">
      <c r="F212" s="42"/>
    </row>
    <row r="213" customFormat="false" ht="12.75" hidden="false" customHeight="false" outlineLevel="0" collapsed="false">
      <c r="F213" s="42"/>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landscape"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S746"/>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pane xSplit="0" ySplit="2" topLeftCell="BM3" activePane="bottomLeft" state="frozen"/>
      <selection pane="topLeft" activeCell="A1" activeCellId="0" sqref="A1"/>
      <selection pane="bottomLeft" activeCell="A1" activeCellId="0" sqref="A1"/>
    </sheetView>
  </sheetViews>
  <sheetFormatPr defaultColWidth="9.0546875" defaultRowHeight="12.75" zeroHeight="false" outlineLevelRow="0" outlineLevelCol="0"/>
  <cols>
    <col collapsed="false" customWidth="true" hidden="false" outlineLevel="0" max="1" min="1" style="3" width="6.56"/>
    <col collapsed="false" customWidth="true" hidden="false" outlineLevel="0" max="2" min="2" style="3" width="5.13"/>
    <col collapsed="false" customWidth="true" hidden="false" outlineLevel="0" max="4" min="3" style="3" width="10.99"/>
    <col collapsed="false" customWidth="true" hidden="false" outlineLevel="0" max="5" min="5" style="3" width="4.41"/>
    <col collapsed="false" customWidth="true" hidden="false" outlineLevel="0" max="6" min="6" style="3" width="15.28"/>
    <col collapsed="false" customWidth="true" hidden="false" outlineLevel="0" max="7" min="7" style="3" width="9.85"/>
    <col collapsed="false" customWidth="true" hidden="false" outlineLevel="0" max="8" min="8" style="3" width="14.7"/>
    <col collapsed="false" customWidth="true" hidden="false" outlineLevel="0" max="16" min="9" style="43" width="5.85"/>
    <col collapsed="false" customWidth="true" hidden="false" outlineLevel="0" max="17" min="17" style="3" width="10.13"/>
    <col collapsed="false" customWidth="true" hidden="false" outlineLevel="0" max="18" min="18" style="3" width="6.7"/>
    <col collapsed="false" customWidth="true" hidden="false" outlineLevel="0" max="19" min="19" style="3" width="38.7"/>
  </cols>
  <sheetData>
    <row r="1" customFormat="false" ht="12.75" hidden="false" customHeight="false" outlineLevel="0" collapsed="false">
      <c r="A1" s="9" t="s">
        <v>295</v>
      </c>
    </row>
    <row r="2" customFormat="false" ht="51" hidden="false" customHeight="true" outlineLevel="0" collapsed="false">
      <c r="A2" s="10" t="s">
        <v>22</v>
      </c>
      <c r="B2" s="10" t="s">
        <v>23</v>
      </c>
      <c r="C2" s="10" t="s">
        <v>24</v>
      </c>
      <c r="D2" s="10" t="s">
        <v>25</v>
      </c>
      <c r="E2" s="10" t="s">
        <v>26</v>
      </c>
      <c r="F2" s="10" t="s">
        <v>27</v>
      </c>
      <c r="G2" s="10" t="s">
        <v>28</v>
      </c>
      <c r="H2" s="10" t="s">
        <v>29</v>
      </c>
      <c r="I2" s="11" t="s">
        <v>30</v>
      </c>
      <c r="J2" s="11" t="s">
        <v>31</v>
      </c>
      <c r="K2" s="11" t="s">
        <v>32</v>
      </c>
      <c r="L2" s="11" t="s">
        <v>33</v>
      </c>
      <c r="M2" s="11" t="s">
        <v>34</v>
      </c>
      <c r="N2" s="11" t="s">
        <v>35</v>
      </c>
      <c r="O2" s="11" t="s">
        <v>36</v>
      </c>
      <c r="P2" s="12" t="s">
        <v>37</v>
      </c>
      <c r="Q2" s="10" t="s">
        <v>38</v>
      </c>
      <c r="R2" s="10" t="s">
        <v>10</v>
      </c>
      <c r="S2" s="10" t="s">
        <v>39</v>
      </c>
    </row>
    <row r="3" customFormat="false" ht="12.75" hidden="false" customHeight="false" outlineLevel="0" collapsed="false">
      <c r="A3" s="34"/>
      <c r="B3" s="34" t="s">
        <v>296</v>
      </c>
      <c r="C3" s="34"/>
      <c r="D3" s="34"/>
      <c r="E3" s="34"/>
      <c r="F3" s="34"/>
      <c r="G3" s="34"/>
      <c r="H3" s="34"/>
      <c r="I3" s="35"/>
      <c r="J3" s="35"/>
      <c r="K3" s="35"/>
      <c r="L3" s="35"/>
      <c r="M3" s="35"/>
      <c r="N3" s="35"/>
      <c r="O3" s="35"/>
      <c r="P3" s="35"/>
      <c r="Q3" s="36"/>
      <c r="R3" s="34"/>
      <c r="S3" s="37"/>
    </row>
    <row r="4" customFormat="false" ht="12.75" hidden="false" customHeight="false" outlineLevel="0" collapsed="false">
      <c r="A4" s="44" t="s">
        <v>53</v>
      </c>
      <c r="B4" s="44" t="n">
        <v>1</v>
      </c>
      <c r="C4" s="44" t="n">
        <v>9697570</v>
      </c>
      <c r="D4" s="44" t="n">
        <v>9723394</v>
      </c>
      <c r="E4" s="44" t="s">
        <v>13</v>
      </c>
      <c r="F4" s="44" t="s">
        <v>297</v>
      </c>
      <c r="G4" s="44" t="n">
        <v>76982</v>
      </c>
      <c r="H4" s="44" t="s">
        <v>298</v>
      </c>
      <c r="I4" s="45" t="n">
        <v>2.4</v>
      </c>
      <c r="J4" s="45" t="n">
        <v>0.6</v>
      </c>
      <c r="K4" s="45" t="n">
        <v>0</v>
      </c>
      <c r="L4" s="45" t="n">
        <v>0</v>
      </c>
      <c r="M4" s="45" t="n">
        <v>0</v>
      </c>
      <c r="N4" s="45" t="n">
        <v>0</v>
      </c>
      <c r="O4" s="45" t="n">
        <v>0</v>
      </c>
      <c r="P4" s="45" t="n">
        <v>7.4</v>
      </c>
      <c r="Q4" s="46" t="n">
        <v>0.717537</v>
      </c>
      <c r="R4" s="44" t="s">
        <v>13</v>
      </c>
      <c r="S4" s="44" t="s">
        <v>299</v>
      </c>
    </row>
    <row r="5" customFormat="false" ht="12.75" hidden="false" customHeight="false" outlineLevel="0" collapsed="false">
      <c r="A5" s="44" t="s">
        <v>53</v>
      </c>
      <c r="B5" s="44" t="n">
        <v>1</v>
      </c>
      <c r="C5" s="44" t="n">
        <v>9766093</v>
      </c>
      <c r="D5" s="44" t="n">
        <v>9789357</v>
      </c>
      <c r="E5" s="44" t="s">
        <v>48</v>
      </c>
      <c r="F5" s="44" t="s">
        <v>300</v>
      </c>
      <c r="G5" s="44" t="n">
        <v>17864</v>
      </c>
      <c r="H5" s="44" t="s">
        <v>301</v>
      </c>
      <c r="I5" s="45" t="n">
        <v>0</v>
      </c>
      <c r="J5" s="45" t="n">
        <v>0</v>
      </c>
      <c r="K5" s="45" t="n">
        <v>0</v>
      </c>
      <c r="L5" s="45" t="n">
        <v>0</v>
      </c>
      <c r="M5" s="45" t="n">
        <v>0</v>
      </c>
      <c r="N5" s="45" t="n">
        <v>0</v>
      </c>
      <c r="O5" s="45" t="n">
        <v>0</v>
      </c>
      <c r="P5" s="45" t="n">
        <v>0</v>
      </c>
      <c r="Q5" s="46"/>
      <c r="R5" s="44"/>
      <c r="S5" s="44" t="s">
        <v>302</v>
      </c>
    </row>
    <row r="6" customFormat="false" ht="12.75" hidden="false" customHeight="false" outlineLevel="0" collapsed="false">
      <c r="A6" s="44" t="s">
        <v>53</v>
      </c>
      <c r="B6" s="44" t="n">
        <v>1</v>
      </c>
      <c r="C6" s="44" t="n">
        <v>9820343</v>
      </c>
      <c r="D6" s="44" t="n">
        <v>9844424</v>
      </c>
      <c r="E6" s="44" t="s">
        <v>48</v>
      </c>
      <c r="F6" s="44" t="s">
        <v>303</v>
      </c>
      <c r="G6" s="44" t="n">
        <v>70675</v>
      </c>
      <c r="H6" s="44" t="s">
        <v>304</v>
      </c>
      <c r="I6" s="45" t="n">
        <v>0.9</v>
      </c>
      <c r="J6" s="45" t="n">
        <v>0.6</v>
      </c>
      <c r="K6" s="45" t="n">
        <v>0</v>
      </c>
      <c r="L6" s="45" t="n">
        <v>2.7</v>
      </c>
      <c r="M6" s="45" t="n">
        <v>1.1</v>
      </c>
      <c r="N6" s="45" t="n">
        <v>0</v>
      </c>
      <c r="O6" s="45" t="n">
        <v>0.7</v>
      </c>
      <c r="P6" s="45" t="n">
        <v>3.7</v>
      </c>
      <c r="Q6" s="46" t="n">
        <v>0.579234</v>
      </c>
      <c r="R6" s="44" t="s">
        <v>13</v>
      </c>
      <c r="S6" s="44" t="s">
        <v>305</v>
      </c>
    </row>
    <row r="7" customFormat="false" ht="12.75" hidden="false" customHeight="false" outlineLevel="0" collapsed="false">
      <c r="A7" s="44" t="s">
        <v>53</v>
      </c>
      <c r="B7" s="44" t="n">
        <v>1</v>
      </c>
      <c r="C7" s="44" t="n">
        <v>9897863</v>
      </c>
      <c r="D7" s="44" t="n">
        <v>9998436</v>
      </c>
      <c r="E7" s="44" t="s">
        <v>13</v>
      </c>
      <c r="F7" s="44" t="s">
        <v>306</v>
      </c>
      <c r="G7" s="44" t="n">
        <v>170755</v>
      </c>
      <c r="H7" s="44" t="s">
        <v>307</v>
      </c>
      <c r="I7" s="45" t="n">
        <v>0.6</v>
      </c>
      <c r="J7" s="45" t="n">
        <v>0.3</v>
      </c>
      <c r="K7" s="45" t="n">
        <v>0</v>
      </c>
      <c r="L7" s="45" t="n">
        <v>0</v>
      </c>
      <c r="M7" s="45" t="n">
        <v>0</v>
      </c>
      <c r="N7" s="45" t="n">
        <v>0</v>
      </c>
      <c r="O7" s="45" t="n">
        <v>1.5</v>
      </c>
      <c r="P7" s="45" t="n">
        <v>4.9</v>
      </c>
      <c r="Q7" s="46" t="n">
        <v>0.791323</v>
      </c>
      <c r="R7" s="44" t="s">
        <v>17</v>
      </c>
      <c r="S7" s="44" t="s">
        <v>308</v>
      </c>
    </row>
    <row r="8" customFormat="false" ht="12.75" hidden="false" customHeight="false" outlineLevel="0" collapsed="false">
      <c r="A8" s="34"/>
      <c r="B8" s="34" t="s">
        <v>296</v>
      </c>
      <c r="C8" s="34"/>
      <c r="D8" s="34"/>
      <c r="E8" s="34"/>
      <c r="F8" s="34"/>
      <c r="G8" s="34"/>
      <c r="H8" s="34"/>
      <c r="I8" s="35"/>
      <c r="J8" s="35"/>
      <c r="K8" s="35"/>
      <c r="L8" s="35"/>
      <c r="M8" s="35"/>
      <c r="N8" s="35"/>
      <c r="O8" s="35"/>
      <c r="P8" s="35"/>
      <c r="Q8" s="36"/>
      <c r="R8" s="34"/>
      <c r="S8" s="37"/>
    </row>
    <row r="9" customFormat="false" ht="12.75" hidden="false" customHeight="false" outlineLevel="0" collapsed="false">
      <c r="A9" s="44" t="s">
        <v>67</v>
      </c>
      <c r="B9" s="44" t="n">
        <v>1</v>
      </c>
      <c r="C9" s="44" t="n">
        <v>12832261</v>
      </c>
      <c r="D9" s="44" t="n">
        <v>12974086</v>
      </c>
      <c r="E9" s="44" t="s">
        <v>13</v>
      </c>
      <c r="F9" s="44" t="s">
        <v>309</v>
      </c>
      <c r="G9" s="44" t="n">
        <v>240725</v>
      </c>
      <c r="H9" s="44" t="s">
        <v>310</v>
      </c>
      <c r="I9" s="45" t="n">
        <v>0.3</v>
      </c>
      <c r="J9" s="45" t="n">
        <v>2.1</v>
      </c>
      <c r="K9" s="45" t="n">
        <v>1.2</v>
      </c>
      <c r="L9" s="45" t="n">
        <v>0</v>
      </c>
      <c r="M9" s="45" t="n">
        <v>0</v>
      </c>
      <c r="N9" s="45" t="n">
        <v>0</v>
      </c>
      <c r="O9" s="45" t="n">
        <v>2.9</v>
      </c>
      <c r="P9" s="45" t="n">
        <v>9.8</v>
      </c>
      <c r="Q9" s="46" t="n">
        <v>0.724376</v>
      </c>
      <c r="R9" s="44" t="s">
        <v>13</v>
      </c>
      <c r="S9" s="44" t="s">
        <v>311</v>
      </c>
    </row>
    <row r="10" customFormat="false" ht="12.75" hidden="false" customHeight="false" outlineLevel="0" collapsed="false">
      <c r="A10" s="44" t="s">
        <v>67</v>
      </c>
      <c r="B10" s="44" t="n">
        <v>1</v>
      </c>
      <c r="C10" s="44" t="n">
        <v>12992310</v>
      </c>
      <c r="D10" s="44" t="n">
        <v>13104944</v>
      </c>
      <c r="E10" s="44" t="s">
        <v>48</v>
      </c>
      <c r="F10" s="44" t="s">
        <v>312</v>
      </c>
      <c r="G10" s="44" t="n">
        <v>240726</v>
      </c>
      <c r="H10" s="44" t="s">
        <v>313</v>
      </c>
      <c r="I10" s="45" t="n">
        <v>0</v>
      </c>
      <c r="J10" s="45" t="n">
        <v>0.9</v>
      </c>
      <c r="K10" s="45" t="n">
        <v>0</v>
      </c>
      <c r="L10" s="45" t="n">
        <v>0</v>
      </c>
      <c r="M10" s="45" t="n">
        <v>0</v>
      </c>
      <c r="N10" s="45" t="n">
        <v>0</v>
      </c>
      <c r="O10" s="45" t="n">
        <v>0</v>
      </c>
      <c r="P10" s="45" t="n">
        <v>0</v>
      </c>
      <c r="Q10" s="46"/>
      <c r="R10" s="44"/>
      <c r="S10" s="44" t="s">
        <v>314</v>
      </c>
    </row>
    <row r="11" customFormat="false" ht="12.75" hidden="false" customHeight="false" outlineLevel="0" collapsed="false">
      <c r="A11" s="44" t="s">
        <v>67</v>
      </c>
      <c r="B11" s="44" t="n">
        <v>1</v>
      </c>
      <c r="C11" s="44" t="n">
        <v>13256190</v>
      </c>
      <c r="D11" s="44" t="n">
        <v>13486160</v>
      </c>
      <c r="E11" s="44" t="s">
        <v>48</v>
      </c>
      <c r="F11" s="44" t="s">
        <v>315</v>
      </c>
      <c r="G11" s="44" t="n">
        <v>17978</v>
      </c>
      <c r="H11" s="44" t="s">
        <v>316</v>
      </c>
      <c r="I11" s="45" t="n">
        <v>0</v>
      </c>
      <c r="J11" s="45" t="n">
        <v>0.6</v>
      </c>
      <c r="K11" s="45" t="n">
        <v>0</v>
      </c>
      <c r="L11" s="45" t="n">
        <v>0</v>
      </c>
      <c r="M11" s="45" t="n">
        <v>0</v>
      </c>
      <c r="N11" s="45" t="n">
        <v>0</v>
      </c>
      <c r="O11" s="45" t="n">
        <v>0</v>
      </c>
      <c r="P11" s="45" t="n">
        <v>4.9</v>
      </c>
      <c r="Q11" s="46" t="n">
        <v>0.967414</v>
      </c>
      <c r="R11" s="44" t="s">
        <v>19</v>
      </c>
      <c r="S11" s="44" t="s">
        <v>317</v>
      </c>
    </row>
    <row r="12" customFormat="false" ht="12.75" hidden="false" customHeight="false" outlineLevel="0" collapsed="false">
      <c r="A12" s="44" t="s">
        <v>67</v>
      </c>
      <c r="B12" s="44" t="n">
        <v>1</v>
      </c>
      <c r="C12" s="44" t="n">
        <v>13677668</v>
      </c>
      <c r="D12" s="44" t="n">
        <v>13702042</v>
      </c>
      <c r="E12" s="44" t="s">
        <v>48</v>
      </c>
      <c r="F12" s="44" t="s">
        <v>318</v>
      </c>
      <c r="G12" s="44" t="n">
        <v>72265</v>
      </c>
      <c r="H12" s="44" t="s">
        <v>319</v>
      </c>
      <c r="I12" s="45" t="n">
        <v>1.5</v>
      </c>
      <c r="J12" s="45" t="n">
        <v>3.3</v>
      </c>
      <c r="K12" s="45" t="n">
        <v>0</v>
      </c>
      <c r="L12" s="45" t="n">
        <v>2.7</v>
      </c>
      <c r="M12" s="45" t="n">
        <v>1.1</v>
      </c>
      <c r="N12" s="45" t="n">
        <v>8.9</v>
      </c>
      <c r="O12" s="45" t="n">
        <v>2.9</v>
      </c>
      <c r="P12" s="45" t="n">
        <v>14.7</v>
      </c>
      <c r="Q12" s="46" t="n">
        <v>0.642903</v>
      </c>
      <c r="R12" s="44" t="s">
        <v>13</v>
      </c>
      <c r="S12" s="44" t="s">
        <v>320</v>
      </c>
    </row>
    <row r="13" customFormat="false" ht="12.75" hidden="false" customHeight="false" outlineLevel="0" collapsed="false">
      <c r="A13" s="29"/>
      <c r="B13" s="29" t="s">
        <v>321</v>
      </c>
      <c r="C13" s="29"/>
      <c r="D13" s="30"/>
      <c r="E13" s="30"/>
      <c r="F13" s="30"/>
      <c r="G13" s="30"/>
      <c r="H13" s="30"/>
      <c r="I13" s="31"/>
      <c r="J13" s="31"/>
      <c r="K13" s="31"/>
      <c r="L13" s="31"/>
      <c r="M13" s="31"/>
      <c r="N13" s="31"/>
      <c r="O13" s="31"/>
      <c r="P13" s="31"/>
      <c r="Q13" s="32"/>
      <c r="R13" s="30"/>
      <c r="S13" s="33"/>
    </row>
    <row r="14" customFormat="false" ht="12.75" hidden="false" customHeight="false" outlineLevel="0" collapsed="false">
      <c r="A14" s="47" t="s">
        <v>41</v>
      </c>
      <c r="B14" s="47" t="n">
        <v>1</v>
      </c>
      <c r="C14" s="47" t="n">
        <v>87904081</v>
      </c>
      <c r="D14" s="47" t="n">
        <v>87912093</v>
      </c>
      <c r="E14" s="47" t="s">
        <v>13</v>
      </c>
      <c r="F14" s="47" t="s">
        <v>322</v>
      </c>
      <c r="G14" s="47" t="n">
        <v>70060</v>
      </c>
      <c r="H14" s="47" t="s">
        <v>323</v>
      </c>
      <c r="I14" s="48" t="n">
        <v>0.9</v>
      </c>
      <c r="J14" s="48" t="n">
        <v>0</v>
      </c>
      <c r="K14" s="48" t="n">
        <v>0</v>
      </c>
      <c r="L14" s="48" t="n">
        <v>0</v>
      </c>
      <c r="M14" s="48" t="n">
        <v>0</v>
      </c>
      <c r="N14" s="48" t="n">
        <v>0</v>
      </c>
      <c r="O14" s="48" t="n">
        <v>0</v>
      </c>
      <c r="P14" s="48" t="n">
        <v>10.4</v>
      </c>
      <c r="Q14" s="49" t="n">
        <v>1.030577</v>
      </c>
      <c r="R14" s="47" t="s">
        <v>19</v>
      </c>
      <c r="S14" s="47" t="s">
        <v>324</v>
      </c>
    </row>
    <row r="15" customFormat="false" ht="12.75" hidden="false" customHeight="false" outlineLevel="0" collapsed="false">
      <c r="A15" s="47" t="s">
        <v>41</v>
      </c>
      <c r="B15" s="47" t="n">
        <v>1</v>
      </c>
      <c r="C15" s="47" t="n">
        <v>87981411</v>
      </c>
      <c r="D15" s="47" t="n">
        <v>87993057</v>
      </c>
      <c r="E15" s="47" t="s">
        <v>48</v>
      </c>
      <c r="F15" s="47" t="s">
        <v>325</v>
      </c>
      <c r="G15" s="47" t="n">
        <v>15559</v>
      </c>
      <c r="H15" s="47" t="s">
        <v>326</v>
      </c>
      <c r="I15" s="48" t="n">
        <v>0</v>
      </c>
      <c r="J15" s="48" t="n">
        <v>0</v>
      </c>
      <c r="K15" s="48" t="n">
        <v>0</v>
      </c>
      <c r="L15" s="48" t="n">
        <v>0</v>
      </c>
      <c r="M15" s="48" t="n">
        <v>0</v>
      </c>
      <c r="N15" s="48" t="n">
        <v>0</v>
      </c>
      <c r="O15" s="48" t="n">
        <v>0</v>
      </c>
      <c r="P15" s="48" t="n">
        <v>0</v>
      </c>
      <c r="Q15" s="49"/>
      <c r="R15" s="47"/>
      <c r="S15" s="47" t="s">
        <v>327</v>
      </c>
    </row>
    <row r="16" customFormat="false" ht="12.75" hidden="false" customHeight="false" outlineLevel="0" collapsed="false">
      <c r="A16" s="47" t="s">
        <v>41</v>
      </c>
      <c r="B16" s="47" t="n">
        <v>1</v>
      </c>
      <c r="C16" s="47" t="n">
        <v>88036882</v>
      </c>
      <c r="D16" s="47" t="n">
        <v>88161460</v>
      </c>
      <c r="E16" s="47" t="s">
        <v>13</v>
      </c>
      <c r="F16" s="47" t="s">
        <v>328</v>
      </c>
      <c r="G16" s="47" t="n">
        <v>78795</v>
      </c>
      <c r="H16" s="47" t="s">
        <v>329</v>
      </c>
      <c r="I16" s="48" t="n">
        <v>9.4</v>
      </c>
      <c r="J16" s="48" t="n">
        <v>4.5</v>
      </c>
      <c r="K16" s="48" t="n">
        <v>7.1</v>
      </c>
      <c r="L16" s="48" t="n">
        <v>13.5</v>
      </c>
      <c r="M16" s="48" t="n">
        <v>3.4</v>
      </c>
      <c r="N16" s="48" t="n">
        <v>8.9</v>
      </c>
      <c r="O16" s="48" t="n">
        <v>15.4</v>
      </c>
      <c r="P16" s="48" t="n">
        <v>3.9</v>
      </c>
      <c r="Q16" s="49" t="n">
        <v>-0.298482</v>
      </c>
      <c r="R16" s="47"/>
      <c r="S16" s="47" t="s">
        <v>330</v>
      </c>
    </row>
    <row r="17" customFormat="false" ht="12.75" hidden="false" customHeight="false" outlineLevel="0" collapsed="false">
      <c r="A17" s="47" t="s">
        <v>41</v>
      </c>
      <c r="B17" s="47" t="n">
        <v>1</v>
      </c>
      <c r="C17" s="47" t="n">
        <v>88186190</v>
      </c>
      <c r="D17" s="47" t="n">
        <v>88190025</v>
      </c>
      <c r="E17" s="47" t="s">
        <v>13</v>
      </c>
      <c r="F17" s="47" t="s">
        <v>331</v>
      </c>
      <c r="G17" s="47" t="n">
        <v>227327</v>
      </c>
      <c r="H17" s="47" t="s">
        <v>332</v>
      </c>
      <c r="I17" s="48" t="n">
        <v>0</v>
      </c>
      <c r="J17" s="48" t="n">
        <v>0</v>
      </c>
      <c r="K17" s="48" t="n">
        <v>0</v>
      </c>
      <c r="L17" s="48" t="n">
        <v>0</v>
      </c>
      <c r="M17" s="48" t="n">
        <v>0</v>
      </c>
      <c r="N17" s="48" t="n">
        <v>2.2</v>
      </c>
      <c r="O17" s="48" t="n">
        <v>0</v>
      </c>
      <c r="P17" s="48" t="n">
        <v>1.3</v>
      </c>
      <c r="Q17" s="49" t="n">
        <v>0.86785</v>
      </c>
      <c r="R17" s="47" t="s">
        <v>17</v>
      </c>
      <c r="S17" s="47" t="s">
        <v>333</v>
      </c>
    </row>
    <row r="18" customFormat="false" ht="12.75" hidden="false" customHeight="false" outlineLevel="0" collapsed="false">
      <c r="A18" s="47" t="s">
        <v>41</v>
      </c>
      <c r="B18" s="47" t="n">
        <v>1</v>
      </c>
      <c r="C18" s="47" t="n">
        <v>88232373</v>
      </c>
      <c r="D18" s="47" t="n">
        <v>88242122</v>
      </c>
      <c r="E18" s="47" t="s">
        <v>48</v>
      </c>
      <c r="F18" s="47" t="s">
        <v>334</v>
      </c>
      <c r="G18" s="47" t="n">
        <v>17975</v>
      </c>
      <c r="H18" s="47" t="s">
        <v>335</v>
      </c>
      <c r="I18" s="48" t="n">
        <v>2.4</v>
      </c>
      <c r="J18" s="48" t="n">
        <v>3.3</v>
      </c>
      <c r="K18" s="48" t="n">
        <v>1.2</v>
      </c>
      <c r="L18" s="48" t="n">
        <v>2.7</v>
      </c>
      <c r="M18" s="48" t="n">
        <v>1.1</v>
      </c>
      <c r="N18" s="48" t="n">
        <v>13.3</v>
      </c>
      <c r="O18" s="48" t="n">
        <v>19</v>
      </c>
      <c r="P18" s="48" t="n">
        <v>0</v>
      </c>
      <c r="Q18" s="49"/>
      <c r="R18" s="47"/>
      <c r="S18" s="47" t="s">
        <v>336</v>
      </c>
    </row>
    <row r="19" customFormat="false" ht="12.75" hidden="false" customHeight="false" outlineLevel="0" collapsed="false">
      <c r="A19" s="47" t="s">
        <v>41</v>
      </c>
      <c r="B19" s="47" t="n">
        <v>1</v>
      </c>
      <c r="C19" s="47" t="n">
        <v>88269047</v>
      </c>
      <c r="D19" s="47" t="n">
        <v>88270863</v>
      </c>
      <c r="E19" s="47" t="s">
        <v>48</v>
      </c>
      <c r="F19" s="47" t="s">
        <v>337</v>
      </c>
      <c r="G19" s="47" t="n">
        <v>14767</v>
      </c>
      <c r="H19" s="47" t="s">
        <v>338</v>
      </c>
      <c r="I19" s="48" t="n">
        <v>0</v>
      </c>
      <c r="J19" s="48" t="n">
        <v>0</v>
      </c>
      <c r="K19" s="48" t="n">
        <v>0</v>
      </c>
      <c r="L19" s="48" t="n">
        <v>0</v>
      </c>
      <c r="M19" s="48" t="n">
        <v>0</v>
      </c>
      <c r="N19" s="48" t="n">
        <v>0</v>
      </c>
      <c r="O19" s="48" t="n">
        <v>0</v>
      </c>
      <c r="P19" s="48" t="n">
        <v>1.3</v>
      </c>
      <c r="Q19" s="49" t="n">
        <v>1.16888</v>
      </c>
      <c r="R19" s="47" t="s">
        <v>19</v>
      </c>
      <c r="S19" s="47" t="s">
        <v>339</v>
      </c>
    </row>
    <row r="20" customFormat="false" ht="12.75" hidden="false" customHeight="false" outlineLevel="0" collapsed="false">
      <c r="A20" s="34"/>
      <c r="B20" s="34" t="s">
        <v>120</v>
      </c>
      <c r="C20" s="34"/>
      <c r="D20" s="34"/>
      <c r="E20" s="34"/>
      <c r="F20" s="34"/>
      <c r="G20" s="34"/>
      <c r="H20" s="34"/>
      <c r="I20" s="35"/>
      <c r="J20" s="35"/>
      <c r="K20" s="35"/>
      <c r="L20" s="35"/>
      <c r="M20" s="35"/>
      <c r="N20" s="35"/>
      <c r="O20" s="35"/>
      <c r="P20" s="35"/>
      <c r="Q20" s="36"/>
      <c r="R20" s="34"/>
      <c r="S20" s="37"/>
    </row>
    <row r="21" customFormat="false" ht="12.75" hidden="false" customHeight="false" outlineLevel="0" collapsed="false">
      <c r="A21" s="44" t="s">
        <v>90</v>
      </c>
      <c r="B21" s="44" t="n">
        <v>2</v>
      </c>
      <c r="C21" s="44" t="n">
        <v>5056392</v>
      </c>
      <c r="D21" s="44" t="n">
        <v>5149480</v>
      </c>
      <c r="E21" s="44" t="s">
        <v>13</v>
      </c>
      <c r="F21" s="44" t="s">
        <v>340</v>
      </c>
      <c r="G21" s="44" t="n">
        <v>74186</v>
      </c>
      <c r="H21" s="44" t="s">
        <v>341</v>
      </c>
      <c r="I21" s="45" t="n">
        <v>0.3</v>
      </c>
      <c r="J21" s="45" t="n">
        <v>0.3</v>
      </c>
      <c r="K21" s="45" t="n">
        <v>0</v>
      </c>
      <c r="L21" s="45" t="n">
        <v>0</v>
      </c>
      <c r="M21" s="45" t="n">
        <v>0</v>
      </c>
      <c r="N21" s="45" t="n">
        <v>0</v>
      </c>
      <c r="O21" s="45" t="n">
        <v>0</v>
      </c>
      <c r="P21" s="45" t="n">
        <v>4.9</v>
      </c>
      <c r="Q21" s="46" t="n">
        <v>0.967414</v>
      </c>
      <c r="R21" s="44" t="s">
        <v>19</v>
      </c>
      <c r="S21" s="44" t="s">
        <v>342</v>
      </c>
    </row>
    <row r="22" customFormat="false" ht="12.75" hidden="false" customHeight="false" outlineLevel="0" collapsed="false">
      <c r="A22" s="44" t="s">
        <v>90</v>
      </c>
      <c r="B22" s="44" t="n">
        <v>2</v>
      </c>
      <c r="C22" s="44" t="n">
        <v>5215534</v>
      </c>
      <c r="D22" s="44" t="n">
        <v>5633131</v>
      </c>
      <c r="E22" s="44" t="s">
        <v>48</v>
      </c>
      <c r="F22" s="44" t="s">
        <v>343</v>
      </c>
      <c r="G22" s="44" t="n">
        <v>227541</v>
      </c>
      <c r="H22" s="44" t="s">
        <v>344</v>
      </c>
      <c r="I22" s="45" t="n">
        <v>0.3</v>
      </c>
      <c r="J22" s="45" t="n">
        <v>0</v>
      </c>
      <c r="K22" s="45" t="n">
        <v>0</v>
      </c>
      <c r="L22" s="45" t="n">
        <v>2.7</v>
      </c>
      <c r="M22" s="45" t="n">
        <v>0</v>
      </c>
      <c r="N22" s="45" t="n">
        <v>0</v>
      </c>
      <c r="O22" s="45" t="n">
        <v>0</v>
      </c>
      <c r="P22" s="45" t="n">
        <v>1.2</v>
      </c>
      <c r="Q22" s="46" t="n">
        <v>0.666384</v>
      </c>
      <c r="R22" s="44" t="s">
        <v>13</v>
      </c>
      <c r="S22" s="44" t="s">
        <v>345</v>
      </c>
    </row>
    <row r="23" customFormat="false" ht="12.75" hidden="false" customHeight="false" outlineLevel="0" collapsed="false">
      <c r="A23" s="44" t="s">
        <v>90</v>
      </c>
      <c r="B23" s="44" t="n">
        <v>2</v>
      </c>
      <c r="C23" s="44" t="n">
        <v>5712910</v>
      </c>
      <c r="D23" s="44" t="n">
        <v>5763576</v>
      </c>
      <c r="E23" s="44" t="s">
        <v>48</v>
      </c>
      <c r="F23" s="44" t="s">
        <v>346</v>
      </c>
      <c r="G23" s="44" t="n">
        <v>98828</v>
      </c>
      <c r="H23" s="44" t="s">
        <v>347</v>
      </c>
      <c r="I23" s="45" t="n">
        <v>1.8</v>
      </c>
      <c r="J23" s="45" t="n">
        <v>3.6</v>
      </c>
      <c r="K23" s="45" t="n">
        <v>2.4</v>
      </c>
      <c r="L23" s="45" t="n">
        <v>0</v>
      </c>
      <c r="M23" s="45" t="n">
        <v>5.7</v>
      </c>
      <c r="N23" s="45" t="n">
        <v>0</v>
      </c>
      <c r="O23" s="45" t="n">
        <v>11</v>
      </c>
      <c r="P23" s="45" t="n">
        <v>3.7</v>
      </c>
      <c r="Q23" s="46" t="n">
        <v>-0.012842</v>
      </c>
      <c r="R23" s="44"/>
      <c r="S23" s="44" t="s">
        <v>348</v>
      </c>
    </row>
    <row r="24" customFormat="false" ht="12.75" hidden="false" customHeight="false" outlineLevel="0" collapsed="false">
      <c r="A24" s="44" t="s">
        <v>90</v>
      </c>
      <c r="B24" s="44" t="n">
        <v>2</v>
      </c>
      <c r="C24" s="44" t="n">
        <v>5763650</v>
      </c>
      <c r="D24" s="44" t="n">
        <v>5787352</v>
      </c>
      <c r="E24" s="44" t="s">
        <v>13</v>
      </c>
      <c r="F24" s="44" t="s">
        <v>349</v>
      </c>
      <c r="G24" s="44" t="n">
        <v>53893</v>
      </c>
      <c r="H24" s="44" t="s">
        <v>350</v>
      </c>
      <c r="I24" s="45" t="n">
        <v>0</v>
      </c>
      <c r="J24" s="45" t="n">
        <v>0</v>
      </c>
      <c r="K24" s="45" t="n">
        <v>0</v>
      </c>
      <c r="L24" s="45" t="n">
        <v>0</v>
      </c>
      <c r="M24" s="45" t="n">
        <v>0</v>
      </c>
      <c r="N24" s="45" t="n">
        <v>0</v>
      </c>
      <c r="O24" s="45" t="n">
        <v>0</v>
      </c>
      <c r="P24" s="45" t="n">
        <v>1.2</v>
      </c>
      <c r="Q24" s="46" t="n">
        <v>1.143506</v>
      </c>
      <c r="R24" s="44" t="s">
        <v>19</v>
      </c>
      <c r="S24" s="44" t="s">
        <v>351</v>
      </c>
    </row>
    <row r="25" customFormat="false" ht="12.75" hidden="false" customHeight="false" outlineLevel="0" collapsed="false">
      <c r="A25" s="29"/>
      <c r="B25" s="29" t="s">
        <v>321</v>
      </c>
      <c r="C25" s="29"/>
      <c r="D25" s="30"/>
      <c r="E25" s="30"/>
      <c r="F25" s="30"/>
      <c r="G25" s="30"/>
      <c r="H25" s="30"/>
      <c r="I25" s="31"/>
      <c r="J25" s="31"/>
      <c r="K25" s="31"/>
      <c r="L25" s="31"/>
      <c r="M25" s="31"/>
      <c r="N25" s="31"/>
      <c r="O25" s="31"/>
      <c r="P25" s="31"/>
      <c r="Q25" s="32"/>
      <c r="R25" s="30"/>
      <c r="S25" s="33"/>
    </row>
    <row r="26" customFormat="false" ht="12.75" hidden="false" customHeight="false" outlineLevel="0" collapsed="false">
      <c r="A26" s="47" t="s">
        <v>57</v>
      </c>
      <c r="B26" s="47" t="n">
        <v>2</v>
      </c>
      <c r="C26" s="47" t="n">
        <v>18949244</v>
      </c>
      <c r="D26" s="47" t="n">
        <v>19105098</v>
      </c>
      <c r="E26" s="47" t="s">
        <v>48</v>
      </c>
      <c r="F26" s="47" t="s">
        <v>352</v>
      </c>
      <c r="G26" s="47" t="n">
        <v>18718</v>
      </c>
      <c r="H26" s="47" t="s">
        <v>353</v>
      </c>
      <c r="I26" s="48" t="n">
        <v>0</v>
      </c>
      <c r="J26" s="48" t="n">
        <v>0</v>
      </c>
      <c r="K26" s="48" t="n">
        <v>0</v>
      </c>
      <c r="L26" s="48" t="n">
        <v>0</v>
      </c>
      <c r="M26" s="48" t="n">
        <v>0</v>
      </c>
      <c r="N26" s="48" t="n">
        <v>0</v>
      </c>
      <c r="O26" s="48" t="n">
        <v>0</v>
      </c>
      <c r="P26" s="48" t="n">
        <v>1.3</v>
      </c>
      <c r="Q26" s="49" t="n">
        <v>1.16888</v>
      </c>
      <c r="R26" s="47" t="s">
        <v>19</v>
      </c>
      <c r="S26" s="47" t="s">
        <v>354</v>
      </c>
    </row>
    <row r="27" customFormat="false" ht="12.75" hidden="false" customHeight="false" outlineLevel="0" collapsed="false">
      <c r="A27" s="47" t="s">
        <v>57</v>
      </c>
      <c r="B27" s="47" t="n">
        <v>2</v>
      </c>
      <c r="C27" s="47" t="n">
        <v>19208683</v>
      </c>
      <c r="D27" s="47" t="n">
        <v>19210080</v>
      </c>
      <c r="E27" s="47" t="s">
        <v>48</v>
      </c>
      <c r="F27" s="47" t="s">
        <v>355</v>
      </c>
      <c r="G27" s="47" t="n">
        <v>383666</v>
      </c>
      <c r="H27" s="47"/>
      <c r="I27" s="48" t="n">
        <v>0</v>
      </c>
      <c r="J27" s="48" t="n">
        <v>0</v>
      </c>
      <c r="K27" s="48" t="n">
        <v>0</v>
      </c>
      <c r="L27" s="48" t="n">
        <v>0</v>
      </c>
      <c r="M27" s="48" t="n">
        <v>0</v>
      </c>
      <c r="N27" s="48" t="n">
        <v>0</v>
      </c>
      <c r="O27" s="48" t="n">
        <v>0</v>
      </c>
      <c r="P27" s="48" t="n">
        <v>0</v>
      </c>
      <c r="Q27" s="49"/>
      <c r="R27" s="47"/>
      <c r="S27" s="47" t="s">
        <v>356</v>
      </c>
    </row>
    <row r="28" customFormat="false" ht="12.75" hidden="false" customHeight="false" outlineLevel="0" collapsed="false">
      <c r="A28" s="47" t="s">
        <v>57</v>
      </c>
      <c r="B28" s="47" t="n">
        <v>2</v>
      </c>
      <c r="C28" s="47" t="n">
        <v>19265490</v>
      </c>
      <c r="D28" s="47" t="n">
        <v>19417112</v>
      </c>
      <c r="E28" s="47" t="s">
        <v>13</v>
      </c>
      <c r="F28" s="47" t="s">
        <v>357</v>
      </c>
      <c r="G28" s="47" t="n">
        <v>70882</v>
      </c>
      <c r="H28" s="47" t="s">
        <v>358</v>
      </c>
      <c r="I28" s="48" t="n">
        <v>0.3</v>
      </c>
      <c r="J28" s="48" t="n">
        <v>0</v>
      </c>
      <c r="K28" s="48" t="n">
        <v>0</v>
      </c>
      <c r="L28" s="48" t="n">
        <v>0</v>
      </c>
      <c r="M28" s="48" t="n">
        <v>0</v>
      </c>
      <c r="N28" s="48" t="n">
        <v>0</v>
      </c>
      <c r="O28" s="48" t="n">
        <v>0</v>
      </c>
      <c r="P28" s="48" t="n">
        <v>3.9</v>
      </c>
      <c r="Q28" s="49" t="n">
        <v>1.043941</v>
      </c>
      <c r="R28" s="47" t="s">
        <v>19</v>
      </c>
      <c r="S28" s="47" t="s">
        <v>359</v>
      </c>
    </row>
    <row r="29" customFormat="false" ht="12.75" hidden="false" customHeight="false" outlineLevel="0" collapsed="false">
      <c r="A29" s="47" t="s">
        <v>57</v>
      </c>
      <c r="B29" s="47" t="n">
        <v>2</v>
      </c>
      <c r="C29" s="47" t="n">
        <v>19478622</v>
      </c>
      <c r="D29" s="47" t="n">
        <v>19501954</v>
      </c>
      <c r="E29" s="47" t="s">
        <v>13</v>
      </c>
      <c r="F29" s="47" t="s">
        <v>360</v>
      </c>
      <c r="G29" s="47" t="n">
        <v>76467</v>
      </c>
      <c r="H29" s="47" t="s">
        <v>361</v>
      </c>
      <c r="I29" s="48" t="n">
        <v>2.4</v>
      </c>
      <c r="J29" s="48" t="n">
        <v>0.3</v>
      </c>
      <c r="K29" s="48" t="n">
        <v>2.4</v>
      </c>
      <c r="L29" s="48" t="n">
        <v>0</v>
      </c>
      <c r="M29" s="48" t="n">
        <v>6.8</v>
      </c>
      <c r="N29" s="48" t="n">
        <v>0</v>
      </c>
      <c r="O29" s="48" t="n">
        <v>0.7</v>
      </c>
      <c r="P29" s="48" t="n">
        <v>1.3</v>
      </c>
      <c r="Q29" s="49" t="n">
        <v>-0.109874</v>
      </c>
      <c r="R29" s="47"/>
      <c r="S29" s="47" t="s">
        <v>362</v>
      </c>
    </row>
    <row r="30" customFormat="false" ht="12.75" hidden="false" customHeight="false" outlineLevel="0" collapsed="false">
      <c r="A30" s="47" t="s">
        <v>57</v>
      </c>
      <c r="B30" s="47" t="n">
        <v>2</v>
      </c>
      <c r="C30" s="47" t="n">
        <v>19552649</v>
      </c>
      <c r="D30" s="47" t="n">
        <v>19554478</v>
      </c>
      <c r="E30" s="47" t="s">
        <v>13</v>
      </c>
      <c r="F30" s="47" t="s">
        <v>363</v>
      </c>
      <c r="G30" s="47" t="n">
        <v>19213</v>
      </c>
      <c r="H30" s="47" t="s">
        <v>364</v>
      </c>
      <c r="I30" s="48" t="n">
        <v>0</v>
      </c>
      <c r="J30" s="48" t="n">
        <v>0</v>
      </c>
      <c r="K30" s="48" t="n">
        <v>0</v>
      </c>
      <c r="L30" s="48" t="n">
        <v>0</v>
      </c>
      <c r="M30" s="48" t="n">
        <v>0</v>
      </c>
      <c r="N30" s="48" t="n">
        <v>0</v>
      </c>
      <c r="O30" s="48" t="n">
        <v>0</v>
      </c>
      <c r="P30" s="48" t="n">
        <v>0</v>
      </c>
      <c r="Q30" s="49"/>
      <c r="R30" s="47"/>
      <c r="S30" s="47" t="s">
        <v>365</v>
      </c>
    </row>
    <row r="31" customFormat="false" ht="12.75" hidden="false" customHeight="false" outlineLevel="0" collapsed="false">
      <c r="A31" s="47" t="s">
        <v>57</v>
      </c>
      <c r="B31" s="47" t="n">
        <v>2</v>
      </c>
      <c r="C31" s="47" t="n">
        <v>19569823</v>
      </c>
      <c r="D31" s="47" t="n">
        <v>19660896</v>
      </c>
      <c r="E31" s="47" t="s">
        <v>48</v>
      </c>
      <c r="F31" s="47" t="s">
        <v>366</v>
      </c>
      <c r="G31" s="47" t="n">
        <v>70909</v>
      </c>
      <c r="H31" s="47" t="s">
        <v>367</v>
      </c>
      <c r="I31" s="48" t="n">
        <v>0.3</v>
      </c>
      <c r="J31" s="48" t="n">
        <v>0</v>
      </c>
      <c r="K31" s="48" t="n">
        <v>0</v>
      </c>
      <c r="L31" s="48" t="n">
        <v>0</v>
      </c>
      <c r="M31" s="48" t="n">
        <v>0</v>
      </c>
      <c r="N31" s="48" t="n">
        <v>0</v>
      </c>
      <c r="O31" s="48" t="n">
        <v>0</v>
      </c>
      <c r="P31" s="48" t="n">
        <v>2.6</v>
      </c>
      <c r="Q31" s="49" t="n">
        <v>0.992788</v>
      </c>
      <c r="R31" s="47" t="s">
        <v>19</v>
      </c>
      <c r="S31" s="47" t="s">
        <v>368</v>
      </c>
    </row>
    <row r="32" customFormat="false" ht="12.75" hidden="false" customHeight="false" outlineLevel="0" collapsed="false">
      <c r="A32" s="13"/>
      <c r="B32" s="13" t="s">
        <v>40</v>
      </c>
      <c r="C32" s="13"/>
      <c r="D32" s="38"/>
      <c r="E32" s="38"/>
      <c r="F32" s="38"/>
      <c r="G32" s="38"/>
      <c r="H32" s="38"/>
      <c r="I32" s="39"/>
      <c r="J32" s="39"/>
      <c r="K32" s="39"/>
      <c r="L32" s="39"/>
      <c r="M32" s="39"/>
      <c r="N32" s="39"/>
      <c r="O32" s="39"/>
      <c r="P32" s="39"/>
      <c r="Q32" s="40"/>
      <c r="R32" s="38"/>
      <c r="S32" s="41"/>
    </row>
    <row r="33" customFormat="false" ht="12.75" hidden="false" customHeight="false" outlineLevel="0" collapsed="false">
      <c r="A33" s="47" t="s">
        <v>78</v>
      </c>
      <c r="B33" s="47" t="n">
        <v>2</v>
      </c>
      <c r="C33" s="47" t="n">
        <v>149185703</v>
      </c>
      <c r="D33" s="47" t="n">
        <v>149189877</v>
      </c>
      <c r="E33" s="47" t="s">
        <v>13</v>
      </c>
      <c r="F33" s="47" t="s">
        <v>42</v>
      </c>
      <c r="G33" s="47" t="n">
        <v>69362</v>
      </c>
      <c r="H33" s="47" t="s">
        <v>43</v>
      </c>
      <c r="I33" s="48" t="n">
        <v>0</v>
      </c>
      <c r="J33" s="48" t="n">
        <v>0</v>
      </c>
      <c r="K33" s="48" t="n">
        <v>0</v>
      </c>
      <c r="L33" s="48" t="n">
        <v>0</v>
      </c>
      <c r="M33" s="48" t="n">
        <v>0</v>
      </c>
      <c r="N33" s="48" t="n">
        <v>2.2</v>
      </c>
      <c r="O33" s="48" t="n">
        <v>0</v>
      </c>
      <c r="P33" s="48" t="n">
        <v>9.1</v>
      </c>
      <c r="Q33" s="49" t="n">
        <v>1.110888</v>
      </c>
      <c r="R33" s="47" t="s">
        <v>19</v>
      </c>
      <c r="S33" s="47" t="s">
        <v>44</v>
      </c>
    </row>
    <row r="34" customFormat="false" ht="12.75" hidden="false" customHeight="false" outlineLevel="0" collapsed="false">
      <c r="A34" s="47" t="s">
        <v>78</v>
      </c>
      <c r="B34" s="47" t="n">
        <v>2</v>
      </c>
      <c r="C34" s="47" t="n">
        <v>149231478</v>
      </c>
      <c r="D34" s="47" t="n">
        <v>149235068</v>
      </c>
      <c r="E34" s="47" t="s">
        <v>13</v>
      </c>
      <c r="F34" s="47" t="s">
        <v>45</v>
      </c>
      <c r="G34" s="47" t="n">
        <v>13013</v>
      </c>
      <c r="H34" s="47" t="s">
        <v>46</v>
      </c>
      <c r="I34" s="48" t="n">
        <v>0</v>
      </c>
      <c r="J34" s="48" t="n">
        <v>0</v>
      </c>
      <c r="K34" s="48" t="n">
        <v>0</v>
      </c>
      <c r="L34" s="48" t="n">
        <v>0</v>
      </c>
      <c r="M34" s="48" t="n">
        <v>0</v>
      </c>
      <c r="N34" s="48" t="n">
        <v>0</v>
      </c>
      <c r="O34" s="48" t="n">
        <v>0</v>
      </c>
      <c r="P34" s="48" t="n">
        <v>123.6</v>
      </c>
      <c r="Q34" s="49" t="n">
        <v>1.16888</v>
      </c>
      <c r="R34" s="47" t="s">
        <v>19</v>
      </c>
      <c r="S34" s="47" t="s">
        <v>47</v>
      </c>
    </row>
    <row r="35" customFormat="false" ht="12.75" hidden="false" customHeight="false" outlineLevel="0" collapsed="false">
      <c r="A35" s="47" t="s">
        <v>78</v>
      </c>
      <c r="B35" s="47" t="n">
        <v>2</v>
      </c>
      <c r="C35" s="47" t="n">
        <v>149243048</v>
      </c>
      <c r="D35" s="47" t="n">
        <v>149247265</v>
      </c>
      <c r="E35" s="47" t="s">
        <v>48</v>
      </c>
      <c r="F35" s="47" t="s">
        <v>49</v>
      </c>
      <c r="G35" s="47" t="n">
        <v>77705</v>
      </c>
      <c r="H35" s="47" t="s">
        <v>50</v>
      </c>
      <c r="I35" s="48" t="n">
        <v>0</v>
      </c>
      <c r="J35" s="48" t="n">
        <v>0</v>
      </c>
      <c r="K35" s="48" t="n">
        <v>0</v>
      </c>
      <c r="L35" s="48" t="n">
        <v>0</v>
      </c>
      <c r="M35" s="48" t="n">
        <v>0</v>
      </c>
      <c r="N35" s="48" t="n">
        <v>0</v>
      </c>
      <c r="O35" s="48" t="n">
        <v>0</v>
      </c>
      <c r="P35" s="48" t="n">
        <v>1.3</v>
      </c>
      <c r="Q35" s="49" t="n">
        <v>1.16888</v>
      </c>
      <c r="R35" s="47" t="s">
        <v>19</v>
      </c>
      <c r="S35" s="47" t="s">
        <v>51</v>
      </c>
    </row>
    <row r="36" customFormat="false" ht="12.75" hidden="false" customHeight="false" outlineLevel="0" collapsed="false">
      <c r="A36" s="13"/>
      <c r="B36" s="13" t="s">
        <v>52</v>
      </c>
      <c r="C36" s="13"/>
      <c r="D36" s="13"/>
      <c r="E36" s="13"/>
      <c r="F36" s="13"/>
      <c r="G36" s="13"/>
      <c r="H36" s="13"/>
      <c r="I36" s="22"/>
      <c r="J36" s="22"/>
      <c r="K36" s="22"/>
      <c r="L36" s="22"/>
      <c r="M36" s="22"/>
      <c r="N36" s="22"/>
      <c r="O36" s="22"/>
      <c r="P36" s="22"/>
      <c r="Q36" s="23"/>
      <c r="R36" s="13"/>
      <c r="S36" s="24"/>
    </row>
    <row r="37" customFormat="false" ht="12.75" hidden="false" customHeight="false" outlineLevel="0" collapsed="false">
      <c r="A37" s="44" t="s">
        <v>121</v>
      </c>
      <c r="B37" s="44" t="n">
        <v>2</v>
      </c>
      <c r="C37" s="44" t="n">
        <v>149178340</v>
      </c>
      <c r="D37" s="44" t="n">
        <v>149182267</v>
      </c>
      <c r="E37" s="44" t="s">
        <v>13</v>
      </c>
      <c r="F37" s="44" t="s">
        <v>54</v>
      </c>
      <c r="G37" s="44" t="n">
        <v>78609</v>
      </c>
      <c r="H37" s="44" t="s">
        <v>55</v>
      </c>
      <c r="I37" s="45" t="n">
        <v>0</v>
      </c>
      <c r="J37" s="45" t="n">
        <v>0</v>
      </c>
      <c r="K37" s="45" t="n">
        <v>0</v>
      </c>
      <c r="L37" s="45" t="n">
        <v>0</v>
      </c>
      <c r="M37" s="45" t="n">
        <v>0</v>
      </c>
      <c r="N37" s="45" t="n">
        <v>0</v>
      </c>
      <c r="O37" s="45" t="n">
        <v>0</v>
      </c>
      <c r="P37" s="45" t="n">
        <v>7.4</v>
      </c>
      <c r="Q37" s="46" t="n">
        <v>1.143506</v>
      </c>
      <c r="R37" s="44" t="s">
        <v>19</v>
      </c>
      <c r="S37" s="44" t="s">
        <v>56</v>
      </c>
    </row>
    <row r="38" customFormat="false" ht="12.75" hidden="false" customHeight="false" outlineLevel="0" collapsed="false">
      <c r="A38" s="44" t="s">
        <v>121</v>
      </c>
      <c r="B38" s="44" t="n">
        <v>2</v>
      </c>
      <c r="C38" s="44" t="n">
        <v>149185703</v>
      </c>
      <c r="D38" s="44" t="n">
        <v>149189877</v>
      </c>
      <c r="E38" s="44" t="s">
        <v>13</v>
      </c>
      <c r="F38" s="44" t="s">
        <v>42</v>
      </c>
      <c r="G38" s="44" t="n">
        <v>69362</v>
      </c>
      <c r="H38" s="44" t="s">
        <v>43</v>
      </c>
      <c r="I38" s="45" t="n">
        <v>0</v>
      </c>
      <c r="J38" s="45" t="n">
        <v>0</v>
      </c>
      <c r="K38" s="45" t="n">
        <v>0</v>
      </c>
      <c r="L38" s="45" t="n">
        <v>0</v>
      </c>
      <c r="M38" s="45" t="n">
        <v>0</v>
      </c>
      <c r="N38" s="45" t="n">
        <v>2.2</v>
      </c>
      <c r="O38" s="45" t="n">
        <v>0</v>
      </c>
      <c r="P38" s="45" t="n">
        <v>103.1</v>
      </c>
      <c r="Q38" s="46" t="n">
        <v>1.138366</v>
      </c>
      <c r="R38" s="44" t="s">
        <v>19</v>
      </c>
      <c r="S38" s="44" t="s">
        <v>44</v>
      </c>
    </row>
    <row r="39" customFormat="false" ht="12.75" hidden="false" customHeight="false" outlineLevel="0" collapsed="false">
      <c r="A39" s="44" t="s">
        <v>121</v>
      </c>
      <c r="B39" s="44" t="n">
        <v>2</v>
      </c>
      <c r="C39" s="44" t="n">
        <v>149231478</v>
      </c>
      <c r="D39" s="44" t="n">
        <v>149235068</v>
      </c>
      <c r="E39" s="44" t="s">
        <v>13</v>
      </c>
      <c r="F39" s="44" t="s">
        <v>45</v>
      </c>
      <c r="G39" s="44" t="n">
        <v>13013</v>
      </c>
      <c r="H39" s="44" t="s">
        <v>46</v>
      </c>
      <c r="I39" s="45" t="n">
        <v>0</v>
      </c>
      <c r="J39" s="45" t="n">
        <v>0</v>
      </c>
      <c r="K39" s="45" t="n">
        <v>0</v>
      </c>
      <c r="L39" s="45" t="n">
        <v>0</v>
      </c>
      <c r="M39" s="45" t="n">
        <v>0</v>
      </c>
      <c r="N39" s="45" t="n">
        <v>0</v>
      </c>
      <c r="O39" s="45" t="n">
        <v>0</v>
      </c>
      <c r="P39" s="45" t="n">
        <v>71.2</v>
      </c>
      <c r="Q39" s="46" t="n">
        <v>1.143506</v>
      </c>
      <c r="R39" s="44" t="s">
        <v>19</v>
      </c>
      <c r="S39" s="44" t="s">
        <v>47</v>
      </c>
    </row>
    <row r="40" customFormat="false" ht="12.75" hidden="false" customHeight="false" outlineLevel="0" collapsed="false">
      <c r="A40" s="29"/>
      <c r="B40" s="29" t="s">
        <v>321</v>
      </c>
      <c r="C40" s="29"/>
      <c r="D40" s="30"/>
      <c r="E40" s="30"/>
      <c r="F40" s="30"/>
      <c r="G40" s="30"/>
      <c r="H40" s="30"/>
      <c r="I40" s="31"/>
      <c r="J40" s="31"/>
      <c r="K40" s="31"/>
      <c r="L40" s="31"/>
      <c r="M40" s="31"/>
      <c r="N40" s="31"/>
      <c r="O40" s="31"/>
      <c r="P40" s="31"/>
      <c r="Q40" s="32"/>
      <c r="R40" s="30"/>
      <c r="S40" s="33"/>
    </row>
    <row r="41" customFormat="false" ht="12.75" hidden="false" customHeight="false" outlineLevel="0" collapsed="false">
      <c r="A41" s="47" t="s">
        <v>100</v>
      </c>
      <c r="B41" s="47" t="n">
        <v>2</v>
      </c>
      <c r="C41" s="47" t="n">
        <v>172791868</v>
      </c>
      <c r="D41" s="47" t="n">
        <v>172806175</v>
      </c>
      <c r="E41" s="47" t="s">
        <v>48</v>
      </c>
      <c r="F41" s="47" t="s">
        <v>369</v>
      </c>
      <c r="G41" s="47" t="n">
        <v>20878</v>
      </c>
      <c r="H41" s="47" t="s">
        <v>370</v>
      </c>
      <c r="I41" s="48" t="n">
        <v>0.3</v>
      </c>
      <c r="J41" s="48" t="n">
        <v>0</v>
      </c>
      <c r="K41" s="48" t="n">
        <v>0</v>
      </c>
      <c r="L41" s="48" t="n">
        <v>0</v>
      </c>
      <c r="M41" s="48" t="n">
        <v>0</v>
      </c>
      <c r="N41" s="48" t="n">
        <v>0</v>
      </c>
      <c r="O41" s="48" t="n">
        <v>14.6</v>
      </c>
      <c r="P41" s="48" t="n">
        <v>10.4</v>
      </c>
      <c r="Q41" s="49" t="n">
        <v>0.609572</v>
      </c>
      <c r="R41" s="47" t="s">
        <v>13</v>
      </c>
      <c r="S41" s="47" t="s">
        <v>371</v>
      </c>
    </row>
    <row r="42" customFormat="false" ht="12.75" hidden="false" customHeight="false" outlineLevel="0" collapsed="false">
      <c r="A42" s="47" t="s">
        <v>100</v>
      </c>
      <c r="B42" s="47" t="n">
        <v>2</v>
      </c>
      <c r="C42" s="47" t="n">
        <v>172806673</v>
      </c>
      <c r="D42" s="47" t="n">
        <v>172816755</v>
      </c>
      <c r="E42" s="47" t="s">
        <v>13</v>
      </c>
      <c r="F42" s="47" t="s">
        <v>372</v>
      </c>
      <c r="G42" s="47" t="n">
        <v>67337</v>
      </c>
      <c r="H42" s="47" t="s">
        <v>373</v>
      </c>
      <c r="I42" s="48" t="n">
        <v>0.3</v>
      </c>
      <c r="J42" s="48" t="n">
        <v>4.2</v>
      </c>
      <c r="K42" s="48" t="n">
        <v>0</v>
      </c>
      <c r="L42" s="48" t="n">
        <v>2.7</v>
      </c>
      <c r="M42" s="48" t="n">
        <v>0</v>
      </c>
      <c r="N42" s="48" t="n">
        <v>0</v>
      </c>
      <c r="O42" s="48" t="n">
        <v>5.9</v>
      </c>
      <c r="P42" s="48" t="n">
        <v>11.7</v>
      </c>
      <c r="Q42" s="49" t="n">
        <v>0.604608</v>
      </c>
      <c r="R42" s="47" t="s">
        <v>13</v>
      </c>
      <c r="S42" s="47" t="s">
        <v>374</v>
      </c>
    </row>
    <row r="43" customFormat="false" ht="12.75" hidden="false" customHeight="false" outlineLevel="0" collapsed="false">
      <c r="A43" s="47" t="s">
        <v>100</v>
      </c>
      <c r="B43" s="47" t="n">
        <v>2</v>
      </c>
      <c r="C43" s="47" t="n">
        <v>172829464</v>
      </c>
      <c r="D43" s="47" t="n">
        <v>172869427</v>
      </c>
      <c r="E43" s="47" t="s">
        <v>13</v>
      </c>
      <c r="F43" s="47" t="s">
        <v>375</v>
      </c>
      <c r="G43" s="47" t="n">
        <v>320664</v>
      </c>
      <c r="H43" s="47" t="s">
        <v>376</v>
      </c>
      <c r="I43" s="48" t="n">
        <v>1.2</v>
      </c>
      <c r="J43" s="48" t="n">
        <v>3.9</v>
      </c>
      <c r="K43" s="48" t="n">
        <v>0</v>
      </c>
      <c r="L43" s="48" t="n">
        <v>2.7</v>
      </c>
      <c r="M43" s="48" t="n">
        <v>3.4</v>
      </c>
      <c r="N43" s="48" t="n">
        <v>0</v>
      </c>
      <c r="O43" s="48" t="n">
        <v>1.5</v>
      </c>
      <c r="P43" s="48" t="n">
        <v>2.6</v>
      </c>
      <c r="Q43" s="49" t="n">
        <v>0.07197</v>
      </c>
      <c r="R43" s="47"/>
      <c r="S43" s="47" t="s">
        <v>377</v>
      </c>
    </row>
    <row r="44" customFormat="false" ht="12.75" hidden="false" customHeight="false" outlineLevel="0" collapsed="false">
      <c r="A44" s="47" t="s">
        <v>100</v>
      </c>
      <c r="B44" s="47" t="n">
        <v>2</v>
      </c>
      <c r="C44" s="47" t="n">
        <v>172876248</v>
      </c>
      <c r="D44" s="47" t="n">
        <v>172905569</v>
      </c>
      <c r="E44" s="47" t="s">
        <v>13</v>
      </c>
      <c r="F44" s="47" t="s">
        <v>378</v>
      </c>
      <c r="G44" s="47" t="n">
        <v>66404</v>
      </c>
      <c r="H44" s="47" t="s">
        <v>379</v>
      </c>
      <c r="I44" s="48" t="n">
        <v>3</v>
      </c>
      <c r="J44" s="48" t="n">
        <v>5.9</v>
      </c>
      <c r="K44" s="48" t="n">
        <v>0</v>
      </c>
      <c r="L44" s="48" t="n">
        <v>2.7</v>
      </c>
      <c r="M44" s="48" t="n">
        <v>3.4</v>
      </c>
      <c r="N44" s="48" t="n">
        <v>4.4</v>
      </c>
      <c r="O44" s="48" t="n">
        <v>5.1</v>
      </c>
      <c r="P44" s="48" t="n">
        <v>0</v>
      </c>
      <c r="Q44" s="49"/>
      <c r="R44" s="47"/>
      <c r="S44" s="47" t="s">
        <v>380</v>
      </c>
    </row>
    <row r="45" customFormat="false" ht="12.75" hidden="false" customHeight="false" outlineLevel="0" collapsed="false">
      <c r="A45" s="47" t="s">
        <v>100</v>
      </c>
      <c r="B45" s="47" t="n">
        <v>2</v>
      </c>
      <c r="C45" s="47" t="n">
        <v>172882784</v>
      </c>
      <c r="D45" s="47" t="n">
        <v>172887792</v>
      </c>
      <c r="E45" s="47" t="s">
        <v>13</v>
      </c>
      <c r="F45" s="47" t="s">
        <v>381</v>
      </c>
      <c r="G45" s="47" t="n">
        <v>98814</v>
      </c>
      <c r="H45" s="47" t="s">
        <v>382</v>
      </c>
      <c r="I45" s="48" t="n">
        <v>0</v>
      </c>
      <c r="J45" s="48" t="n">
        <v>0</v>
      </c>
      <c r="K45" s="48" t="n">
        <v>0</v>
      </c>
      <c r="L45" s="48" t="n">
        <v>0</v>
      </c>
      <c r="M45" s="48" t="n">
        <v>0</v>
      </c>
      <c r="N45" s="48" t="n">
        <v>0</v>
      </c>
      <c r="O45" s="48" t="n">
        <v>0</v>
      </c>
      <c r="P45" s="48" t="n">
        <v>0</v>
      </c>
      <c r="Q45" s="49"/>
      <c r="R45" s="47"/>
      <c r="S45" s="47" t="s">
        <v>383</v>
      </c>
    </row>
    <row r="46" customFormat="false" ht="12.75" hidden="false" customHeight="false" outlineLevel="0" collapsed="false">
      <c r="A46" s="47" t="s">
        <v>100</v>
      </c>
      <c r="B46" s="47" t="n">
        <v>2</v>
      </c>
      <c r="C46" s="47" t="n">
        <v>172908198</v>
      </c>
      <c r="D46" s="47" t="n">
        <v>172909997</v>
      </c>
      <c r="E46" s="47" t="s">
        <v>13</v>
      </c>
      <c r="F46" s="47" t="s">
        <v>384</v>
      </c>
      <c r="G46" s="47" t="n">
        <v>76426</v>
      </c>
      <c r="H46" s="47" t="s">
        <v>385</v>
      </c>
      <c r="I46" s="48" t="n">
        <v>0</v>
      </c>
      <c r="J46" s="48" t="n">
        <v>0</v>
      </c>
      <c r="K46" s="48" t="n">
        <v>0</v>
      </c>
      <c r="L46" s="48" t="n">
        <v>0</v>
      </c>
      <c r="M46" s="48" t="n">
        <v>0</v>
      </c>
      <c r="N46" s="48" t="n">
        <v>0</v>
      </c>
      <c r="O46" s="48" t="n">
        <v>0</v>
      </c>
      <c r="P46" s="48" t="n">
        <v>41.6</v>
      </c>
      <c r="Q46" s="49" t="n">
        <v>1.16888</v>
      </c>
      <c r="R46" s="47" t="s">
        <v>19</v>
      </c>
      <c r="S46" s="47" t="s">
        <v>386</v>
      </c>
    </row>
    <row r="47" customFormat="false" ht="12.75" hidden="false" customHeight="false" outlineLevel="0" collapsed="false">
      <c r="A47" s="29"/>
      <c r="B47" s="29" t="s">
        <v>387</v>
      </c>
      <c r="C47" s="29"/>
      <c r="D47" s="30"/>
      <c r="E47" s="30"/>
      <c r="F47" s="30"/>
      <c r="G47" s="30"/>
      <c r="H47" s="30"/>
      <c r="I47" s="31"/>
      <c r="J47" s="31"/>
      <c r="K47" s="31"/>
      <c r="L47" s="31"/>
      <c r="M47" s="31"/>
      <c r="N47" s="31"/>
      <c r="O47" s="31"/>
      <c r="P47" s="31"/>
      <c r="Q47" s="32"/>
      <c r="R47" s="30"/>
      <c r="S47" s="33"/>
    </row>
    <row r="48" customFormat="false" ht="12.75" hidden="false" customHeight="false" outlineLevel="0" collapsed="false">
      <c r="A48" s="47" t="s">
        <v>110</v>
      </c>
      <c r="B48" s="47" t="n">
        <v>2</v>
      </c>
      <c r="C48" s="47" t="n">
        <v>173948159</v>
      </c>
      <c r="D48" s="47" t="n">
        <v>173954053</v>
      </c>
      <c r="E48" s="47" t="s">
        <v>13</v>
      </c>
      <c r="F48" s="47" t="s">
        <v>388</v>
      </c>
      <c r="G48" s="47" t="n">
        <v>72221</v>
      </c>
      <c r="H48" s="47" t="s">
        <v>389</v>
      </c>
      <c r="I48" s="48" t="n">
        <v>0</v>
      </c>
      <c r="J48" s="48" t="n">
        <v>0</v>
      </c>
      <c r="K48" s="48" t="n">
        <v>0</v>
      </c>
      <c r="L48" s="48" t="n">
        <v>0</v>
      </c>
      <c r="M48" s="48" t="n">
        <v>0</v>
      </c>
      <c r="N48" s="48" t="n">
        <v>0</v>
      </c>
      <c r="O48" s="48" t="n">
        <v>0</v>
      </c>
      <c r="P48" s="48" t="n">
        <v>3.9</v>
      </c>
      <c r="Q48" s="49" t="n">
        <v>1.16888</v>
      </c>
      <c r="R48" s="47" t="s">
        <v>19</v>
      </c>
      <c r="S48" s="47" t="s">
        <v>390</v>
      </c>
    </row>
    <row r="49" customFormat="false" ht="12.75" hidden="false" customHeight="false" outlineLevel="0" collapsed="false">
      <c r="A49" s="47" t="s">
        <v>110</v>
      </c>
      <c r="B49" s="47" t="n">
        <v>2</v>
      </c>
      <c r="C49" s="47" t="n">
        <v>173994206</v>
      </c>
      <c r="D49" s="47" t="n">
        <v>174034377</v>
      </c>
      <c r="E49" s="47" t="s">
        <v>48</v>
      </c>
      <c r="F49" s="47" t="s">
        <v>391</v>
      </c>
      <c r="G49" s="47" t="n">
        <v>70065</v>
      </c>
      <c r="H49" s="47" t="s">
        <v>392</v>
      </c>
      <c r="I49" s="48" t="n">
        <v>0</v>
      </c>
      <c r="J49" s="48" t="n">
        <v>0</v>
      </c>
      <c r="K49" s="48" t="n">
        <v>0</v>
      </c>
      <c r="L49" s="48" t="n">
        <v>0</v>
      </c>
      <c r="M49" s="48" t="n">
        <v>0</v>
      </c>
      <c r="N49" s="48" t="n">
        <v>0</v>
      </c>
      <c r="O49" s="48" t="n">
        <v>0</v>
      </c>
      <c r="P49" s="48" t="n">
        <v>84.6</v>
      </c>
      <c r="Q49" s="49" t="n">
        <v>1.16888</v>
      </c>
      <c r="R49" s="47" t="s">
        <v>19</v>
      </c>
      <c r="S49" s="47" t="s">
        <v>393</v>
      </c>
    </row>
    <row r="50" customFormat="false" ht="12.75" hidden="false" customHeight="false" outlineLevel="0" collapsed="false">
      <c r="A50" s="47" t="s">
        <v>110</v>
      </c>
      <c r="B50" s="47" t="n">
        <v>2</v>
      </c>
      <c r="C50" s="47" t="n">
        <v>174085420</v>
      </c>
      <c r="D50" s="47" t="n">
        <v>174130231</v>
      </c>
      <c r="E50" s="47" t="s">
        <v>13</v>
      </c>
      <c r="F50" s="47" t="s">
        <v>394</v>
      </c>
      <c r="G50" s="47" t="n">
        <v>19334</v>
      </c>
      <c r="H50" s="47" t="s">
        <v>395</v>
      </c>
      <c r="I50" s="48" t="n">
        <v>1.8</v>
      </c>
      <c r="J50" s="48" t="n">
        <v>0.6</v>
      </c>
      <c r="K50" s="48" t="n">
        <v>0</v>
      </c>
      <c r="L50" s="48" t="n">
        <v>0</v>
      </c>
      <c r="M50" s="48" t="n">
        <v>2.3</v>
      </c>
      <c r="N50" s="48" t="n">
        <v>0</v>
      </c>
      <c r="O50" s="48" t="n">
        <v>2.2</v>
      </c>
      <c r="P50" s="48" t="n">
        <v>0</v>
      </c>
      <c r="Q50" s="49"/>
      <c r="R50" s="47"/>
      <c r="S50" s="47" t="s">
        <v>396</v>
      </c>
    </row>
    <row r="51" customFormat="false" ht="12.75" hidden="false" customHeight="false" outlineLevel="0" collapsed="false">
      <c r="A51" s="47" t="s">
        <v>110</v>
      </c>
      <c r="B51" s="47" t="n">
        <v>2</v>
      </c>
      <c r="C51" s="47" t="n">
        <v>174144974</v>
      </c>
      <c r="D51" s="47" t="n">
        <v>174147645</v>
      </c>
      <c r="E51" s="47" t="s">
        <v>13</v>
      </c>
      <c r="F51" s="47" t="s">
        <v>397</v>
      </c>
      <c r="G51" s="47" t="n">
        <v>75485</v>
      </c>
      <c r="H51" s="47" t="s">
        <v>398</v>
      </c>
      <c r="I51" s="48" t="n">
        <v>0</v>
      </c>
      <c r="J51" s="48" t="n">
        <v>0</v>
      </c>
      <c r="K51" s="48" t="n">
        <v>0</v>
      </c>
      <c r="L51" s="48" t="n">
        <v>0</v>
      </c>
      <c r="M51" s="48" t="n">
        <v>0</v>
      </c>
      <c r="N51" s="48" t="n">
        <v>0</v>
      </c>
      <c r="O51" s="48" t="n">
        <v>0</v>
      </c>
      <c r="P51" s="48" t="n">
        <v>3.9</v>
      </c>
      <c r="Q51" s="49" t="n">
        <v>1.16888</v>
      </c>
      <c r="R51" s="47" t="s">
        <v>19</v>
      </c>
      <c r="S51" s="47" t="s">
        <v>399</v>
      </c>
    </row>
    <row r="52" customFormat="false" ht="12.75" hidden="false" customHeight="false" outlineLevel="0" collapsed="false">
      <c r="A52" s="13"/>
      <c r="B52" s="13" t="s">
        <v>400</v>
      </c>
      <c r="C52" s="13"/>
      <c r="D52" s="38"/>
      <c r="E52" s="38"/>
      <c r="F52" s="38"/>
      <c r="G52" s="38"/>
      <c r="H52" s="38"/>
      <c r="I52" s="39"/>
      <c r="J52" s="39"/>
      <c r="K52" s="39"/>
      <c r="L52" s="39"/>
      <c r="M52" s="39"/>
      <c r="N52" s="39"/>
      <c r="O52" s="39"/>
      <c r="P52" s="39"/>
      <c r="Q52" s="40"/>
      <c r="R52" s="38"/>
      <c r="S52" s="41"/>
    </row>
    <row r="53" customFormat="false" ht="12.75" hidden="false" customHeight="false" outlineLevel="0" collapsed="false">
      <c r="A53" s="47" t="s">
        <v>144</v>
      </c>
      <c r="B53" s="47" t="n">
        <v>3</v>
      </c>
      <c r="C53" s="47" t="n">
        <v>41711183</v>
      </c>
      <c r="D53" s="47" t="n">
        <v>41727947</v>
      </c>
      <c r="E53" s="47" t="s">
        <v>13</v>
      </c>
      <c r="F53" s="47" t="s">
        <v>401</v>
      </c>
      <c r="G53" s="47" t="n">
        <v>73333</v>
      </c>
      <c r="H53" s="47" t="s">
        <v>402</v>
      </c>
      <c r="I53" s="48" t="n">
        <v>0</v>
      </c>
      <c r="J53" s="48" t="n">
        <v>0</v>
      </c>
      <c r="K53" s="48" t="n">
        <v>0</v>
      </c>
      <c r="L53" s="48" t="n">
        <v>0</v>
      </c>
      <c r="M53" s="48" t="n">
        <v>0</v>
      </c>
      <c r="N53" s="48" t="n">
        <v>0</v>
      </c>
      <c r="O53" s="48" t="n">
        <v>0</v>
      </c>
      <c r="P53" s="48" t="n">
        <v>63.8</v>
      </c>
      <c r="Q53" s="49" t="n">
        <v>1.16888</v>
      </c>
      <c r="R53" s="47" t="s">
        <v>19</v>
      </c>
      <c r="S53" s="47" t="s">
        <v>403</v>
      </c>
    </row>
    <row r="54" customFormat="false" ht="12.75" hidden="false" customHeight="false" outlineLevel="0" collapsed="false">
      <c r="A54" s="47" t="s">
        <v>144</v>
      </c>
      <c r="B54" s="47" t="n">
        <v>3</v>
      </c>
      <c r="C54" s="47" t="n">
        <v>41747852</v>
      </c>
      <c r="D54" s="47" t="n">
        <v>41792141</v>
      </c>
      <c r="E54" s="47" t="s">
        <v>13</v>
      </c>
      <c r="F54" s="47" t="s">
        <v>404</v>
      </c>
      <c r="G54" s="47" t="n">
        <v>18415</v>
      </c>
      <c r="H54" s="47" t="s">
        <v>405</v>
      </c>
      <c r="I54" s="48" t="n">
        <v>1.5</v>
      </c>
      <c r="J54" s="48" t="n">
        <v>3.6</v>
      </c>
      <c r="K54" s="48" t="n">
        <v>2.4</v>
      </c>
      <c r="L54" s="48" t="n">
        <v>2.7</v>
      </c>
      <c r="M54" s="48" t="n">
        <v>1.1</v>
      </c>
      <c r="N54" s="48" t="n">
        <v>2.2</v>
      </c>
      <c r="O54" s="48" t="n">
        <v>0</v>
      </c>
      <c r="P54" s="48" t="n">
        <v>41.6</v>
      </c>
      <c r="Q54" s="49" t="n">
        <v>0.941636</v>
      </c>
      <c r="R54" s="47" t="s">
        <v>19</v>
      </c>
      <c r="S54" s="47" t="s">
        <v>406</v>
      </c>
    </row>
    <row r="55" customFormat="false" ht="12.75" hidden="false" customHeight="false" outlineLevel="0" collapsed="false">
      <c r="A55" s="47" t="s">
        <v>144</v>
      </c>
      <c r="B55" s="47" t="n">
        <v>3</v>
      </c>
      <c r="C55" s="47" t="n">
        <v>41802603</v>
      </c>
      <c r="D55" s="47" t="n">
        <v>41819435</v>
      </c>
      <c r="E55" s="47" t="s">
        <v>13</v>
      </c>
      <c r="F55" s="47" t="s">
        <v>407</v>
      </c>
      <c r="G55" s="47" t="n">
        <v>20873</v>
      </c>
      <c r="H55" s="47" t="s">
        <v>408</v>
      </c>
      <c r="I55" s="48" t="n">
        <v>0.9</v>
      </c>
      <c r="J55" s="48" t="n">
        <v>0</v>
      </c>
      <c r="K55" s="48" t="n">
        <v>0</v>
      </c>
      <c r="L55" s="48" t="n">
        <v>0</v>
      </c>
      <c r="M55" s="48" t="n">
        <v>0</v>
      </c>
      <c r="N55" s="48" t="n">
        <v>0</v>
      </c>
      <c r="O55" s="48" t="n">
        <v>8.8</v>
      </c>
      <c r="P55" s="48" t="n">
        <v>2.6</v>
      </c>
      <c r="Q55" s="49" t="n">
        <v>0.239461</v>
      </c>
      <c r="R55" s="47"/>
      <c r="S55" s="47" t="s">
        <v>409</v>
      </c>
    </row>
    <row r="56" customFormat="false" ht="12.75" hidden="false" customHeight="false" outlineLevel="0" collapsed="false">
      <c r="A56" s="47" t="s">
        <v>144</v>
      </c>
      <c r="B56" s="47" t="n">
        <v>3</v>
      </c>
      <c r="C56" s="47" t="n">
        <v>41820726</v>
      </c>
      <c r="D56" s="47" t="n">
        <v>41903435</v>
      </c>
      <c r="E56" s="47" t="s">
        <v>48</v>
      </c>
      <c r="F56" s="47" t="s">
        <v>410</v>
      </c>
      <c r="G56" s="47" t="n">
        <v>72175</v>
      </c>
      <c r="H56" s="47" t="s">
        <v>411</v>
      </c>
      <c r="I56" s="48" t="n">
        <v>0.9</v>
      </c>
      <c r="J56" s="48" t="n">
        <v>0.9</v>
      </c>
      <c r="K56" s="48" t="n">
        <v>2.4</v>
      </c>
      <c r="L56" s="48" t="n">
        <v>0</v>
      </c>
      <c r="M56" s="48" t="n">
        <v>1.1</v>
      </c>
      <c r="N56" s="48" t="n">
        <v>0</v>
      </c>
      <c r="O56" s="48" t="n">
        <v>0.7</v>
      </c>
      <c r="P56" s="48" t="n">
        <v>0</v>
      </c>
      <c r="Q56" s="49"/>
      <c r="R56" s="47"/>
      <c r="S56" s="47" t="s">
        <v>412</v>
      </c>
    </row>
    <row r="57" customFormat="false" ht="12.75" hidden="false" customHeight="false" outlineLevel="0" collapsed="false">
      <c r="A57" s="47" t="s">
        <v>144</v>
      </c>
      <c r="B57" s="47" t="n">
        <v>3</v>
      </c>
      <c r="C57" s="47" t="n">
        <v>41867130</v>
      </c>
      <c r="D57" s="47" t="n">
        <v>41947400</v>
      </c>
      <c r="E57" s="47" t="s">
        <v>13</v>
      </c>
      <c r="F57" s="47" t="s">
        <v>413</v>
      </c>
      <c r="G57" s="47" t="n">
        <v>269423</v>
      </c>
      <c r="H57" s="47" t="s">
        <v>414</v>
      </c>
      <c r="I57" s="48" t="n">
        <v>1.8</v>
      </c>
      <c r="J57" s="48" t="n">
        <v>2.1</v>
      </c>
      <c r="K57" s="48" t="n">
        <v>2.4</v>
      </c>
      <c r="L57" s="48" t="n">
        <v>0</v>
      </c>
      <c r="M57" s="48" t="n">
        <v>0</v>
      </c>
      <c r="N57" s="48" t="n">
        <v>4.4</v>
      </c>
      <c r="O57" s="48" t="n">
        <v>0.7</v>
      </c>
      <c r="P57" s="48" t="n">
        <v>0</v>
      </c>
      <c r="Q57" s="49"/>
      <c r="R57" s="47"/>
      <c r="S57" s="47" t="s">
        <v>415</v>
      </c>
    </row>
    <row r="58" customFormat="false" ht="12.75" hidden="false" customHeight="false" outlineLevel="0" collapsed="false">
      <c r="A58" s="47" t="s">
        <v>144</v>
      </c>
      <c r="B58" s="47" t="n">
        <v>3</v>
      </c>
      <c r="C58" s="47" t="n">
        <v>41909473</v>
      </c>
      <c r="D58" s="47" t="n">
        <v>41911817</v>
      </c>
      <c r="E58" s="47" t="s">
        <v>48</v>
      </c>
      <c r="F58" s="47" t="s">
        <v>58</v>
      </c>
      <c r="G58" s="47" t="n">
        <v>73297</v>
      </c>
      <c r="H58" s="47" t="s">
        <v>59</v>
      </c>
      <c r="I58" s="48" t="n">
        <v>0</v>
      </c>
      <c r="J58" s="48" t="n">
        <v>0</v>
      </c>
      <c r="K58" s="48" t="n">
        <v>0</v>
      </c>
      <c r="L58" s="48" t="n">
        <v>0</v>
      </c>
      <c r="M58" s="48" t="n">
        <v>0</v>
      </c>
      <c r="N58" s="48" t="n">
        <v>0</v>
      </c>
      <c r="O58" s="48" t="n">
        <v>0</v>
      </c>
      <c r="P58" s="48" t="n">
        <v>5.2</v>
      </c>
      <c r="Q58" s="49" t="n">
        <v>1.16888</v>
      </c>
      <c r="R58" s="47" t="s">
        <v>19</v>
      </c>
      <c r="S58" s="47" t="s">
        <v>60</v>
      </c>
    </row>
    <row r="59" customFormat="false" ht="12.75" hidden="false" customHeight="false" outlineLevel="0" collapsed="false">
      <c r="A59" s="47" t="s">
        <v>144</v>
      </c>
      <c r="B59" s="47" t="n">
        <v>3</v>
      </c>
      <c r="C59" s="47" t="n">
        <v>41971433</v>
      </c>
      <c r="D59" s="47" t="n">
        <v>41987047</v>
      </c>
      <c r="E59" s="47" t="s">
        <v>13</v>
      </c>
      <c r="F59" s="47" t="s">
        <v>61</v>
      </c>
      <c r="G59" s="47" t="n">
        <v>214048</v>
      </c>
      <c r="H59" s="47" t="s">
        <v>62</v>
      </c>
      <c r="I59" s="48" t="n">
        <v>0.9</v>
      </c>
      <c r="J59" s="48" t="n">
        <v>0.6</v>
      </c>
      <c r="K59" s="48" t="n">
        <v>0</v>
      </c>
      <c r="L59" s="48" t="n">
        <v>2.7</v>
      </c>
      <c r="M59" s="48" t="n">
        <v>4.6</v>
      </c>
      <c r="N59" s="48" t="n">
        <v>2.2</v>
      </c>
      <c r="O59" s="48" t="n">
        <v>0.7</v>
      </c>
      <c r="P59" s="48" t="n">
        <v>13</v>
      </c>
      <c r="Q59" s="49" t="n">
        <v>0.826457</v>
      </c>
      <c r="R59" s="47" t="s">
        <v>17</v>
      </c>
      <c r="S59" s="47" t="s">
        <v>63</v>
      </c>
    </row>
    <row r="60" customFormat="false" ht="12.75" hidden="false" customHeight="false" outlineLevel="0" collapsed="false">
      <c r="A60" s="47" t="s">
        <v>144</v>
      </c>
      <c r="B60" s="47" t="n">
        <v>3</v>
      </c>
      <c r="C60" s="47" t="n">
        <v>42020356</v>
      </c>
      <c r="D60" s="47" t="n">
        <v>42049363</v>
      </c>
      <c r="E60" s="47" t="s">
        <v>13</v>
      </c>
      <c r="F60" s="47" t="s">
        <v>64</v>
      </c>
      <c r="G60" s="47" t="n">
        <v>71074</v>
      </c>
      <c r="H60" s="47" t="s">
        <v>65</v>
      </c>
      <c r="I60" s="48" t="n">
        <v>0</v>
      </c>
      <c r="J60" s="48" t="n">
        <v>0</v>
      </c>
      <c r="K60" s="48" t="n">
        <v>0</v>
      </c>
      <c r="L60" s="48" t="n">
        <v>0</v>
      </c>
      <c r="M60" s="48" t="n">
        <v>1.1</v>
      </c>
      <c r="N60" s="48" t="n">
        <v>0</v>
      </c>
      <c r="O60" s="48" t="n">
        <v>0</v>
      </c>
      <c r="P60" s="48" t="n">
        <v>1.3</v>
      </c>
      <c r="Q60" s="49" t="n">
        <v>0.86785</v>
      </c>
      <c r="R60" s="47" t="s">
        <v>17</v>
      </c>
      <c r="S60" s="47" t="s">
        <v>66</v>
      </c>
    </row>
    <row r="61" customFormat="false" ht="12.75" hidden="false" customHeight="false" outlineLevel="0" collapsed="false">
      <c r="A61" s="13"/>
      <c r="B61" s="13" t="s">
        <v>416</v>
      </c>
      <c r="C61" s="13"/>
      <c r="D61" s="13"/>
      <c r="E61" s="13"/>
      <c r="F61" s="13"/>
      <c r="G61" s="13"/>
      <c r="H61" s="13"/>
      <c r="I61" s="22"/>
      <c r="J61" s="22"/>
      <c r="K61" s="22"/>
      <c r="L61" s="22"/>
      <c r="M61" s="22"/>
      <c r="N61" s="22"/>
      <c r="O61" s="22"/>
      <c r="P61" s="22"/>
      <c r="Q61" s="23"/>
      <c r="R61" s="13"/>
      <c r="S61" s="24"/>
    </row>
    <row r="62" customFormat="false" ht="12.75" hidden="false" customHeight="false" outlineLevel="0" collapsed="false">
      <c r="A62" s="44" t="s">
        <v>134</v>
      </c>
      <c r="B62" s="44" t="n">
        <v>3</v>
      </c>
      <c r="C62" s="44" t="n">
        <v>42020356</v>
      </c>
      <c r="D62" s="44" t="n">
        <v>42049363</v>
      </c>
      <c r="E62" s="44" t="s">
        <v>13</v>
      </c>
      <c r="F62" s="44" t="s">
        <v>64</v>
      </c>
      <c r="G62" s="44" t="n">
        <v>71074</v>
      </c>
      <c r="H62" s="44" t="s">
        <v>65</v>
      </c>
      <c r="I62" s="45" t="n">
        <v>0</v>
      </c>
      <c r="J62" s="45" t="n">
        <v>0</v>
      </c>
      <c r="K62" s="45" t="n">
        <v>0</v>
      </c>
      <c r="L62" s="45" t="n">
        <v>0</v>
      </c>
      <c r="M62" s="45" t="n">
        <v>1.1</v>
      </c>
      <c r="N62" s="45" t="n">
        <v>0</v>
      </c>
      <c r="O62" s="45" t="n">
        <v>0</v>
      </c>
      <c r="P62" s="45" t="n">
        <v>3.7</v>
      </c>
      <c r="Q62" s="46" t="n">
        <v>1.018567</v>
      </c>
      <c r="R62" s="44" t="s">
        <v>19</v>
      </c>
      <c r="S62" s="44" t="s">
        <v>66</v>
      </c>
    </row>
    <row r="63" customFormat="false" ht="12.75" hidden="false" customHeight="false" outlineLevel="0" collapsed="false">
      <c r="A63" s="44" t="s">
        <v>134</v>
      </c>
      <c r="B63" s="44" t="n">
        <v>3</v>
      </c>
      <c r="C63" s="44" t="n">
        <v>42077253</v>
      </c>
      <c r="D63" s="44" t="n">
        <v>42092175</v>
      </c>
      <c r="E63" s="44" t="s">
        <v>48</v>
      </c>
      <c r="F63" s="44" t="s">
        <v>417</v>
      </c>
      <c r="G63" s="44" t="n">
        <v>70804</v>
      </c>
      <c r="H63" s="44" t="s">
        <v>418</v>
      </c>
      <c r="I63" s="45" t="n">
        <v>0.6</v>
      </c>
      <c r="J63" s="45" t="n">
        <v>1.8</v>
      </c>
      <c r="K63" s="45" t="n">
        <v>0</v>
      </c>
      <c r="L63" s="45" t="n">
        <v>0</v>
      </c>
      <c r="M63" s="45" t="n">
        <v>2.3</v>
      </c>
      <c r="N63" s="45" t="n">
        <v>4.4</v>
      </c>
      <c r="O63" s="45" t="n">
        <v>2.9</v>
      </c>
      <c r="P63" s="45" t="n">
        <v>1.2</v>
      </c>
      <c r="Q63" s="46" t="n">
        <v>-0.086943</v>
      </c>
      <c r="R63" s="44"/>
      <c r="S63" s="44" t="s">
        <v>419</v>
      </c>
    </row>
    <row r="64" customFormat="false" ht="12.75" hidden="false" customHeight="false" outlineLevel="0" collapsed="false">
      <c r="A64" s="44" t="s">
        <v>134</v>
      </c>
      <c r="B64" s="44" t="n">
        <v>3</v>
      </c>
      <c r="C64" s="44" t="n">
        <v>42566604</v>
      </c>
      <c r="D64" s="44" t="n">
        <v>42626259</v>
      </c>
      <c r="E64" s="44" t="s">
        <v>13</v>
      </c>
      <c r="F64" s="44" t="s">
        <v>420</v>
      </c>
      <c r="G64" s="44" t="n">
        <v>269424</v>
      </c>
      <c r="H64" s="44" t="s">
        <v>421</v>
      </c>
      <c r="I64" s="45" t="n">
        <v>1.2</v>
      </c>
      <c r="J64" s="45" t="n">
        <v>1.5</v>
      </c>
      <c r="K64" s="45" t="n">
        <v>3.6</v>
      </c>
      <c r="L64" s="45" t="n">
        <v>0</v>
      </c>
      <c r="M64" s="45" t="n">
        <v>0</v>
      </c>
      <c r="N64" s="45" t="n">
        <v>0</v>
      </c>
      <c r="O64" s="45" t="n">
        <v>0</v>
      </c>
      <c r="P64" s="45" t="n">
        <v>23.3</v>
      </c>
      <c r="Q64" s="46" t="n">
        <v>0.930898</v>
      </c>
      <c r="R64" s="44" t="s">
        <v>19</v>
      </c>
      <c r="S64" s="44" t="s">
        <v>422</v>
      </c>
    </row>
    <row r="65" customFormat="false" ht="12.75" hidden="false" customHeight="false" outlineLevel="0" collapsed="false">
      <c r="A65" s="44" t="s">
        <v>134</v>
      </c>
      <c r="B65" s="44" t="n">
        <v>3</v>
      </c>
      <c r="C65" s="44" t="n">
        <v>42638481</v>
      </c>
      <c r="D65" s="44" t="n">
        <v>42838070</v>
      </c>
      <c r="E65" s="44" t="s">
        <v>48</v>
      </c>
      <c r="F65" s="44" t="s">
        <v>423</v>
      </c>
      <c r="G65" s="44" t="n">
        <v>67161</v>
      </c>
      <c r="H65" s="44" t="s">
        <v>424</v>
      </c>
      <c r="I65" s="45" t="n">
        <v>0.3</v>
      </c>
      <c r="J65" s="45" t="n">
        <v>0</v>
      </c>
      <c r="K65" s="45" t="n">
        <v>0</v>
      </c>
      <c r="L65" s="45" t="n">
        <v>2.7</v>
      </c>
      <c r="M65" s="45" t="n">
        <v>0</v>
      </c>
      <c r="N65" s="45" t="n">
        <v>0</v>
      </c>
      <c r="O65" s="45" t="n">
        <v>0.7</v>
      </c>
      <c r="P65" s="45" t="n">
        <v>0</v>
      </c>
      <c r="Q65" s="46"/>
      <c r="R65" s="44"/>
      <c r="S65" s="44" t="s">
        <v>425</v>
      </c>
    </row>
    <row r="66" customFormat="false" ht="12.75" hidden="false" customHeight="false" outlineLevel="0" collapsed="false">
      <c r="A66" s="44" t="s">
        <v>134</v>
      </c>
      <c r="B66" s="44" t="n">
        <v>3</v>
      </c>
      <c r="C66" s="44" t="n">
        <v>42840263</v>
      </c>
      <c r="D66" s="44" t="n">
        <v>42851731</v>
      </c>
      <c r="E66" s="44" t="s">
        <v>13</v>
      </c>
      <c r="F66" s="44" t="s">
        <v>426</v>
      </c>
      <c r="G66" s="44" t="n">
        <v>73852</v>
      </c>
      <c r="H66" s="44" t="s">
        <v>427</v>
      </c>
      <c r="I66" s="45" t="n">
        <v>0.3</v>
      </c>
      <c r="J66" s="45" t="n">
        <v>0.3</v>
      </c>
      <c r="K66" s="45" t="n">
        <v>1.2</v>
      </c>
      <c r="L66" s="45" t="n">
        <v>0</v>
      </c>
      <c r="M66" s="45" t="n">
        <v>0</v>
      </c>
      <c r="N66" s="45" t="n">
        <v>0</v>
      </c>
      <c r="O66" s="45" t="n">
        <v>0.7</v>
      </c>
      <c r="P66" s="45" t="n">
        <v>2.5</v>
      </c>
      <c r="Q66" s="46" t="n">
        <v>0.666384</v>
      </c>
      <c r="R66" s="44" t="s">
        <v>13</v>
      </c>
      <c r="S66" s="44" t="s">
        <v>428</v>
      </c>
    </row>
    <row r="67" customFormat="false" ht="12.75" hidden="false" customHeight="false" outlineLevel="0" collapsed="false">
      <c r="A67" s="34"/>
      <c r="B67" s="34" t="s">
        <v>416</v>
      </c>
      <c r="C67" s="34"/>
      <c r="D67" s="34"/>
      <c r="E67" s="34"/>
      <c r="F67" s="34"/>
      <c r="G67" s="34"/>
      <c r="H67" s="34"/>
      <c r="I67" s="35"/>
      <c r="J67" s="35"/>
      <c r="K67" s="35"/>
      <c r="L67" s="35"/>
      <c r="M67" s="35"/>
      <c r="N67" s="35"/>
      <c r="O67" s="35"/>
      <c r="P67" s="35"/>
      <c r="Q67" s="36"/>
      <c r="R67" s="34"/>
      <c r="S67" s="37"/>
    </row>
    <row r="68" customFormat="false" ht="12.75" hidden="false" customHeight="false" outlineLevel="0" collapsed="false">
      <c r="A68" s="44" t="s">
        <v>154</v>
      </c>
      <c r="B68" s="44" t="n">
        <v>3</v>
      </c>
      <c r="C68" s="44" t="n">
        <v>68945302</v>
      </c>
      <c r="D68" s="44" t="n">
        <v>68971073</v>
      </c>
      <c r="E68" s="44" t="s">
        <v>13</v>
      </c>
      <c r="F68" s="44" t="s">
        <v>429</v>
      </c>
      <c r="G68" s="44" t="n">
        <v>17349</v>
      </c>
      <c r="H68" s="44" t="s">
        <v>430</v>
      </c>
      <c r="I68" s="45" t="n">
        <v>1.2</v>
      </c>
      <c r="J68" s="45" t="n">
        <v>2.1</v>
      </c>
      <c r="K68" s="45" t="n">
        <v>9.5</v>
      </c>
      <c r="L68" s="45" t="n">
        <v>0</v>
      </c>
      <c r="M68" s="45" t="n">
        <v>0</v>
      </c>
      <c r="N68" s="45" t="n">
        <v>0</v>
      </c>
      <c r="O68" s="45" t="n">
        <v>0.7</v>
      </c>
      <c r="P68" s="45" t="n">
        <v>9.8</v>
      </c>
      <c r="Q68" s="46" t="n">
        <v>0.599438</v>
      </c>
      <c r="R68" s="44" t="s">
        <v>13</v>
      </c>
      <c r="S68" s="44" t="s">
        <v>431</v>
      </c>
    </row>
    <row r="69" customFormat="false" ht="12.75" hidden="false" customHeight="false" outlineLevel="0" collapsed="false">
      <c r="A69" s="44" t="s">
        <v>154</v>
      </c>
      <c r="B69" s="44" t="n">
        <v>3</v>
      </c>
      <c r="C69" s="44" t="n">
        <v>69001235</v>
      </c>
      <c r="D69" s="44" t="n">
        <v>69046178</v>
      </c>
      <c r="E69" s="44" t="s">
        <v>13</v>
      </c>
      <c r="F69" s="44" t="s">
        <v>432</v>
      </c>
      <c r="G69" s="44" t="n">
        <v>28030</v>
      </c>
      <c r="H69" s="44" t="s">
        <v>433</v>
      </c>
      <c r="I69" s="45" t="n">
        <v>0.3</v>
      </c>
      <c r="J69" s="45" t="n">
        <v>0.6</v>
      </c>
      <c r="K69" s="45" t="n">
        <v>0</v>
      </c>
      <c r="L69" s="45" t="n">
        <v>0</v>
      </c>
      <c r="M69" s="45" t="n">
        <v>2.3</v>
      </c>
      <c r="N69" s="45" t="n">
        <v>0</v>
      </c>
      <c r="O69" s="45" t="n">
        <v>1.5</v>
      </c>
      <c r="P69" s="45" t="n">
        <v>0</v>
      </c>
      <c r="Q69" s="46"/>
      <c r="R69" s="44"/>
      <c r="S69" s="44" t="s">
        <v>434</v>
      </c>
    </row>
    <row r="70" customFormat="false" ht="12.75" hidden="false" customHeight="false" outlineLevel="0" collapsed="false">
      <c r="A70" s="44" t="s">
        <v>154</v>
      </c>
      <c r="B70" s="44" t="n">
        <v>3</v>
      </c>
      <c r="C70" s="44" t="n">
        <v>69029110</v>
      </c>
      <c r="D70" s="44" t="n">
        <v>69035018</v>
      </c>
      <c r="E70" s="44" t="s">
        <v>48</v>
      </c>
      <c r="F70" s="44" t="s">
        <v>435</v>
      </c>
      <c r="G70" s="44" t="n">
        <v>17035</v>
      </c>
      <c r="H70" s="44" t="s">
        <v>436</v>
      </c>
      <c r="I70" s="45" t="n">
        <v>4.5</v>
      </c>
      <c r="J70" s="45" t="n">
        <v>4.5</v>
      </c>
      <c r="K70" s="45" t="n">
        <v>1.2</v>
      </c>
      <c r="L70" s="45" t="n">
        <v>0</v>
      </c>
      <c r="M70" s="45" t="n">
        <v>0</v>
      </c>
      <c r="N70" s="45" t="n">
        <v>2.2</v>
      </c>
      <c r="O70" s="45" t="n">
        <v>3.7</v>
      </c>
      <c r="P70" s="45" t="n">
        <v>2.5</v>
      </c>
      <c r="Q70" s="46" t="n">
        <v>-0.146529</v>
      </c>
      <c r="R70" s="44"/>
      <c r="S70" s="44" t="s">
        <v>437</v>
      </c>
    </row>
    <row r="71" customFormat="false" ht="12.75" hidden="false" customHeight="false" outlineLevel="0" collapsed="false">
      <c r="A71" s="44" t="s">
        <v>154</v>
      </c>
      <c r="B71" s="44" t="n">
        <v>3</v>
      </c>
      <c r="C71" s="44" t="n">
        <v>69050083</v>
      </c>
      <c r="D71" s="44" t="n">
        <v>69096897</v>
      </c>
      <c r="E71" s="44" t="s">
        <v>48</v>
      </c>
      <c r="F71" s="44" t="s">
        <v>438</v>
      </c>
      <c r="G71" s="44" t="n">
        <v>109222</v>
      </c>
      <c r="H71" s="44" t="s">
        <v>439</v>
      </c>
      <c r="I71" s="45" t="n">
        <v>0</v>
      </c>
      <c r="J71" s="45" t="n">
        <v>0</v>
      </c>
      <c r="K71" s="45" t="n">
        <v>0</v>
      </c>
      <c r="L71" s="45" t="n">
        <v>8.1</v>
      </c>
      <c r="M71" s="45" t="n">
        <v>0</v>
      </c>
      <c r="N71" s="45" t="n">
        <v>2.2</v>
      </c>
      <c r="O71" s="45" t="n">
        <v>0</v>
      </c>
      <c r="P71" s="45" t="n">
        <v>4.9</v>
      </c>
      <c r="Q71" s="46" t="n">
        <v>0.842476</v>
      </c>
      <c r="R71" s="44" t="s">
        <v>17</v>
      </c>
      <c r="S71" s="44" t="s">
        <v>440</v>
      </c>
    </row>
    <row r="72" customFormat="false" ht="12.75" hidden="false" customHeight="false" outlineLevel="0" collapsed="false">
      <c r="A72" s="44" t="s">
        <v>154</v>
      </c>
      <c r="B72" s="44" t="n">
        <v>3</v>
      </c>
      <c r="C72" s="44" t="n">
        <v>69155002</v>
      </c>
      <c r="D72" s="44" t="n">
        <v>69176463</v>
      </c>
      <c r="E72" s="44" t="s">
        <v>13</v>
      </c>
      <c r="F72" s="44" t="s">
        <v>441</v>
      </c>
      <c r="G72" s="44" t="n">
        <v>66868</v>
      </c>
      <c r="H72" s="44" t="s">
        <v>442</v>
      </c>
      <c r="I72" s="45" t="n">
        <v>1.5</v>
      </c>
      <c r="J72" s="45" t="n">
        <v>0.9</v>
      </c>
      <c r="K72" s="45" t="n">
        <v>0</v>
      </c>
      <c r="L72" s="45" t="n">
        <v>8.1</v>
      </c>
      <c r="M72" s="45" t="n">
        <v>9.1</v>
      </c>
      <c r="N72" s="45" t="n">
        <v>0</v>
      </c>
      <c r="O72" s="45" t="n">
        <v>3.7</v>
      </c>
      <c r="P72" s="45" t="n">
        <v>22.1</v>
      </c>
      <c r="Q72" s="46" t="n">
        <v>0.775529</v>
      </c>
      <c r="R72" s="44" t="s">
        <v>17</v>
      </c>
      <c r="S72" s="44" t="s">
        <v>443</v>
      </c>
    </row>
    <row r="73" customFormat="false" ht="12.75" hidden="false" customHeight="false" outlineLevel="0" collapsed="false">
      <c r="A73" s="29"/>
      <c r="B73" s="29" t="s">
        <v>387</v>
      </c>
      <c r="C73" s="29"/>
      <c r="D73" s="30"/>
      <c r="E73" s="30"/>
      <c r="F73" s="30"/>
      <c r="G73" s="30"/>
      <c r="H73" s="30"/>
      <c r="I73" s="31"/>
      <c r="J73" s="31"/>
      <c r="K73" s="31"/>
      <c r="L73" s="31"/>
      <c r="M73" s="31"/>
      <c r="N73" s="31"/>
      <c r="O73" s="31"/>
      <c r="P73" s="31"/>
      <c r="Q73" s="32"/>
      <c r="R73" s="30"/>
      <c r="S73" s="33"/>
    </row>
    <row r="74" customFormat="false" ht="12.75" hidden="false" customHeight="false" outlineLevel="0" collapsed="false">
      <c r="A74" s="47" t="s">
        <v>184</v>
      </c>
      <c r="B74" s="47" t="n">
        <v>3</v>
      </c>
      <c r="C74" s="47" t="n">
        <v>97131200</v>
      </c>
      <c r="D74" s="47" t="n">
        <v>97134426</v>
      </c>
      <c r="E74" s="47" t="s">
        <v>48</v>
      </c>
      <c r="F74" s="47" t="s">
        <v>444</v>
      </c>
      <c r="G74" s="47" t="n">
        <v>53814</v>
      </c>
      <c r="H74" s="47" t="s">
        <v>445</v>
      </c>
      <c r="I74" s="48" t="n">
        <v>0</v>
      </c>
      <c r="J74" s="48" t="n">
        <v>0</v>
      </c>
      <c r="K74" s="48" t="n">
        <v>0</v>
      </c>
      <c r="L74" s="48" t="n">
        <v>0</v>
      </c>
      <c r="M74" s="48" t="n">
        <v>0</v>
      </c>
      <c r="N74" s="48" t="n">
        <v>0</v>
      </c>
      <c r="O74" s="48" t="n">
        <v>0</v>
      </c>
      <c r="P74" s="48" t="n">
        <v>117.1</v>
      </c>
      <c r="Q74" s="49" t="n">
        <v>1.16888</v>
      </c>
      <c r="R74" s="47" t="s">
        <v>19</v>
      </c>
      <c r="S74" s="47" t="s">
        <v>446</v>
      </c>
    </row>
    <row r="75" customFormat="false" ht="12.75" hidden="false" customHeight="false" outlineLevel="0" collapsed="false">
      <c r="A75" s="47" t="s">
        <v>184</v>
      </c>
      <c r="B75" s="47" t="n">
        <v>3</v>
      </c>
      <c r="C75" s="47" t="n">
        <v>97141148</v>
      </c>
      <c r="D75" s="47" t="n">
        <v>97146518</v>
      </c>
      <c r="E75" s="47" t="s">
        <v>13</v>
      </c>
      <c r="F75" s="47" t="s">
        <v>447</v>
      </c>
      <c r="G75" s="47" t="n">
        <v>78523</v>
      </c>
      <c r="H75" s="47" t="s">
        <v>448</v>
      </c>
      <c r="I75" s="48" t="n">
        <v>0</v>
      </c>
      <c r="J75" s="48" t="n">
        <v>0</v>
      </c>
      <c r="K75" s="48" t="n">
        <v>0</v>
      </c>
      <c r="L75" s="48" t="n">
        <v>0</v>
      </c>
      <c r="M75" s="48" t="n">
        <v>0</v>
      </c>
      <c r="N75" s="48" t="n">
        <v>0</v>
      </c>
      <c r="O75" s="48" t="n">
        <v>0</v>
      </c>
      <c r="P75" s="48" t="n">
        <v>2.6</v>
      </c>
      <c r="Q75" s="49" t="n">
        <v>1.16888</v>
      </c>
      <c r="R75" s="47" t="s">
        <v>19</v>
      </c>
      <c r="S75" s="47" t="s">
        <v>449</v>
      </c>
    </row>
    <row r="76" customFormat="false" ht="12.75" hidden="false" customHeight="false" outlineLevel="0" collapsed="false">
      <c r="A76" s="47" t="s">
        <v>184</v>
      </c>
      <c r="B76" s="47" t="n">
        <v>3</v>
      </c>
      <c r="C76" s="47" t="n">
        <v>97150826</v>
      </c>
      <c r="D76" s="47" t="n">
        <v>97151869</v>
      </c>
      <c r="E76" s="47" t="s">
        <v>13</v>
      </c>
      <c r="F76" s="47" t="s">
        <v>450</v>
      </c>
      <c r="G76" s="47" t="n">
        <v>383978</v>
      </c>
      <c r="H76" s="47"/>
      <c r="I76" s="48" t="n">
        <v>0</v>
      </c>
      <c r="J76" s="48" t="n">
        <v>0</v>
      </c>
      <c r="K76" s="48" t="n">
        <v>0</v>
      </c>
      <c r="L76" s="48" t="n">
        <v>0</v>
      </c>
      <c r="M76" s="48" t="n">
        <v>0</v>
      </c>
      <c r="N76" s="48" t="n">
        <v>0</v>
      </c>
      <c r="O76" s="48" t="n">
        <v>0</v>
      </c>
      <c r="P76" s="48" t="n">
        <v>0</v>
      </c>
      <c r="Q76" s="49"/>
      <c r="R76" s="47"/>
      <c r="S76" s="47" t="s">
        <v>451</v>
      </c>
    </row>
    <row r="77" customFormat="false" ht="12.75" hidden="false" customHeight="false" outlineLevel="0" collapsed="false">
      <c r="A77" s="47" t="s">
        <v>184</v>
      </c>
      <c r="B77" s="47" t="n">
        <v>3</v>
      </c>
      <c r="C77" s="47" t="n">
        <v>97162793</v>
      </c>
      <c r="D77" s="47" t="n">
        <v>97171401</v>
      </c>
      <c r="E77" s="47" t="s">
        <v>48</v>
      </c>
      <c r="F77" s="47" t="s">
        <v>452</v>
      </c>
      <c r="G77" s="47" t="n">
        <v>66353</v>
      </c>
      <c r="H77" s="47" t="s">
        <v>453</v>
      </c>
      <c r="I77" s="48" t="n">
        <v>0.3</v>
      </c>
      <c r="J77" s="48" t="n">
        <v>0.3</v>
      </c>
      <c r="K77" s="48" t="n">
        <v>0</v>
      </c>
      <c r="L77" s="48" t="n">
        <v>0</v>
      </c>
      <c r="M77" s="48" t="n">
        <v>0</v>
      </c>
      <c r="N77" s="48" t="n">
        <v>0</v>
      </c>
      <c r="O77" s="48" t="n">
        <v>0</v>
      </c>
      <c r="P77" s="48" t="n">
        <v>14.3</v>
      </c>
      <c r="Q77" s="49" t="n">
        <v>1.096329</v>
      </c>
      <c r="R77" s="47" t="s">
        <v>19</v>
      </c>
      <c r="S77" s="47" t="s">
        <v>454</v>
      </c>
    </row>
    <row r="78" customFormat="false" ht="12.75" hidden="false" customHeight="false" outlineLevel="0" collapsed="false">
      <c r="A78" s="29"/>
      <c r="B78" s="29" t="s">
        <v>455</v>
      </c>
      <c r="C78" s="29"/>
      <c r="D78" s="30"/>
      <c r="E78" s="30"/>
      <c r="F78" s="30"/>
      <c r="G78" s="30"/>
      <c r="H78" s="30"/>
      <c r="I78" s="31"/>
      <c r="J78" s="31"/>
      <c r="K78" s="31"/>
      <c r="L78" s="31"/>
      <c r="M78" s="31"/>
      <c r="N78" s="31"/>
      <c r="O78" s="31"/>
      <c r="P78" s="31"/>
      <c r="Q78" s="32"/>
      <c r="R78" s="30"/>
      <c r="S78" s="33"/>
    </row>
    <row r="79" customFormat="false" ht="12.75" hidden="false" customHeight="false" outlineLevel="0" collapsed="false">
      <c r="A79" s="47" t="s">
        <v>194</v>
      </c>
      <c r="B79" s="47" t="n">
        <v>3</v>
      </c>
      <c r="C79" s="47" t="n">
        <v>108798782</v>
      </c>
      <c r="D79" s="47" t="n">
        <v>108808079</v>
      </c>
      <c r="E79" s="47" t="s">
        <v>48</v>
      </c>
      <c r="F79" s="47" t="s">
        <v>456</v>
      </c>
      <c r="G79" s="47" t="n">
        <v>53975</v>
      </c>
      <c r="H79" s="47" t="s">
        <v>457</v>
      </c>
      <c r="I79" s="48" t="n">
        <v>1.5</v>
      </c>
      <c r="J79" s="48" t="n">
        <v>3.6</v>
      </c>
      <c r="K79" s="48" t="n">
        <v>0</v>
      </c>
      <c r="L79" s="48" t="n">
        <v>0</v>
      </c>
      <c r="M79" s="48" t="n">
        <v>1.1</v>
      </c>
      <c r="N79" s="48" t="n">
        <v>0</v>
      </c>
      <c r="O79" s="48" t="n">
        <v>2.9</v>
      </c>
      <c r="P79" s="48" t="n">
        <v>35.1</v>
      </c>
      <c r="Q79" s="49" t="n">
        <v>0.910047</v>
      </c>
      <c r="R79" s="47" t="s">
        <v>19</v>
      </c>
      <c r="S79" s="47" t="s">
        <v>458</v>
      </c>
    </row>
    <row r="80" customFormat="false" ht="12.75" hidden="false" customHeight="false" outlineLevel="0" collapsed="false">
      <c r="A80" s="47" t="s">
        <v>194</v>
      </c>
      <c r="B80" s="47" t="n">
        <v>3</v>
      </c>
      <c r="C80" s="47" t="n">
        <v>108825183</v>
      </c>
      <c r="D80" s="47" t="n">
        <v>108840594</v>
      </c>
      <c r="E80" s="47" t="s">
        <v>13</v>
      </c>
      <c r="F80" s="47" t="s">
        <v>459</v>
      </c>
      <c r="G80" s="47" t="n">
        <v>109050</v>
      </c>
      <c r="H80" s="47" t="s">
        <v>460</v>
      </c>
      <c r="I80" s="48" t="n">
        <v>0.9</v>
      </c>
      <c r="J80" s="48" t="n">
        <v>0</v>
      </c>
      <c r="K80" s="48" t="n">
        <v>0</v>
      </c>
      <c r="L80" s="48" t="n">
        <v>0</v>
      </c>
      <c r="M80" s="48" t="n">
        <v>0</v>
      </c>
      <c r="N80" s="48" t="n">
        <v>0</v>
      </c>
      <c r="O80" s="48" t="n">
        <v>0</v>
      </c>
      <c r="P80" s="48" t="n">
        <v>0</v>
      </c>
      <c r="Q80" s="49"/>
      <c r="R80" s="47"/>
      <c r="S80" s="47" t="s">
        <v>461</v>
      </c>
    </row>
    <row r="81" customFormat="false" ht="12.75" hidden="false" customHeight="false" outlineLevel="0" collapsed="false">
      <c r="A81" s="47" t="s">
        <v>194</v>
      </c>
      <c r="B81" s="47" t="n">
        <v>3</v>
      </c>
      <c r="C81" s="47" t="n">
        <v>109025369</v>
      </c>
      <c r="D81" s="47" t="n">
        <v>109029237</v>
      </c>
      <c r="E81" s="47" t="s">
        <v>13</v>
      </c>
      <c r="F81" s="47" t="s">
        <v>462</v>
      </c>
      <c r="G81" s="47" t="n">
        <v>11542</v>
      </c>
      <c r="H81" s="47" t="s">
        <v>463</v>
      </c>
      <c r="I81" s="48" t="n">
        <v>0</v>
      </c>
      <c r="J81" s="48" t="n">
        <v>0</v>
      </c>
      <c r="K81" s="48" t="n">
        <v>0</v>
      </c>
      <c r="L81" s="48" t="n">
        <v>0</v>
      </c>
      <c r="M81" s="48" t="n">
        <v>0</v>
      </c>
      <c r="N81" s="48" t="n">
        <v>0</v>
      </c>
      <c r="O81" s="48" t="n">
        <v>0</v>
      </c>
      <c r="P81" s="48" t="n">
        <v>2.6</v>
      </c>
      <c r="Q81" s="49" t="n">
        <v>1.16888</v>
      </c>
      <c r="R81" s="47" t="s">
        <v>19</v>
      </c>
      <c r="S81" s="47" t="s">
        <v>464</v>
      </c>
    </row>
    <row r="82" customFormat="false" ht="12.75" hidden="false" customHeight="false" outlineLevel="0" collapsed="false">
      <c r="A82" s="47" t="s">
        <v>194</v>
      </c>
      <c r="B82" s="47" t="n">
        <v>3</v>
      </c>
      <c r="C82" s="47" t="n">
        <v>109035019</v>
      </c>
      <c r="D82" s="47" t="n">
        <v>109044924</v>
      </c>
      <c r="E82" s="47" t="s">
        <v>13</v>
      </c>
      <c r="F82" s="47" t="s">
        <v>465</v>
      </c>
      <c r="G82" s="47" t="n">
        <v>69296</v>
      </c>
      <c r="H82" s="47" t="s">
        <v>466</v>
      </c>
      <c r="I82" s="48" t="n">
        <v>1.2</v>
      </c>
      <c r="J82" s="48" t="n">
        <v>1.2</v>
      </c>
      <c r="K82" s="48" t="n">
        <v>0</v>
      </c>
      <c r="L82" s="48" t="n">
        <v>0</v>
      </c>
      <c r="M82" s="48" t="n">
        <v>0</v>
      </c>
      <c r="N82" s="48" t="n">
        <v>0</v>
      </c>
      <c r="O82" s="48" t="n">
        <v>0</v>
      </c>
      <c r="P82" s="48" t="n">
        <v>65.1</v>
      </c>
      <c r="Q82" s="49" t="n">
        <v>1.104422</v>
      </c>
      <c r="R82" s="47" t="s">
        <v>19</v>
      </c>
      <c r="S82" s="47" t="s">
        <v>467</v>
      </c>
    </row>
    <row r="83" customFormat="false" ht="12.75" hidden="false" customHeight="false" outlineLevel="0" collapsed="false">
      <c r="A83" s="47" t="s">
        <v>194</v>
      </c>
      <c r="B83" s="47" t="n">
        <v>3</v>
      </c>
      <c r="C83" s="47" t="n">
        <v>109063578</v>
      </c>
      <c r="D83" s="47" t="n">
        <v>109080139</v>
      </c>
      <c r="E83" s="47" t="s">
        <v>48</v>
      </c>
      <c r="F83" s="47" t="s">
        <v>468</v>
      </c>
      <c r="G83" s="47" t="n">
        <v>11950</v>
      </c>
      <c r="H83" s="47" t="s">
        <v>469</v>
      </c>
      <c r="I83" s="48" t="n">
        <v>30.9</v>
      </c>
      <c r="J83" s="48" t="n">
        <v>19.6</v>
      </c>
      <c r="K83" s="48" t="n">
        <v>65.3</v>
      </c>
      <c r="L83" s="48" t="n">
        <v>26.9</v>
      </c>
      <c r="M83" s="48" t="n">
        <v>42.1</v>
      </c>
      <c r="N83" s="48" t="n">
        <v>48.9</v>
      </c>
      <c r="O83" s="48" t="n">
        <v>30</v>
      </c>
      <c r="P83" s="48" t="n">
        <v>10.4</v>
      </c>
      <c r="Q83" s="49" t="n">
        <v>-0.460785</v>
      </c>
      <c r="R83" s="47"/>
      <c r="S83" s="47" t="s">
        <v>470</v>
      </c>
    </row>
    <row r="84" customFormat="false" ht="12.75" hidden="false" customHeight="false" outlineLevel="0" collapsed="false">
      <c r="A84" s="47" t="s">
        <v>194</v>
      </c>
      <c r="B84" s="47" t="n">
        <v>3</v>
      </c>
      <c r="C84" s="47" t="n">
        <v>109080381</v>
      </c>
      <c r="D84" s="47" t="n">
        <v>109090643</v>
      </c>
      <c r="E84" s="47" t="s">
        <v>13</v>
      </c>
      <c r="F84" s="47" t="s">
        <v>471</v>
      </c>
      <c r="G84" s="47" t="n">
        <v>70465</v>
      </c>
      <c r="H84" s="47" t="s">
        <v>472</v>
      </c>
      <c r="I84" s="48" t="n">
        <v>2.4</v>
      </c>
      <c r="J84" s="48" t="n">
        <v>5.4</v>
      </c>
      <c r="K84" s="48" t="n">
        <v>3.6</v>
      </c>
      <c r="L84" s="48" t="n">
        <v>2.7</v>
      </c>
      <c r="M84" s="48" t="n">
        <v>0</v>
      </c>
      <c r="N84" s="48" t="n">
        <v>0</v>
      </c>
      <c r="O84" s="48" t="n">
        <v>6.6</v>
      </c>
      <c r="P84" s="48" t="n">
        <v>0</v>
      </c>
      <c r="Q84" s="49"/>
      <c r="R84" s="47"/>
      <c r="S84" s="47" t="s">
        <v>473</v>
      </c>
    </row>
    <row r="85" customFormat="false" ht="12.75" hidden="false" customHeight="false" outlineLevel="0" collapsed="false">
      <c r="A85" s="47" t="s">
        <v>194</v>
      </c>
      <c r="B85" s="47" t="n">
        <v>3</v>
      </c>
      <c r="C85" s="47" t="n">
        <v>109117840</v>
      </c>
      <c r="D85" s="47" t="n">
        <v>109135529</v>
      </c>
      <c r="E85" s="47" t="s">
        <v>48</v>
      </c>
      <c r="F85" s="47" t="s">
        <v>474</v>
      </c>
      <c r="G85" s="47" t="n">
        <v>76420</v>
      </c>
      <c r="H85" s="47" t="s">
        <v>475</v>
      </c>
      <c r="I85" s="48" t="n">
        <v>0</v>
      </c>
      <c r="J85" s="48" t="n">
        <v>0</v>
      </c>
      <c r="K85" s="48" t="n">
        <v>0</v>
      </c>
      <c r="L85" s="48" t="n">
        <v>0</v>
      </c>
      <c r="M85" s="48" t="n">
        <v>0</v>
      </c>
      <c r="N85" s="48" t="n">
        <v>0</v>
      </c>
      <c r="O85" s="48" t="n">
        <v>0</v>
      </c>
      <c r="P85" s="48" t="n">
        <v>3.9</v>
      </c>
      <c r="Q85" s="49" t="n">
        <v>1.16888</v>
      </c>
      <c r="R85" s="47" t="s">
        <v>19</v>
      </c>
      <c r="S85" s="47" t="s">
        <v>476</v>
      </c>
    </row>
    <row r="86" customFormat="false" ht="12.75" hidden="false" customHeight="false" outlineLevel="0" collapsed="false">
      <c r="A86" s="34"/>
      <c r="B86" s="34" t="s">
        <v>477</v>
      </c>
      <c r="C86" s="34"/>
      <c r="D86" s="34"/>
      <c r="E86" s="34"/>
      <c r="F86" s="34"/>
      <c r="G86" s="34"/>
      <c r="H86" s="34"/>
      <c r="I86" s="35"/>
      <c r="J86" s="35"/>
      <c r="K86" s="35"/>
      <c r="L86" s="35"/>
      <c r="M86" s="35"/>
      <c r="N86" s="35"/>
      <c r="O86" s="35"/>
      <c r="P86" s="35"/>
      <c r="Q86" s="36"/>
      <c r="R86" s="34"/>
      <c r="S86" s="37"/>
    </row>
    <row r="87" customFormat="false" ht="12.75" hidden="false" customHeight="false" outlineLevel="0" collapsed="false">
      <c r="A87" s="44" t="s">
        <v>164</v>
      </c>
      <c r="B87" s="44" t="n">
        <v>3</v>
      </c>
      <c r="C87" s="44" t="n">
        <v>131057618</v>
      </c>
      <c r="D87" s="44" t="n">
        <v>131074250</v>
      </c>
      <c r="E87" s="44" t="s">
        <v>48</v>
      </c>
      <c r="F87" s="44" t="s">
        <v>478</v>
      </c>
      <c r="G87" s="44" t="n">
        <v>68280</v>
      </c>
      <c r="H87" s="44" t="s">
        <v>479</v>
      </c>
      <c r="I87" s="45" t="n">
        <v>0</v>
      </c>
      <c r="J87" s="45" t="n">
        <v>2.1</v>
      </c>
      <c r="K87" s="45" t="n">
        <v>1.2</v>
      </c>
      <c r="L87" s="45" t="n">
        <v>2.7</v>
      </c>
      <c r="M87" s="45" t="n">
        <v>0</v>
      </c>
      <c r="N87" s="45" t="n">
        <v>0</v>
      </c>
      <c r="O87" s="45" t="n">
        <v>2.9</v>
      </c>
      <c r="P87" s="45" t="n">
        <v>8.6</v>
      </c>
      <c r="Q87" s="46" t="n">
        <v>0.687574</v>
      </c>
      <c r="R87" s="44" t="s">
        <v>13</v>
      </c>
      <c r="S87" s="44" t="s">
        <v>480</v>
      </c>
    </row>
    <row r="88" customFormat="false" ht="12.75" hidden="false" customHeight="false" outlineLevel="0" collapsed="false">
      <c r="A88" s="44" t="s">
        <v>164</v>
      </c>
      <c r="B88" s="44" t="n">
        <v>3</v>
      </c>
      <c r="C88" s="44" t="n">
        <v>131074391</v>
      </c>
      <c r="D88" s="44" t="n">
        <v>131143011</v>
      </c>
      <c r="E88" s="44" t="s">
        <v>13</v>
      </c>
      <c r="F88" s="44" t="s">
        <v>481</v>
      </c>
      <c r="G88" s="44" t="n">
        <v>71643</v>
      </c>
      <c r="H88" s="44" t="s">
        <v>482</v>
      </c>
      <c r="I88" s="45" t="n">
        <v>0</v>
      </c>
      <c r="J88" s="45" t="n">
        <v>0</v>
      </c>
      <c r="K88" s="45" t="n">
        <v>0</v>
      </c>
      <c r="L88" s="45" t="n">
        <v>0</v>
      </c>
      <c r="M88" s="45" t="n">
        <v>0</v>
      </c>
      <c r="N88" s="45" t="n">
        <v>0</v>
      </c>
      <c r="O88" s="45" t="n">
        <v>0.7</v>
      </c>
      <c r="P88" s="45" t="n">
        <v>0</v>
      </c>
      <c r="Q88" s="46"/>
      <c r="R88" s="44"/>
      <c r="S88" s="44" t="s">
        <v>483</v>
      </c>
    </row>
    <row r="89" customFormat="false" ht="12.75" hidden="false" customHeight="false" outlineLevel="0" collapsed="false">
      <c r="A89" s="44" t="s">
        <v>164</v>
      </c>
      <c r="B89" s="44" t="n">
        <v>3</v>
      </c>
      <c r="C89" s="44" t="n">
        <v>131158136</v>
      </c>
      <c r="D89" s="44" t="n">
        <v>131160620</v>
      </c>
      <c r="E89" s="44" t="s">
        <v>13</v>
      </c>
      <c r="F89" s="44" t="s">
        <v>484</v>
      </c>
      <c r="G89" s="44" t="n">
        <v>11924</v>
      </c>
      <c r="H89" s="44" t="s">
        <v>485</v>
      </c>
      <c r="I89" s="45" t="n">
        <v>0</v>
      </c>
      <c r="J89" s="45" t="n">
        <v>0</v>
      </c>
      <c r="K89" s="45" t="n">
        <v>0</v>
      </c>
      <c r="L89" s="45" t="n">
        <v>0</v>
      </c>
      <c r="M89" s="45" t="n">
        <v>0</v>
      </c>
      <c r="N89" s="45" t="n">
        <v>0</v>
      </c>
      <c r="O89" s="45" t="n">
        <v>0</v>
      </c>
      <c r="P89" s="45" t="n">
        <v>0</v>
      </c>
      <c r="Q89" s="46"/>
      <c r="R89" s="44"/>
      <c r="S89" s="44" t="s">
        <v>486</v>
      </c>
    </row>
    <row r="90" customFormat="false" ht="12.75" hidden="false" customHeight="false" outlineLevel="0" collapsed="false">
      <c r="A90" s="44" t="s">
        <v>164</v>
      </c>
      <c r="B90" s="44" t="n">
        <v>3</v>
      </c>
      <c r="C90" s="44" t="n">
        <v>131211173</v>
      </c>
      <c r="D90" s="44" t="n">
        <v>131343443</v>
      </c>
      <c r="E90" s="44" t="s">
        <v>48</v>
      </c>
      <c r="F90" s="44" t="s">
        <v>487</v>
      </c>
      <c r="G90" s="44" t="n">
        <v>71481</v>
      </c>
      <c r="H90" s="44" t="s">
        <v>488</v>
      </c>
      <c r="I90" s="45" t="n">
        <v>0.3</v>
      </c>
      <c r="J90" s="45" t="n">
        <v>0</v>
      </c>
      <c r="K90" s="45" t="n">
        <v>0</v>
      </c>
      <c r="L90" s="45" t="n">
        <v>0</v>
      </c>
      <c r="M90" s="45" t="n">
        <v>0</v>
      </c>
      <c r="N90" s="45" t="n">
        <v>0</v>
      </c>
      <c r="O90" s="45" t="n">
        <v>0.7</v>
      </c>
      <c r="P90" s="45" t="n">
        <v>0</v>
      </c>
      <c r="Q90" s="46"/>
      <c r="R90" s="44"/>
      <c r="S90" s="44" t="s">
        <v>489</v>
      </c>
    </row>
    <row r="91" customFormat="false" ht="12.75" hidden="false" customHeight="false" outlineLevel="0" collapsed="false">
      <c r="A91" s="44" t="s">
        <v>164</v>
      </c>
      <c r="B91" s="44" t="n">
        <v>3</v>
      </c>
      <c r="C91" s="44" t="n">
        <v>131354424</v>
      </c>
      <c r="D91" s="44" t="n">
        <v>131361431</v>
      </c>
      <c r="E91" s="44" t="s">
        <v>13</v>
      </c>
      <c r="F91" s="44" t="s">
        <v>68</v>
      </c>
      <c r="G91" s="44" t="n">
        <v>211550</v>
      </c>
      <c r="H91" s="44" t="s">
        <v>69</v>
      </c>
      <c r="I91" s="45" t="n">
        <v>0.3</v>
      </c>
      <c r="J91" s="45" t="n">
        <v>0</v>
      </c>
      <c r="K91" s="45" t="n">
        <v>0</v>
      </c>
      <c r="L91" s="45" t="n">
        <v>0</v>
      </c>
      <c r="M91" s="45" t="n">
        <v>0</v>
      </c>
      <c r="N91" s="45" t="n">
        <v>0</v>
      </c>
      <c r="O91" s="45" t="n">
        <v>0</v>
      </c>
      <c r="P91" s="45" t="n">
        <v>1.2</v>
      </c>
      <c r="Q91" s="46" t="n">
        <v>0.842476</v>
      </c>
      <c r="R91" s="44" t="s">
        <v>17</v>
      </c>
      <c r="S91" s="44" t="s">
        <v>70</v>
      </c>
    </row>
    <row r="92" customFormat="false" ht="12.75" hidden="false" customHeight="false" outlineLevel="0" collapsed="false">
      <c r="A92" s="44" t="s">
        <v>164</v>
      </c>
      <c r="B92" s="44" t="n">
        <v>3</v>
      </c>
      <c r="C92" s="44" t="n">
        <v>131371018</v>
      </c>
      <c r="D92" s="44" t="n">
        <v>131371908</v>
      </c>
      <c r="E92" s="44" t="s">
        <v>48</v>
      </c>
      <c r="F92" s="44" t="s">
        <v>71</v>
      </c>
      <c r="G92" s="44" t="n">
        <v>211556</v>
      </c>
      <c r="H92" s="44" t="s">
        <v>72</v>
      </c>
      <c r="I92" s="45" t="n">
        <v>0</v>
      </c>
      <c r="J92" s="45" t="n">
        <v>0.3</v>
      </c>
      <c r="K92" s="45" t="n">
        <v>0</v>
      </c>
      <c r="L92" s="45" t="n">
        <v>0</v>
      </c>
      <c r="M92" s="45" t="n">
        <v>0</v>
      </c>
      <c r="N92" s="45" t="n">
        <v>0</v>
      </c>
      <c r="O92" s="45" t="n">
        <v>0</v>
      </c>
      <c r="P92" s="45" t="n">
        <v>1.2</v>
      </c>
      <c r="Q92" s="46" t="n">
        <v>0.842476</v>
      </c>
      <c r="R92" s="44" t="s">
        <v>17</v>
      </c>
      <c r="S92" s="44" t="s">
        <v>73</v>
      </c>
    </row>
    <row r="93" customFormat="false" ht="12.75" hidden="false" customHeight="false" outlineLevel="0" collapsed="false">
      <c r="A93" s="44" t="s">
        <v>164</v>
      </c>
      <c r="B93" s="44" t="n">
        <v>3</v>
      </c>
      <c r="C93" s="44" t="n">
        <v>131430253</v>
      </c>
      <c r="D93" s="44" t="n">
        <v>131456006</v>
      </c>
      <c r="E93" s="44" t="s">
        <v>48</v>
      </c>
      <c r="F93" s="44" t="s">
        <v>74</v>
      </c>
      <c r="G93" s="44" t="n">
        <v>70617</v>
      </c>
      <c r="H93" s="44" t="s">
        <v>75</v>
      </c>
      <c r="I93" s="45" t="n">
        <v>0</v>
      </c>
      <c r="J93" s="45" t="n">
        <v>0</v>
      </c>
      <c r="K93" s="45" t="n">
        <v>1.2</v>
      </c>
      <c r="L93" s="45" t="n">
        <v>0</v>
      </c>
      <c r="M93" s="45" t="n">
        <v>0</v>
      </c>
      <c r="N93" s="45" t="n">
        <v>0</v>
      </c>
      <c r="O93" s="45" t="n">
        <v>0</v>
      </c>
      <c r="P93" s="45" t="n">
        <v>1.2</v>
      </c>
      <c r="Q93" s="46" t="n">
        <v>0.842476</v>
      </c>
      <c r="R93" s="44" t="s">
        <v>17</v>
      </c>
      <c r="S93" s="44" t="s">
        <v>76</v>
      </c>
    </row>
    <row r="94" customFormat="false" ht="12.75" hidden="false" customHeight="false" outlineLevel="0" collapsed="false">
      <c r="A94" s="29"/>
      <c r="B94" s="29" t="s">
        <v>77</v>
      </c>
      <c r="C94" s="29"/>
      <c r="D94" s="30"/>
      <c r="E94" s="30"/>
      <c r="F94" s="30"/>
      <c r="G94" s="30"/>
      <c r="H94" s="30"/>
      <c r="I94" s="31"/>
      <c r="J94" s="31"/>
      <c r="K94" s="31"/>
      <c r="L94" s="31"/>
      <c r="M94" s="31"/>
      <c r="N94" s="31"/>
      <c r="O94" s="31"/>
      <c r="P94" s="31"/>
      <c r="Q94" s="32"/>
      <c r="R94" s="30"/>
      <c r="S94" s="33"/>
    </row>
    <row r="95" customFormat="false" ht="12.75" hidden="false" customHeight="false" outlineLevel="0" collapsed="false">
      <c r="A95" s="47" t="s">
        <v>233</v>
      </c>
      <c r="B95" s="47" t="n">
        <v>3</v>
      </c>
      <c r="C95" s="47" t="n">
        <v>141972981</v>
      </c>
      <c r="D95" s="47" t="n">
        <v>141991591</v>
      </c>
      <c r="E95" s="47" t="s">
        <v>48</v>
      </c>
      <c r="F95" s="47" t="s">
        <v>79</v>
      </c>
      <c r="G95" s="47" t="n">
        <v>329763</v>
      </c>
      <c r="H95" s="47"/>
      <c r="I95" s="48" t="n">
        <v>0</v>
      </c>
      <c r="J95" s="48" t="n">
        <v>0</v>
      </c>
      <c r="K95" s="48" t="n">
        <v>0</v>
      </c>
      <c r="L95" s="48" t="n">
        <v>0</v>
      </c>
      <c r="M95" s="48" t="n">
        <v>0</v>
      </c>
      <c r="N95" s="48" t="n">
        <v>2.2</v>
      </c>
      <c r="O95" s="48" t="n">
        <v>0</v>
      </c>
      <c r="P95" s="48" t="n">
        <v>1.3</v>
      </c>
      <c r="Q95" s="49" t="n">
        <v>0.86785</v>
      </c>
      <c r="R95" s="47" t="s">
        <v>17</v>
      </c>
      <c r="S95" s="47" t="s">
        <v>80</v>
      </c>
    </row>
    <row r="96" customFormat="false" ht="12.75" hidden="false" customHeight="false" outlineLevel="0" collapsed="false">
      <c r="A96" s="47" t="s">
        <v>233</v>
      </c>
      <c r="B96" s="47" t="n">
        <v>3</v>
      </c>
      <c r="C96" s="47" t="n">
        <v>142015031</v>
      </c>
      <c r="D96" s="47" t="n">
        <v>142055475</v>
      </c>
      <c r="E96" s="47" t="s">
        <v>48</v>
      </c>
      <c r="F96" s="47" t="s">
        <v>81</v>
      </c>
      <c r="G96" s="47" t="n">
        <v>17777</v>
      </c>
      <c r="H96" s="47" t="s">
        <v>82</v>
      </c>
      <c r="I96" s="48" t="n">
        <v>0</v>
      </c>
      <c r="J96" s="48" t="n">
        <v>0.9</v>
      </c>
      <c r="K96" s="48" t="n">
        <v>0</v>
      </c>
      <c r="L96" s="48" t="n">
        <v>2.7</v>
      </c>
      <c r="M96" s="48" t="n">
        <v>0</v>
      </c>
      <c r="N96" s="48" t="n">
        <v>0</v>
      </c>
      <c r="O96" s="48" t="n">
        <v>0</v>
      </c>
      <c r="P96" s="48" t="n">
        <v>2.6</v>
      </c>
      <c r="Q96" s="49" t="n">
        <v>0.691758</v>
      </c>
      <c r="R96" s="47" t="s">
        <v>13</v>
      </c>
      <c r="S96" s="47" t="s">
        <v>83</v>
      </c>
    </row>
    <row r="97" customFormat="false" ht="12.75" hidden="false" customHeight="false" outlineLevel="0" collapsed="false">
      <c r="A97" s="47" t="s">
        <v>233</v>
      </c>
      <c r="B97" s="47" t="n">
        <v>3</v>
      </c>
      <c r="C97" s="47" t="n">
        <v>142067599</v>
      </c>
      <c r="D97" s="47" t="n">
        <v>142082427</v>
      </c>
      <c r="E97" s="47" t="s">
        <v>13</v>
      </c>
      <c r="F97" s="47" t="s">
        <v>84</v>
      </c>
      <c r="G97" s="47" t="n">
        <v>108943</v>
      </c>
      <c r="H97" s="47" t="s">
        <v>85</v>
      </c>
      <c r="I97" s="48" t="n">
        <v>1.2</v>
      </c>
      <c r="J97" s="48" t="n">
        <v>0.6</v>
      </c>
      <c r="K97" s="48" t="n">
        <v>0</v>
      </c>
      <c r="L97" s="48" t="n">
        <v>0</v>
      </c>
      <c r="M97" s="48" t="n">
        <v>3.4</v>
      </c>
      <c r="N97" s="48" t="n">
        <v>0</v>
      </c>
      <c r="O97" s="48" t="n">
        <v>2.9</v>
      </c>
      <c r="P97" s="48" t="n">
        <v>15.6</v>
      </c>
      <c r="Q97" s="49" t="n">
        <v>0.850121</v>
      </c>
      <c r="R97" s="47" t="s">
        <v>17</v>
      </c>
      <c r="S97" s="47" t="s">
        <v>86</v>
      </c>
    </row>
    <row r="98" customFormat="false" ht="12.75" hidden="false" customHeight="false" outlineLevel="0" collapsed="false">
      <c r="A98" s="47" t="s">
        <v>233</v>
      </c>
      <c r="B98" s="47" t="n">
        <v>3</v>
      </c>
      <c r="C98" s="47" t="n">
        <v>142088535</v>
      </c>
      <c r="D98" s="47" t="n">
        <v>142111170</v>
      </c>
      <c r="E98" s="47" t="s">
        <v>48</v>
      </c>
      <c r="F98" s="47" t="s">
        <v>87</v>
      </c>
      <c r="G98" s="47" t="n">
        <v>67741</v>
      </c>
      <c r="H98" s="47" t="s">
        <v>88</v>
      </c>
      <c r="I98" s="48" t="n">
        <v>0</v>
      </c>
      <c r="J98" s="48" t="n">
        <v>0</v>
      </c>
      <c r="K98" s="48" t="n">
        <v>0</v>
      </c>
      <c r="L98" s="48" t="n">
        <v>0</v>
      </c>
      <c r="M98" s="48" t="n">
        <v>1.1</v>
      </c>
      <c r="N98" s="48" t="n">
        <v>0</v>
      </c>
      <c r="O98" s="48" t="n">
        <v>0</v>
      </c>
      <c r="P98" s="48" t="n">
        <v>1.3</v>
      </c>
      <c r="Q98" s="49" t="n">
        <v>0.86785</v>
      </c>
      <c r="R98" s="47" t="s">
        <v>17</v>
      </c>
      <c r="S98" s="47" t="s">
        <v>89</v>
      </c>
    </row>
    <row r="99" customFormat="false" ht="12.75" hidden="false" customHeight="false" outlineLevel="0" collapsed="false">
      <c r="A99" s="29"/>
      <c r="B99" s="29" t="s">
        <v>490</v>
      </c>
      <c r="C99" s="29"/>
      <c r="D99" s="30"/>
      <c r="E99" s="30"/>
      <c r="F99" s="30"/>
      <c r="G99" s="30"/>
      <c r="H99" s="30"/>
      <c r="I99" s="31"/>
      <c r="J99" s="31"/>
      <c r="K99" s="31"/>
      <c r="L99" s="31"/>
      <c r="M99" s="31"/>
      <c r="N99" s="31"/>
      <c r="O99" s="31"/>
      <c r="P99" s="31"/>
      <c r="Q99" s="32"/>
      <c r="R99" s="30"/>
      <c r="S99" s="33"/>
    </row>
    <row r="100" customFormat="false" ht="12.75" hidden="false" customHeight="false" outlineLevel="0" collapsed="false">
      <c r="A100" s="47" t="s">
        <v>246</v>
      </c>
      <c r="B100" s="47" t="n">
        <v>3</v>
      </c>
      <c r="C100" s="47" t="n">
        <v>149957319</v>
      </c>
      <c r="D100" s="47" t="n">
        <v>150026138</v>
      </c>
      <c r="E100" s="47" t="s">
        <v>48</v>
      </c>
      <c r="F100" s="47" t="s">
        <v>491</v>
      </c>
      <c r="G100" s="47" t="n">
        <v>242253</v>
      </c>
      <c r="H100" s="47" t="s">
        <v>492</v>
      </c>
      <c r="I100" s="48" t="n">
        <v>0.3</v>
      </c>
      <c r="J100" s="48" t="n">
        <v>0</v>
      </c>
      <c r="K100" s="48" t="n">
        <v>0</v>
      </c>
      <c r="L100" s="48" t="n">
        <v>0</v>
      </c>
      <c r="M100" s="48" t="n">
        <v>0</v>
      </c>
      <c r="N100" s="48" t="n">
        <v>0</v>
      </c>
      <c r="O100" s="48" t="n">
        <v>0</v>
      </c>
      <c r="P100" s="48" t="n">
        <v>1.3</v>
      </c>
      <c r="Q100" s="49" t="n">
        <v>0.86785</v>
      </c>
      <c r="R100" s="47" t="s">
        <v>17</v>
      </c>
      <c r="S100" s="47" t="s">
        <v>493</v>
      </c>
    </row>
    <row r="101" customFormat="false" ht="12.75" hidden="false" customHeight="false" outlineLevel="0" collapsed="false">
      <c r="A101" s="47" t="s">
        <v>246</v>
      </c>
      <c r="B101" s="47" t="n">
        <v>3</v>
      </c>
      <c r="C101" s="47" t="n">
        <v>150139146</v>
      </c>
      <c r="D101" s="47" t="n">
        <v>150204199</v>
      </c>
      <c r="E101" s="47" t="s">
        <v>13</v>
      </c>
      <c r="F101" s="47" t="s">
        <v>494</v>
      </c>
      <c r="G101" s="47" t="n">
        <v>65086</v>
      </c>
      <c r="H101" s="47" t="s">
        <v>495</v>
      </c>
      <c r="I101" s="48" t="n">
        <v>0.3</v>
      </c>
      <c r="J101" s="48" t="n">
        <v>0.6</v>
      </c>
      <c r="K101" s="48" t="n">
        <v>0</v>
      </c>
      <c r="L101" s="48" t="n">
        <v>0</v>
      </c>
      <c r="M101" s="48" t="n">
        <v>3.4</v>
      </c>
      <c r="N101" s="48" t="n">
        <v>0</v>
      </c>
      <c r="O101" s="48" t="n">
        <v>0</v>
      </c>
      <c r="P101" s="48" t="n">
        <v>1.3</v>
      </c>
      <c r="Q101" s="49" t="n">
        <v>0.323782</v>
      </c>
      <c r="R101" s="47"/>
      <c r="S101" s="47" t="s">
        <v>496</v>
      </c>
    </row>
    <row r="102" customFormat="false" ht="12.75" hidden="false" customHeight="false" outlineLevel="0" collapsed="false">
      <c r="A102" s="47" t="s">
        <v>246</v>
      </c>
      <c r="B102" s="47" t="n">
        <v>3</v>
      </c>
      <c r="C102" s="47" t="n">
        <v>150322483</v>
      </c>
      <c r="D102" s="47" t="n">
        <v>150357955</v>
      </c>
      <c r="E102" s="47" t="s">
        <v>13</v>
      </c>
      <c r="F102" s="47" t="s">
        <v>497</v>
      </c>
      <c r="G102" s="47" t="n">
        <v>99167</v>
      </c>
      <c r="H102" s="47" t="s">
        <v>498</v>
      </c>
      <c r="I102" s="48" t="n">
        <v>2.1</v>
      </c>
      <c r="J102" s="48" t="n">
        <v>3</v>
      </c>
      <c r="K102" s="48" t="n">
        <v>0</v>
      </c>
      <c r="L102" s="48" t="n">
        <v>0</v>
      </c>
      <c r="M102" s="48" t="n">
        <v>0</v>
      </c>
      <c r="N102" s="48" t="n">
        <v>0</v>
      </c>
      <c r="O102" s="48" t="n">
        <v>2.2</v>
      </c>
      <c r="P102" s="48" t="n">
        <v>10.4</v>
      </c>
      <c r="Q102" s="49" t="n">
        <v>0.624812</v>
      </c>
      <c r="R102" s="47" t="s">
        <v>13</v>
      </c>
      <c r="S102" s="47" t="s">
        <v>499</v>
      </c>
    </row>
    <row r="103" customFormat="false" ht="12.75" hidden="false" customHeight="false" outlineLevel="0" collapsed="false">
      <c r="A103" s="47" t="s">
        <v>246</v>
      </c>
      <c r="B103" s="47" t="n">
        <v>3</v>
      </c>
      <c r="C103" s="47" t="n">
        <v>150368314</v>
      </c>
      <c r="D103" s="47" t="n">
        <v>150383595</v>
      </c>
      <c r="E103" s="47" t="s">
        <v>13</v>
      </c>
      <c r="F103" s="47" t="s">
        <v>500</v>
      </c>
      <c r="G103" s="47" t="n">
        <v>74245</v>
      </c>
      <c r="H103" s="47" t="s">
        <v>501</v>
      </c>
      <c r="I103" s="48" t="n">
        <v>0.6</v>
      </c>
      <c r="J103" s="48" t="n">
        <v>0.6</v>
      </c>
      <c r="K103" s="48" t="n">
        <v>0</v>
      </c>
      <c r="L103" s="48" t="n">
        <v>0</v>
      </c>
      <c r="M103" s="48" t="n">
        <v>2.3</v>
      </c>
      <c r="N103" s="48" t="n">
        <v>0</v>
      </c>
      <c r="O103" s="48" t="n">
        <v>0</v>
      </c>
      <c r="P103" s="48" t="n">
        <v>0</v>
      </c>
      <c r="Q103" s="49"/>
      <c r="R103" s="47"/>
      <c r="S103" s="47" t="s">
        <v>502</v>
      </c>
    </row>
    <row r="104" customFormat="false" ht="12.75" hidden="false" customHeight="false" outlineLevel="0" collapsed="false">
      <c r="A104" s="47" t="s">
        <v>246</v>
      </c>
      <c r="B104" s="47" t="n">
        <v>3</v>
      </c>
      <c r="C104" s="47" t="n">
        <v>150375024</v>
      </c>
      <c r="D104" s="47" t="n">
        <v>150414332</v>
      </c>
      <c r="E104" s="47" t="s">
        <v>48</v>
      </c>
      <c r="F104" s="47" t="s">
        <v>503</v>
      </c>
      <c r="G104" s="47" t="n">
        <v>70951</v>
      </c>
      <c r="H104" s="47" t="s">
        <v>504</v>
      </c>
      <c r="I104" s="48" t="n">
        <v>0.3</v>
      </c>
      <c r="J104" s="48" t="n">
        <v>2.1</v>
      </c>
      <c r="K104" s="48" t="n">
        <v>0</v>
      </c>
      <c r="L104" s="48" t="n">
        <v>0</v>
      </c>
      <c r="M104" s="48" t="n">
        <v>0</v>
      </c>
      <c r="N104" s="48" t="n">
        <v>0</v>
      </c>
      <c r="O104" s="48" t="n">
        <v>0</v>
      </c>
      <c r="P104" s="48" t="n">
        <v>61.2</v>
      </c>
      <c r="Q104" s="49" t="n">
        <v>1.100615</v>
      </c>
      <c r="R104" s="47" t="s">
        <v>19</v>
      </c>
      <c r="S104" s="47" t="s">
        <v>505</v>
      </c>
    </row>
    <row r="105" customFormat="false" ht="12.75" hidden="false" customHeight="false" outlineLevel="0" collapsed="false">
      <c r="A105" s="34"/>
      <c r="B105" s="34" t="s">
        <v>216</v>
      </c>
      <c r="C105" s="34"/>
      <c r="D105" s="34"/>
      <c r="E105" s="34"/>
      <c r="F105" s="34"/>
      <c r="G105" s="34"/>
      <c r="H105" s="34"/>
      <c r="I105" s="35"/>
      <c r="J105" s="35"/>
      <c r="K105" s="35"/>
      <c r="L105" s="35"/>
      <c r="M105" s="35"/>
      <c r="N105" s="35"/>
      <c r="O105" s="35"/>
      <c r="P105" s="35"/>
      <c r="Q105" s="36"/>
      <c r="R105" s="34"/>
      <c r="S105" s="37"/>
    </row>
    <row r="106" customFormat="false" ht="12.75" hidden="false" customHeight="false" outlineLevel="0" collapsed="false">
      <c r="A106" s="44" t="s">
        <v>174</v>
      </c>
      <c r="B106" s="44" t="n">
        <v>4</v>
      </c>
      <c r="C106" s="44" t="n">
        <v>40852155</v>
      </c>
      <c r="D106" s="44" t="n">
        <v>40901549</v>
      </c>
      <c r="E106" s="44" t="s">
        <v>48</v>
      </c>
      <c r="F106" s="44" t="s">
        <v>506</v>
      </c>
      <c r="G106" s="44" t="n">
        <v>14595</v>
      </c>
      <c r="H106" s="44" t="s">
        <v>507</v>
      </c>
      <c r="I106" s="45" t="n">
        <v>0</v>
      </c>
      <c r="J106" s="45" t="n">
        <v>2.7</v>
      </c>
      <c r="K106" s="45" t="n">
        <v>3.6</v>
      </c>
      <c r="L106" s="45" t="n">
        <v>0</v>
      </c>
      <c r="M106" s="45" t="n">
        <v>1.1</v>
      </c>
      <c r="N106" s="45" t="n">
        <v>13.3</v>
      </c>
      <c r="O106" s="45" t="n">
        <v>3.7</v>
      </c>
      <c r="P106" s="45" t="n">
        <v>16</v>
      </c>
      <c r="Q106" s="46" t="n">
        <v>0.689247</v>
      </c>
      <c r="R106" s="44" t="s">
        <v>13</v>
      </c>
      <c r="S106" s="44" t="s">
        <v>508</v>
      </c>
    </row>
    <row r="107" customFormat="false" ht="12.75" hidden="false" customHeight="false" outlineLevel="0" collapsed="false">
      <c r="A107" s="44" t="s">
        <v>174</v>
      </c>
      <c r="B107" s="44" t="n">
        <v>4</v>
      </c>
      <c r="C107" s="44" t="n">
        <v>40967607</v>
      </c>
      <c r="D107" s="44" t="n">
        <v>40978946</v>
      </c>
      <c r="E107" s="44" t="s">
        <v>13</v>
      </c>
      <c r="F107" s="44" t="s">
        <v>509</v>
      </c>
      <c r="G107" s="44" t="n">
        <v>20731</v>
      </c>
      <c r="H107" s="44" t="s">
        <v>510</v>
      </c>
      <c r="I107" s="45" t="n">
        <v>0</v>
      </c>
      <c r="J107" s="45" t="n">
        <v>0</v>
      </c>
      <c r="K107" s="45" t="n">
        <v>0</v>
      </c>
      <c r="L107" s="45" t="n">
        <v>0</v>
      </c>
      <c r="M107" s="45" t="n">
        <v>0</v>
      </c>
      <c r="N107" s="45" t="n">
        <v>0</v>
      </c>
      <c r="O107" s="45" t="n">
        <v>0</v>
      </c>
      <c r="P107" s="45" t="n">
        <v>3.7</v>
      </c>
      <c r="Q107" s="46" t="n">
        <v>1.143506</v>
      </c>
      <c r="R107" s="44" t="s">
        <v>19</v>
      </c>
      <c r="S107" s="44" t="s">
        <v>511</v>
      </c>
    </row>
    <row r="108" customFormat="false" ht="12.75" hidden="false" customHeight="false" outlineLevel="0" collapsed="false">
      <c r="A108" s="44" t="s">
        <v>174</v>
      </c>
      <c r="B108" s="44" t="n">
        <v>4</v>
      </c>
      <c r="C108" s="44" t="n">
        <v>40983970</v>
      </c>
      <c r="D108" s="44" t="n">
        <v>40995788</v>
      </c>
      <c r="E108" s="44" t="s">
        <v>48</v>
      </c>
      <c r="F108" s="44" t="s">
        <v>512</v>
      </c>
      <c r="G108" s="44" t="n">
        <v>12017</v>
      </c>
      <c r="H108" s="44" t="s">
        <v>513</v>
      </c>
      <c r="I108" s="45" t="n">
        <v>21.5</v>
      </c>
      <c r="J108" s="45" t="n">
        <v>25</v>
      </c>
      <c r="K108" s="45" t="n">
        <v>26.1</v>
      </c>
      <c r="L108" s="45" t="n">
        <v>26.9</v>
      </c>
      <c r="M108" s="45" t="n">
        <v>31.9</v>
      </c>
      <c r="N108" s="45" t="n">
        <v>68.9</v>
      </c>
      <c r="O108" s="45" t="n">
        <v>19</v>
      </c>
      <c r="P108" s="45" t="n">
        <v>28.2</v>
      </c>
      <c r="Q108" s="46" t="n">
        <v>0.035411</v>
      </c>
      <c r="R108" s="44"/>
      <c r="S108" s="44" t="s">
        <v>514</v>
      </c>
    </row>
    <row r="109" customFormat="false" ht="12.75" hidden="false" customHeight="false" outlineLevel="0" collapsed="false">
      <c r="A109" s="44" t="s">
        <v>174</v>
      </c>
      <c r="B109" s="44" t="n">
        <v>4</v>
      </c>
      <c r="C109" s="44" t="n">
        <v>40996104</v>
      </c>
      <c r="D109" s="44" t="n">
        <v>41012853</v>
      </c>
      <c r="E109" s="44" t="s">
        <v>13</v>
      </c>
      <c r="F109" s="44" t="s">
        <v>515</v>
      </c>
      <c r="G109" s="44" t="n">
        <v>76959</v>
      </c>
      <c r="H109" s="44" t="s">
        <v>516</v>
      </c>
      <c r="I109" s="45" t="n">
        <v>6.1</v>
      </c>
      <c r="J109" s="45" t="n">
        <v>12.2</v>
      </c>
      <c r="K109" s="45" t="n">
        <v>1.2</v>
      </c>
      <c r="L109" s="45" t="n">
        <v>0</v>
      </c>
      <c r="M109" s="45" t="n">
        <v>4.6</v>
      </c>
      <c r="N109" s="45" t="n">
        <v>2.2</v>
      </c>
      <c r="O109" s="45" t="n">
        <v>3.7</v>
      </c>
      <c r="P109" s="45" t="n">
        <v>11</v>
      </c>
      <c r="Q109" s="46" t="n">
        <v>0.189263</v>
      </c>
      <c r="R109" s="44"/>
      <c r="S109" s="44" t="s">
        <v>517</v>
      </c>
    </row>
    <row r="110" customFormat="false" ht="12.75" hidden="false" customHeight="false" outlineLevel="0" collapsed="false">
      <c r="A110" s="44" t="s">
        <v>174</v>
      </c>
      <c r="B110" s="44" t="n">
        <v>4</v>
      </c>
      <c r="C110" s="44" t="n">
        <v>41018539</v>
      </c>
      <c r="D110" s="44" t="n">
        <v>41072726</v>
      </c>
      <c r="E110" s="44" t="s">
        <v>13</v>
      </c>
      <c r="F110" s="44" t="s">
        <v>518</v>
      </c>
      <c r="G110" s="44" t="n">
        <v>74164</v>
      </c>
      <c r="H110" s="44" t="s">
        <v>519</v>
      </c>
      <c r="I110" s="45" t="n">
        <v>0.6</v>
      </c>
      <c r="J110" s="45" t="n">
        <v>0.6</v>
      </c>
      <c r="K110" s="45" t="n">
        <v>0</v>
      </c>
      <c r="L110" s="45" t="n">
        <v>0</v>
      </c>
      <c r="M110" s="45" t="n">
        <v>0</v>
      </c>
      <c r="N110" s="45" t="n">
        <v>0</v>
      </c>
      <c r="O110" s="45" t="n">
        <v>0.7</v>
      </c>
      <c r="P110" s="45" t="n">
        <v>4.9</v>
      </c>
      <c r="Q110" s="46" t="n">
        <v>0.791323</v>
      </c>
      <c r="R110" s="44" t="s">
        <v>17</v>
      </c>
      <c r="S110" s="44" t="s">
        <v>520</v>
      </c>
    </row>
    <row r="111" customFormat="false" ht="12.75" hidden="false" customHeight="false" outlineLevel="0" collapsed="false">
      <c r="A111" s="29"/>
      <c r="B111" s="29" t="s">
        <v>490</v>
      </c>
      <c r="C111" s="29"/>
      <c r="D111" s="30"/>
      <c r="E111" s="30"/>
      <c r="F111" s="30"/>
      <c r="G111" s="30"/>
      <c r="H111" s="30"/>
      <c r="I111" s="31"/>
      <c r="J111" s="31"/>
      <c r="K111" s="31"/>
      <c r="L111" s="31"/>
      <c r="M111" s="31"/>
      <c r="N111" s="31"/>
      <c r="O111" s="31"/>
      <c r="P111" s="31"/>
      <c r="Q111" s="32"/>
      <c r="R111" s="30"/>
      <c r="S111" s="33"/>
    </row>
    <row r="112" customFormat="false" ht="12.75" hidden="false" customHeight="false" outlineLevel="0" collapsed="false">
      <c r="A112" s="47" t="s">
        <v>263</v>
      </c>
      <c r="B112" s="47" t="n">
        <v>4</v>
      </c>
      <c r="C112" s="47" t="n">
        <v>42078549</v>
      </c>
      <c r="D112" s="47" t="n">
        <v>42080933</v>
      </c>
      <c r="E112" s="47" t="s">
        <v>13</v>
      </c>
      <c r="F112" s="47" t="s">
        <v>521</v>
      </c>
      <c r="G112" s="47" t="n">
        <v>108816</v>
      </c>
      <c r="H112" s="47" t="s">
        <v>522</v>
      </c>
      <c r="I112" s="48" t="n">
        <v>1.5</v>
      </c>
      <c r="J112" s="48" t="n">
        <v>0</v>
      </c>
      <c r="K112" s="48" t="n">
        <v>0</v>
      </c>
      <c r="L112" s="48" t="n">
        <v>0</v>
      </c>
      <c r="M112" s="48" t="n">
        <v>0</v>
      </c>
      <c r="N112" s="48" t="n">
        <v>0</v>
      </c>
      <c r="O112" s="48" t="n">
        <v>0</v>
      </c>
      <c r="P112" s="48" t="n">
        <v>5.2</v>
      </c>
      <c r="Q112" s="49" t="n">
        <v>0.816697</v>
      </c>
      <c r="R112" s="47" t="s">
        <v>17</v>
      </c>
      <c r="S112" s="47" t="s">
        <v>523</v>
      </c>
    </row>
    <row r="113" customFormat="false" ht="12.75" hidden="false" customHeight="false" outlineLevel="0" collapsed="false">
      <c r="A113" s="47" t="s">
        <v>263</v>
      </c>
      <c r="B113" s="47" t="n">
        <v>4</v>
      </c>
      <c r="C113" s="47" t="n">
        <v>42157855</v>
      </c>
      <c r="D113" s="47" t="n">
        <v>42164055</v>
      </c>
      <c r="E113" s="47" t="s">
        <v>48</v>
      </c>
      <c r="F113" s="47" t="s">
        <v>524</v>
      </c>
      <c r="G113" s="47" t="n">
        <v>277773</v>
      </c>
      <c r="H113" s="47" t="s">
        <v>525</v>
      </c>
      <c r="I113" s="48" t="n">
        <v>0.9</v>
      </c>
      <c r="J113" s="48" t="n">
        <v>0.9</v>
      </c>
      <c r="K113" s="48" t="n">
        <v>0</v>
      </c>
      <c r="L113" s="48" t="n">
        <v>0</v>
      </c>
      <c r="M113" s="48" t="n">
        <v>0</v>
      </c>
      <c r="N113" s="48" t="n">
        <v>0</v>
      </c>
      <c r="O113" s="48" t="n">
        <v>1.5</v>
      </c>
      <c r="P113" s="48" t="n">
        <v>29.9</v>
      </c>
      <c r="Q113" s="49" t="n">
        <v>1.039246</v>
      </c>
      <c r="R113" s="47" t="s">
        <v>19</v>
      </c>
      <c r="S113" s="47" t="s">
        <v>526</v>
      </c>
    </row>
    <row r="114" customFormat="false" ht="12.75" hidden="false" customHeight="false" outlineLevel="0" collapsed="false">
      <c r="A114" s="47" t="s">
        <v>263</v>
      </c>
      <c r="B114" s="47" t="n">
        <v>4</v>
      </c>
      <c r="C114" s="47" t="n">
        <v>42207122</v>
      </c>
      <c r="D114" s="47" t="n">
        <v>42231465</v>
      </c>
      <c r="E114" s="47" t="s">
        <v>13</v>
      </c>
      <c r="F114" s="47" t="s">
        <v>527</v>
      </c>
      <c r="G114" s="47" t="n">
        <v>230085</v>
      </c>
      <c r="H114" s="47" t="s">
        <v>528</v>
      </c>
      <c r="I114" s="48" t="n">
        <v>2.7</v>
      </c>
      <c r="J114" s="48" t="n">
        <v>1.5</v>
      </c>
      <c r="K114" s="48" t="n">
        <v>0</v>
      </c>
      <c r="L114" s="48" t="n">
        <v>0</v>
      </c>
      <c r="M114" s="48" t="n">
        <v>0</v>
      </c>
      <c r="N114" s="48" t="n">
        <v>0</v>
      </c>
      <c r="O114" s="48" t="n">
        <v>0</v>
      </c>
      <c r="P114" s="48" t="n">
        <v>0</v>
      </c>
      <c r="Q114" s="49"/>
      <c r="R114" s="47"/>
      <c r="S114" s="47" t="s">
        <v>529</v>
      </c>
    </row>
    <row r="115" customFormat="false" ht="12.75" hidden="false" customHeight="false" outlineLevel="0" collapsed="false">
      <c r="A115" s="47" t="s">
        <v>263</v>
      </c>
      <c r="B115" s="47" t="n">
        <v>4</v>
      </c>
      <c r="C115" s="47" t="n">
        <v>42240263</v>
      </c>
      <c r="D115" s="47" t="n">
        <v>42247531</v>
      </c>
      <c r="E115" s="47" t="s">
        <v>13</v>
      </c>
      <c r="F115" s="47" t="s">
        <v>530</v>
      </c>
      <c r="G115" s="47" t="n">
        <v>56323</v>
      </c>
      <c r="H115" s="47" t="s">
        <v>531</v>
      </c>
      <c r="I115" s="48" t="n">
        <v>4.5</v>
      </c>
      <c r="J115" s="48" t="n">
        <v>1.2</v>
      </c>
      <c r="K115" s="48" t="n">
        <v>0</v>
      </c>
      <c r="L115" s="48" t="n">
        <v>0</v>
      </c>
      <c r="M115" s="48" t="n">
        <v>1.1</v>
      </c>
      <c r="N115" s="48" t="n">
        <v>0</v>
      </c>
      <c r="O115" s="48" t="n">
        <v>3.7</v>
      </c>
      <c r="P115" s="48" t="n">
        <v>1.3</v>
      </c>
      <c r="Q115" s="49" t="n">
        <v>-0.246094</v>
      </c>
      <c r="R115" s="47"/>
      <c r="S115" s="47" t="s">
        <v>532</v>
      </c>
    </row>
    <row r="116" customFormat="false" ht="12.75" hidden="false" customHeight="false" outlineLevel="0" collapsed="false">
      <c r="A116" s="47" t="s">
        <v>263</v>
      </c>
      <c r="B116" s="47" t="n">
        <v>4</v>
      </c>
      <c r="C116" s="47" t="n">
        <v>42259798</v>
      </c>
      <c r="D116" s="47" t="n">
        <v>42264026</v>
      </c>
      <c r="E116" s="47" t="s">
        <v>13</v>
      </c>
      <c r="F116" s="47" t="s">
        <v>533</v>
      </c>
      <c r="G116" s="47" t="n">
        <v>67317</v>
      </c>
      <c r="H116" s="47" t="s">
        <v>534</v>
      </c>
      <c r="I116" s="48" t="n">
        <v>0</v>
      </c>
      <c r="J116" s="48" t="n">
        <v>0</v>
      </c>
      <c r="K116" s="48" t="n">
        <v>0</v>
      </c>
      <c r="L116" s="48" t="n">
        <v>0</v>
      </c>
      <c r="M116" s="48" t="n">
        <v>0</v>
      </c>
      <c r="N116" s="48" t="n">
        <v>0</v>
      </c>
      <c r="O116" s="48" t="n">
        <v>0</v>
      </c>
      <c r="P116" s="48" t="n">
        <v>2.6</v>
      </c>
      <c r="Q116" s="49" t="n">
        <v>1.16888</v>
      </c>
      <c r="R116" s="47" t="s">
        <v>19</v>
      </c>
      <c r="S116" s="47" t="s">
        <v>535</v>
      </c>
    </row>
    <row r="117" customFormat="false" ht="12.75" hidden="false" customHeight="false" outlineLevel="0" collapsed="false">
      <c r="A117" s="34"/>
      <c r="B117" s="34" t="s">
        <v>120</v>
      </c>
      <c r="C117" s="34"/>
      <c r="D117" s="34"/>
      <c r="E117" s="34"/>
      <c r="F117" s="34"/>
      <c r="G117" s="34"/>
      <c r="H117" s="34"/>
      <c r="I117" s="35"/>
      <c r="J117" s="35"/>
      <c r="K117" s="35"/>
      <c r="L117" s="35"/>
      <c r="M117" s="35"/>
      <c r="N117" s="35"/>
      <c r="O117" s="35"/>
      <c r="P117" s="35"/>
      <c r="Q117" s="36"/>
      <c r="R117" s="34"/>
      <c r="S117" s="37"/>
    </row>
    <row r="118" customFormat="false" ht="12.75" hidden="false" customHeight="false" outlineLevel="0" collapsed="false">
      <c r="A118" s="44" t="s">
        <v>206</v>
      </c>
      <c r="B118" s="44" t="n">
        <v>4</v>
      </c>
      <c r="C118" s="44" t="n">
        <v>47739481</v>
      </c>
      <c r="D118" s="44" t="n">
        <v>47797668</v>
      </c>
      <c r="E118" s="44" t="s">
        <v>13</v>
      </c>
      <c r="F118" s="44" t="s">
        <v>536</v>
      </c>
      <c r="G118" s="44" t="n">
        <v>67727</v>
      </c>
      <c r="H118" s="44" t="s">
        <v>537</v>
      </c>
      <c r="I118" s="45" t="n">
        <v>0</v>
      </c>
      <c r="J118" s="45" t="n">
        <v>0</v>
      </c>
      <c r="K118" s="45" t="n">
        <v>0</v>
      </c>
      <c r="L118" s="45" t="n">
        <v>0</v>
      </c>
      <c r="M118" s="45" t="n">
        <v>0</v>
      </c>
      <c r="N118" s="45" t="n">
        <v>2.2</v>
      </c>
      <c r="O118" s="45" t="n">
        <v>0.7</v>
      </c>
      <c r="P118" s="45" t="n">
        <v>1.2</v>
      </c>
      <c r="Q118" s="46" t="n">
        <v>0.666384</v>
      </c>
      <c r="R118" s="44" t="s">
        <v>13</v>
      </c>
      <c r="S118" s="44" t="s">
        <v>538</v>
      </c>
    </row>
    <row r="119" customFormat="false" ht="12.75" hidden="false" customHeight="false" outlineLevel="0" collapsed="false">
      <c r="A119" s="44" t="s">
        <v>206</v>
      </c>
      <c r="B119" s="44" t="n">
        <v>4</v>
      </c>
      <c r="C119" s="44" t="n">
        <v>47808918</v>
      </c>
      <c r="D119" s="44" t="n">
        <v>47894109</v>
      </c>
      <c r="E119" s="44" t="s">
        <v>48</v>
      </c>
      <c r="F119" s="44" t="s">
        <v>539</v>
      </c>
      <c r="G119" s="44" t="n">
        <v>76299</v>
      </c>
      <c r="H119" s="44" t="s">
        <v>540</v>
      </c>
      <c r="I119" s="45" t="n">
        <v>1.2</v>
      </c>
      <c r="J119" s="45" t="n">
        <v>1.5</v>
      </c>
      <c r="K119" s="45" t="n">
        <v>2.4</v>
      </c>
      <c r="L119" s="45" t="n">
        <v>2.7</v>
      </c>
      <c r="M119" s="45" t="n">
        <v>5.7</v>
      </c>
      <c r="N119" s="45" t="n">
        <v>0</v>
      </c>
      <c r="O119" s="45" t="n">
        <v>0.7</v>
      </c>
      <c r="P119" s="45" t="n">
        <v>2.5</v>
      </c>
      <c r="Q119" s="46" t="n">
        <v>0.143506</v>
      </c>
      <c r="R119" s="44"/>
      <c r="S119" s="44" t="s">
        <v>541</v>
      </c>
    </row>
    <row r="120" customFormat="false" ht="12.75" hidden="false" customHeight="false" outlineLevel="0" collapsed="false">
      <c r="A120" s="44" t="s">
        <v>206</v>
      </c>
      <c r="B120" s="44" t="n">
        <v>4</v>
      </c>
      <c r="C120" s="44" t="n">
        <v>47894373</v>
      </c>
      <c r="D120" s="44" t="n">
        <v>48046505</v>
      </c>
      <c r="E120" s="44" t="s">
        <v>13</v>
      </c>
      <c r="F120" s="44" t="s">
        <v>542</v>
      </c>
      <c r="G120" s="44" t="n">
        <v>16348</v>
      </c>
      <c r="H120" s="44" t="s">
        <v>543</v>
      </c>
      <c r="I120" s="45" t="n">
        <v>0.9</v>
      </c>
      <c r="J120" s="45" t="n">
        <v>0.6</v>
      </c>
      <c r="K120" s="45" t="n">
        <v>1.2</v>
      </c>
      <c r="L120" s="45" t="n">
        <v>0</v>
      </c>
      <c r="M120" s="45" t="n">
        <v>0</v>
      </c>
      <c r="N120" s="45" t="n">
        <v>0</v>
      </c>
      <c r="O120" s="45" t="n">
        <v>0.7</v>
      </c>
      <c r="P120" s="45" t="n">
        <v>3.7</v>
      </c>
      <c r="Q120" s="46" t="n">
        <v>0.620627</v>
      </c>
      <c r="R120" s="44" t="s">
        <v>13</v>
      </c>
      <c r="S120" s="44" t="s">
        <v>544</v>
      </c>
    </row>
    <row r="121" customFormat="false" ht="12.75" hidden="false" customHeight="false" outlineLevel="0" collapsed="false">
      <c r="A121" s="44" t="s">
        <v>206</v>
      </c>
      <c r="B121" s="44" t="n">
        <v>4</v>
      </c>
      <c r="C121" s="44" t="n">
        <v>48045411</v>
      </c>
      <c r="D121" s="44" t="n">
        <v>48083475</v>
      </c>
      <c r="E121" s="44" t="s">
        <v>48</v>
      </c>
      <c r="F121" s="44" t="s">
        <v>545</v>
      </c>
      <c r="G121" s="44" t="n">
        <v>269536</v>
      </c>
      <c r="H121" s="44" t="s">
        <v>546</v>
      </c>
      <c r="I121" s="45" t="n">
        <v>0.3</v>
      </c>
      <c r="J121" s="45" t="n">
        <v>2.1</v>
      </c>
      <c r="K121" s="45" t="n">
        <v>0</v>
      </c>
      <c r="L121" s="45" t="n">
        <v>0</v>
      </c>
      <c r="M121" s="45" t="n">
        <v>0</v>
      </c>
      <c r="N121" s="45" t="n">
        <v>0</v>
      </c>
      <c r="O121" s="45" t="n">
        <v>0</v>
      </c>
      <c r="P121" s="45" t="n">
        <v>6.1</v>
      </c>
      <c r="Q121" s="46" t="n">
        <v>0.728532</v>
      </c>
      <c r="R121" s="44" t="s">
        <v>13</v>
      </c>
      <c r="S121" s="44" t="s">
        <v>547</v>
      </c>
    </row>
    <row r="122" customFormat="false" ht="12.75" hidden="false" customHeight="false" outlineLevel="0" collapsed="false">
      <c r="A122" s="34"/>
      <c r="B122" s="34" t="s">
        <v>416</v>
      </c>
      <c r="C122" s="34"/>
      <c r="D122" s="34"/>
      <c r="E122" s="34"/>
      <c r="F122" s="34"/>
      <c r="G122" s="34"/>
      <c r="H122" s="34"/>
      <c r="I122" s="35"/>
      <c r="J122" s="35"/>
      <c r="K122" s="35"/>
      <c r="L122" s="35"/>
      <c r="M122" s="35"/>
      <c r="N122" s="35"/>
      <c r="O122" s="35"/>
      <c r="P122" s="35"/>
      <c r="Q122" s="36"/>
      <c r="R122" s="34"/>
      <c r="S122" s="37"/>
    </row>
    <row r="123" customFormat="false" ht="12.75" hidden="false" customHeight="false" outlineLevel="0" collapsed="false">
      <c r="A123" s="44" t="s">
        <v>217</v>
      </c>
      <c r="B123" s="44" t="n">
        <v>4</v>
      </c>
      <c r="C123" s="44" t="n">
        <v>106174158</v>
      </c>
      <c r="D123" s="44" t="n">
        <v>106219549</v>
      </c>
      <c r="E123" s="44" t="s">
        <v>13</v>
      </c>
      <c r="F123" s="44" t="s">
        <v>548</v>
      </c>
      <c r="G123" s="44" t="n">
        <v>230584</v>
      </c>
      <c r="H123" s="44" t="s">
        <v>549</v>
      </c>
      <c r="I123" s="45" t="n">
        <v>8.5</v>
      </c>
      <c r="J123" s="45" t="n">
        <v>12.2</v>
      </c>
      <c r="K123" s="45" t="n">
        <v>3.6</v>
      </c>
      <c r="L123" s="45" t="n">
        <v>8.1</v>
      </c>
      <c r="M123" s="45" t="n">
        <v>15.9</v>
      </c>
      <c r="N123" s="45" t="n">
        <v>0</v>
      </c>
      <c r="O123" s="45" t="n">
        <v>2.9</v>
      </c>
      <c r="P123" s="45" t="n">
        <v>45.4</v>
      </c>
      <c r="Q123" s="46" t="n">
        <v>0.597764</v>
      </c>
      <c r="R123" s="44" t="s">
        <v>13</v>
      </c>
      <c r="S123" s="44" t="s">
        <v>550</v>
      </c>
    </row>
    <row r="124" customFormat="false" ht="12.75" hidden="false" customHeight="false" outlineLevel="0" collapsed="false">
      <c r="A124" s="44" t="s">
        <v>217</v>
      </c>
      <c r="B124" s="44" t="n">
        <v>4</v>
      </c>
      <c r="C124" s="44" t="n">
        <v>106227765</v>
      </c>
      <c r="D124" s="44" t="n">
        <v>106274065</v>
      </c>
      <c r="E124" s="44" t="s">
        <v>13</v>
      </c>
      <c r="F124" s="44" t="s">
        <v>551</v>
      </c>
      <c r="G124" s="44" t="n">
        <v>72787</v>
      </c>
      <c r="H124" s="44" t="s">
        <v>552</v>
      </c>
      <c r="I124" s="45" t="n">
        <v>0</v>
      </c>
      <c r="J124" s="45" t="n">
        <v>0</v>
      </c>
      <c r="K124" s="45" t="n">
        <v>0</v>
      </c>
      <c r="L124" s="45" t="n">
        <v>0</v>
      </c>
      <c r="M124" s="45" t="n">
        <v>0</v>
      </c>
      <c r="N124" s="45" t="n">
        <v>0</v>
      </c>
      <c r="O124" s="45" t="n">
        <v>0</v>
      </c>
      <c r="P124" s="45" t="n">
        <v>2.5</v>
      </c>
      <c r="Q124" s="46" t="n">
        <v>1.143506</v>
      </c>
      <c r="R124" s="44" t="s">
        <v>19</v>
      </c>
      <c r="S124" s="44" t="s">
        <v>553</v>
      </c>
    </row>
    <row r="125" customFormat="false" ht="12.75" hidden="false" customHeight="false" outlineLevel="0" collapsed="false">
      <c r="A125" s="44" t="s">
        <v>217</v>
      </c>
      <c r="B125" s="44" t="n">
        <v>4</v>
      </c>
      <c r="C125" s="44" t="n">
        <v>106423668</v>
      </c>
      <c r="D125" s="44" t="n">
        <v>106494787</v>
      </c>
      <c r="E125" s="44" t="s">
        <v>13</v>
      </c>
      <c r="F125" s="44" t="s">
        <v>554</v>
      </c>
      <c r="G125" s="44" t="n">
        <v>230587</v>
      </c>
      <c r="H125" s="44" t="s">
        <v>555</v>
      </c>
      <c r="I125" s="45" t="n">
        <v>0</v>
      </c>
      <c r="J125" s="45" t="n">
        <v>0.6</v>
      </c>
      <c r="K125" s="45" t="n">
        <v>0</v>
      </c>
      <c r="L125" s="45" t="n">
        <v>0</v>
      </c>
      <c r="M125" s="45" t="n">
        <v>1.1</v>
      </c>
      <c r="N125" s="45" t="n">
        <v>0</v>
      </c>
      <c r="O125" s="45" t="n">
        <v>0.7</v>
      </c>
      <c r="P125" s="45" t="n">
        <v>0</v>
      </c>
      <c r="Q125" s="46"/>
      <c r="R125" s="44"/>
      <c r="S125" s="44" t="s">
        <v>556</v>
      </c>
    </row>
    <row r="126" customFormat="false" ht="12.75" hidden="false" customHeight="false" outlineLevel="0" collapsed="false">
      <c r="A126" s="44" t="s">
        <v>217</v>
      </c>
      <c r="B126" s="44" t="n">
        <v>4</v>
      </c>
      <c r="C126" s="44" t="n">
        <v>106536019</v>
      </c>
      <c r="D126" s="44" t="n">
        <v>106543889</v>
      </c>
      <c r="E126" s="44" t="s">
        <v>48</v>
      </c>
      <c r="F126" s="44" t="s">
        <v>557</v>
      </c>
      <c r="G126" s="44" t="n">
        <v>56296</v>
      </c>
      <c r="H126" s="44" t="s">
        <v>558</v>
      </c>
      <c r="I126" s="45" t="n">
        <v>0</v>
      </c>
      <c r="J126" s="45" t="n">
        <v>0.9</v>
      </c>
      <c r="K126" s="45" t="n">
        <v>0</v>
      </c>
      <c r="L126" s="45" t="n">
        <v>0</v>
      </c>
      <c r="M126" s="45" t="n">
        <v>0</v>
      </c>
      <c r="N126" s="45" t="n">
        <v>0</v>
      </c>
      <c r="O126" s="45" t="n">
        <v>0</v>
      </c>
      <c r="P126" s="45" t="n">
        <v>3.7</v>
      </c>
      <c r="Q126" s="46" t="n">
        <v>0.842476</v>
      </c>
      <c r="R126" s="44" t="s">
        <v>17</v>
      </c>
      <c r="S126" s="44" t="s">
        <v>559</v>
      </c>
    </row>
    <row r="127" customFormat="false" ht="12.75" hidden="false" customHeight="false" outlineLevel="0" collapsed="false">
      <c r="A127" s="44" t="s">
        <v>217</v>
      </c>
      <c r="B127" s="44" t="n">
        <v>4</v>
      </c>
      <c r="C127" s="44" t="n">
        <v>106661988</v>
      </c>
      <c r="D127" s="44" t="n">
        <v>106733894</v>
      </c>
      <c r="E127" s="44" t="s">
        <v>13</v>
      </c>
      <c r="F127" s="44" t="s">
        <v>560</v>
      </c>
      <c r="G127" s="44" t="n">
        <v>16975</v>
      </c>
      <c r="H127" s="44" t="s">
        <v>561</v>
      </c>
      <c r="I127" s="45" t="n">
        <v>0.3</v>
      </c>
      <c r="J127" s="45" t="n">
        <v>0</v>
      </c>
      <c r="K127" s="45" t="n">
        <v>0</v>
      </c>
      <c r="L127" s="45" t="n">
        <v>0</v>
      </c>
      <c r="M127" s="45" t="n">
        <v>0</v>
      </c>
      <c r="N127" s="45" t="n">
        <v>0</v>
      </c>
      <c r="O127" s="45" t="n">
        <v>0</v>
      </c>
      <c r="P127" s="45" t="n">
        <v>3.7</v>
      </c>
      <c r="Q127" s="46" t="n">
        <v>1.018567</v>
      </c>
      <c r="R127" s="44" t="s">
        <v>19</v>
      </c>
      <c r="S127" s="44" t="s">
        <v>562</v>
      </c>
    </row>
    <row r="128" customFormat="false" ht="12.75" hidden="false" customHeight="false" outlineLevel="0" collapsed="false">
      <c r="A128" s="29"/>
      <c r="B128" s="29" t="s">
        <v>321</v>
      </c>
      <c r="C128" s="29"/>
      <c r="D128" s="30"/>
      <c r="E128" s="30"/>
      <c r="F128" s="30"/>
      <c r="G128" s="30"/>
      <c r="H128" s="30"/>
      <c r="I128" s="31"/>
      <c r="J128" s="31"/>
      <c r="K128" s="31"/>
      <c r="L128" s="31"/>
      <c r="M128" s="31"/>
      <c r="N128" s="31"/>
      <c r="O128" s="31"/>
      <c r="P128" s="31"/>
      <c r="Q128" s="32"/>
      <c r="R128" s="30"/>
      <c r="S128" s="33"/>
    </row>
    <row r="129" customFormat="false" ht="12.75" hidden="false" customHeight="false" outlineLevel="0" collapsed="false">
      <c r="A129" s="47" t="s">
        <v>272</v>
      </c>
      <c r="B129" s="47" t="n">
        <v>4</v>
      </c>
      <c r="C129" s="47" t="n">
        <v>116004912</v>
      </c>
      <c r="D129" s="47" t="n">
        <v>116023387</v>
      </c>
      <c r="E129" s="47" t="s">
        <v>13</v>
      </c>
      <c r="F129" s="47" t="s">
        <v>563</v>
      </c>
      <c r="G129" s="47" t="n">
        <v>19207</v>
      </c>
      <c r="H129" s="47" t="s">
        <v>564</v>
      </c>
      <c r="I129" s="48" t="n">
        <v>0</v>
      </c>
      <c r="J129" s="48" t="n">
        <v>0.6</v>
      </c>
      <c r="K129" s="48" t="n">
        <v>0</v>
      </c>
      <c r="L129" s="48" t="n">
        <v>0</v>
      </c>
      <c r="M129" s="48" t="n">
        <v>0</v>
      </c>
      <c r="N129" s="48" t="n">
        <v>0</v>
      </c>
      <c r="O129" s="48" t="n">
        <v>0</v>
      </c>
      <c r="P129" s="48" t="n">
        <v>2.6</v>
      </c>
      <c r="Q129" s="49" t="n">
        <v>0.86785</v>
      </c>
      <c r="R129" s="47" t="s">
        <v>17</v>
      </c>
      <c r="S129" s="47" t="s">
        <v>565</v>
      </c>
    </row>
    <row r="130" customFormat="false" ht="12.75" hidden="false" customHeight="false" outlineLevel="0" collapsed="false">
      <c r="A130" s="47" t="s">
        <v>272</v>
      </c>
      <c r="B130" s="47" t="n">
        <v>4</v>
      </c>
      <c r="C130" s="47" t="n">
        <v>116035369</v>
      </c>
      <c r="D130" s="47" t="n">
        <v>116037286</v>
      </c>
      <c r="E130" s="47" t="s">
        <v>13</v>
      </c>
      <c r="F130" s="47" t="s">
        <v>566</v>
      </c>
      <c r="G130" s="47" t="n">
        <v>242646</v>
      </c>
      <c r="H130" s="47" t="s">
        <v>567</v>
      </c>
      <c r="I130" s="48" t="n">
        <v>0.3</v>
      </c>
      <c r="J130" s="48" t="n">
        <v>0</v>
      </c>
      <c r="K130" s="48" t="n">
        <v>0</v>
      </c>
      <c r="L130" s="48" t="n">
        <v>0</v>
      </c>
      <c r="M130" s="48" t="n">
        <v>0</v>
      </c>
      <c r="N130" s="48" t="n">
        <v>0</v>
      </c>
      <c r="O130" s="48" t="n">
        <v>0</v>
      </c>
      <c r="P130" s="48" t="n">
        <v>0</v>
      </c>
      <c r="Q130" s="49"/>
      <c r="R130" s="47"/>
      <c r="S130" s="47" t="s">
        <v>568</v>
      </c>
    </row>
    <row r="131" customFormat="false" ht="12.75" hidden="false" customHeight="false" outlineLevel="0" collapsed="false">
      <c r="A131" s="47" t="s">
        <v>272</v>
      </c>
      <c r="B131" s="47" t="n">
        <v>4</v>
      </c>
      <c r="C131" s="47" t="n">
        <v>116037213</v>
      </c>
      <c r="D131" s="47" t="n">
        <v>116042500</v>
      </c>
      <c r="E131" s="47" t="s">
        <v>48</v>
      </c>
      <c r="F131" s="47" t="s">
        <v>569</v>
      </c>
      <c r="G131" s="47" t="n">
        <v>12795</v>
      </c>
      <c r="H131" s="47" t="s">
        <v>570</v>
      </c>
      <c r="I131" s="48" t="n">
        <v>0</v>
      </c>
      <c r="J131" s="48" t="n">
        <v>0</v>
      </c>
      <c r="K131" s="48" t="n">
        <v>0</v>
      </c>
      <c r="L131" s="48" t="n">
        <v>0</v>
      </c>
      <c r="M131" s="48" t="n">
        <v>0</v>
      </c>
      <c r="N131" s="48" t="n">
        <v>0</v>
      </c>
      <c r="O131" s="48" t="n">
        <v>0</v>
      </c>
      <c r="P131" s="48" t="n">
        <v>0</v>
      </c>
      <c r="Q131" s="49"/>
      <c r="R131" s="47"/>
      <c r="S131" s="47" t="s">
        <v>571</v>
      </c>
    </row>
    <row r="132" customFormat="false" ht="12.75" hidden="false" customHeight="false" outlineLevel="0" collapsed="false">
      <c r="A132" s="47" t="s">
        <v>272</v>
      </c>
      <c r="B132" s="47" t="n">
        <v>4</v>
      </c>
      <c r="C132" s="47" t="n">
        <v>116062392</v>
      </c>
      <c r="D132" s="47" t="n">
        <v>116064688</v>
      </c>
      <c r="E132" s="47" t="s">
        <v>48</v>
      </c>
      <c r="F132" s="47" t="s">
        <v>572</v>
      </c>
      <c r="G132" s="47" t="n">
        <v>20116</v>
      </c>
      <c r="H132" s="47" t="s">
        <v>573</v>
      </c>
      <c r="I132" s="48" t="n">
        <v>47.3</v>
      </c>
      <c r="J132" s="48" t="n">
        <v>173.9</v>
      </c>
      <c r="K132" s="48" t="n">
        <v>32</v>
      </c>
      <c r="L132" s="48" t="n">
        <v>18.9</v>
      </c>
      <c r="M132" s="48" t="n">
        <v>129.8</v>
      </c>
      <c r="N132" s="48" t="n">
        <v>8.9</v>
      </c>
      <c r="O132" s="48" t="n">
        <v>256.1</v>
      </c>
      <c r="P132" s="48" t="n">
        <v>85.9</v>
      </c>
      <c r="Q132" s="49" t="n">
        <v>-0.128516</v>
      </c>
      <c r="R132" s="47"/>
      <c r="S132" s="47" t="s">
        <v>574</v>
      </c>
    </row>
    <row r="133" customFormat="false" ht="12.75" hidden="false" customHeight="false" outlineLevel="0" collapsed="false">
      <c r="A133" s="47" t="s">
        <v>272</v>
      </c>
      <c r="B133" s="47" t="n">
        <v>4</v>
      </c>
      <c r="C133" s="47" t="n">
        <v>116068217</v>
      </c>
      <c r="D133" s="47" t="n">
        <v>116091120</v>
      </c>
      <c r="E133" s="47" t="s">
        <v>48</v>
      </c>
      <c r="F133" s="47" t="s">
        <v>575</v>
      </c>
      <c r="G133" s="47" t="n">
        <v>73804</v>
      </c>
      <c r="H133" s="47" t="s">
        <v>576</v>
      </c>
      <c r="I133" s="48" t="n">
        <v>0</v>
      </c>
      <c r="J133" s="48" t="n">
        <v>0.3</v>
      </c>
      <c r="K133" s="48" t="n">
        <v>0</v>
      </c>
      <c r="L133" s="48" t="n">
        <v>0</v>
      </c>
      <c r="M133" s="48" t="n">
        <v>0</v>
      </c>
      <c r="N133" s="48" t="n">
        <v>0</v>
      </c>
      <c r="O133" s="48" t="n">
        <v>2.2</v>
      </c>
      <c r="P133" s="48" t="n">
        <v>31.2</v>
      </c>
      <c r="Q133" s="49" t="n">
        <v>1.101933</v>
      </c>
      <c r="R133" s="47" t="s">
        <v>19</v>
      </c>
      <c r="S133" s="47" t="s">
        <v>577</v>
      </c>
    </row>
    <row r="134" customFormat="false" ht="12.75" hidden="false" customHeight="false" outlineLevel="0" collapsed="false">
      <c r="A134" s="47" t="s">
        <v>272</v>
      </c>
      <c r="B134" s="47" t="n">
        <v>4</v>
      </c>
      <c r="C134" s="47" t="n">
        <v>116160545</v>
      </c>
      <c r="D134" s="47" t="n">
        <v>116177136</v>
      </c>
      <c r="E134" s="47" t="s">
        <v>13</v>
      </c>
      <c r="F134" s="47" t="s">
        <v>578</v>
      </c>
      <c r="G134" s="47" t="n">
        <v>68777</v>
      </c>
      <c r="H134" s="47" t="s">
        <v>579</v>
      </c>
      <c r="I134" s="48" t="n">
        <v>0</v>
      </c>
      <c r="J134" s="48" t="n">
        <v>1.2</v>
      </c>
      <c r="K134" s="48" t="n">
        <v>1.2</v>
      </c>
      <c r="L134" s="48" t="n">
        <v>0</v>
      </c>
      <c r="M134" s="48" t="n">
        <v>3.4</v>
      </c>
      <c r="N134" s="48" t="n">
        <v>15.6</v>
      </c>
      <c r="O134" s="48" t="n">
        <v>0</v>
      </c>
      <c r="P134" s="48" t="n">
        <v>54.6</v>
      </c>
      <c r="Q134" s="49" t="n">
        <v>1.036254</v>
      </c>
      <c r="R134" s="47" t="s">
        <v>19</v>
      </c>
      <c r="S134" s="47" t="s">
        <v>580</v>
      </c>
    </row>
    <row r="135" customFormat="false" ht="12.75" hidden="false" customHeight="false" outlineLevel="0" collapsed="false">
      <c r="A135" s="29"/>
      <c r="B135" s="29" t="s">
        <v>581</v>
      </c>
      <c r="C135" s="29"/>
      <c r="D135" s="30"/>
      <c r="E135" s="30"/>
      <c r="F135" s="30"/>
      <c r="G135" s="30"/>
      <c r="H135" s="30"/>
      <c r="I135" s="31"/>
      <c r="J135" s="31"/>
      <c r="K135" s="31"/>
      <c r="L135" s="31"/>
      <c r="M135" s="31"/>
      <c r="N135" s="31"/>
      <c r="O135" s="31"/>
      <c r="P135" s="31"/>
      <c r="Q135" s="32"/>
      <c r="R135" s="30"/>
      <c r="S135" s="33"/>
    </row>
    <row r="136" customFormat="false" ht="12.75" hidden="false" customHeight="false" outlineLevel="0" collapsed="false">
      <c r="A136" s="47" t="s">
        <v>282</v>
      </c>
      <c r="B136" s="47" t="n">
        <v>4</v>
      </c>
      <c r="C136" s="47" t="n">
        <v>137212572</v>
      </c>
      <c r="D136" s="47" t="n">
        <v>137220124</v>
      </c>
      <c r="E136" s="47" t="s">
        <v>13</v>
      </c>
      <c r="F136" s="47" t="s">
        <v>582</v>
      </c>
      <c r="G136" s="47" t="n">
        <v>68350</v>
      </c>
      <c r="H136" s="47" t="s">
        <v>583</v>
      </c>
      <c r="I136" s="48" t="n">
        <v>0.3</v>
      </c>
      <c r="J136" s="48" t="n">
        <v>2.1</v>
      </c>
      <c r="K136" s="48" t="n">
        <v>0</v>
      </c>
      <c r="L136" s="48" t="n">
        <v>0</v>
      </c>
      <c r="M136" s="48" t="n">
        <v>2.3</v>
      </c>
      <c r="N136" s="48" t="n">
        <v>4.4</v>
      </c>
      <c r="O136" s="48" t="n">
        <v>3.7</v>
      </c>
      <c r="P136" s="48" t="n">
        <v>13</v>
      </c>
      <c r="Q136" s="49" t="n">
        <v>0.737516</v>
      </c>
      <c r="R136" s="47" t="s">
        <v>13</v>
      </c>
      <c r="S136" s="47" t="s">
        <v>584</v>
      </c>
    </row>
    <row r="137" customFormat="false" ht="12.75" hidden="false" customHeight="false" outlineLevel="0" collapsed="false">
      <c r="A137" s="47" t="s">
        <v>282</v>
      </c>
      <c r="B137" s="47" t="n">
        <v>4</v>
      </c>
      <c r="C137" s="47" t="n">
        <v>137357313</v>
      </c>
      <c r="D137" s="47" t="n">
        <v>137412234</v>
      </c>
      <c r="E137" s="47" t="s">
        <v>13</v>
      </c>
      <c r="F137" s="47" t="s">
        <v>585</v>
      </c>
      <c r="G137" s="47" t="n">
        <v>75718</v>
      </c>
      <c r="H137" s="47" t="s">
        <v>586</v>
      </c>
      <c r="I137" s="48" t="n">
        <v>0</v>
      </c>
      <c r="J137" s="48" t="n">
        <v>0</v>
      </c>
      <c r="K137" s="48" t="n">
        <v>0</v>
      </c>
      <c r="L137" s="48" t="n">
        <v>0</v>
      </c>
      <c r="M137" s="48" t="n">
        <v>0</v>
      </c>
      <c r="N137" s="48" t="n">
        <v>0</v>
      </c>
      <c r="O137" s="48" t="n">
        <v>0</v>
      </c>
      <c r="P137" s="48" t="n">
        <v>0</v>
      </c>
      <c r="Q137" s="49"/>
      <c r="R137" s="47"/>
      <c r="S137" s="47" t="s">
        <v>587</v>
      </c>
    </row>
    <row r="138" customFormat="false" ht="12.75" hidden="false" customHeight="false" outlineLevel="0" collapsed="false">
      <c r="A138" s="47" t="s">
        <v>282</v>
      </c>
      <c r="B138" s="47" t="n">
        <v>4</v>
      </c>
      <c r="C138" s="47" t="n">
        <v>137591263</v>
      </c>
      <c r="D138" s="47" t="n">
        <v>137609892</v>
      </c>
      <c r="E138" s="47" t="s">
        <v>48</v>
      </c>
      <c r="F138" s="47" t="s">
        <v>588</v>
      </c>
      <c r="G138" s="47" t="n">
        <v>212190</v>
      </c>
      <c r="H138" s="47" t="s">
        <v>589</v>
      </c>
      <c r="I138" s="48" t="n">
        <v>0.6</v>
      </c>
      <c r="J138" s="48" t="n">
        <v>0.6</v>
      </c>
      <c r="K138" s="48" t="n">
        <v>0</v>
      </c>
      <c r="L138" s="48" t="n">
        <v>0</v>
      </c>
      <c r="M138" s="48" t="n">
        <v>1.1</v>
      </c>
      <c r="N138" s="48" t="n">
        <v>0</v>
      </c>
      <c r="O138" s="48" t="n">
        <v>0</v>
      </c>
      <c r="P138" s="48" t="n">
        <v>6.5</v>
      </c>
      <c r="Q138" s="49" t="n">
        <v>0.86785</v>
      </c>
      <c r="R138" s="47" t="s">
        <v>17</v>
      </c>
      <c r="S138" s="47" t="s">
        <v>590</v>
      </c>
    </row>
    <row r="139" customFormat="false" ht="12.75" hidden="false" customHeight="false" outlineLevel="0" collapsed="false">
      <c r="A139" s="47" t="s">
        <v>282</v>
      </c>
      <c r="B139" s="47" t="n">
        <v>4</v>
      </c>
      <c r="C139" s="47" t="n">
        <v>137705387</v>
      </c>
      <c r="D139" s="47" t="n">
        <v>137707758</v>
      </c>
      <c r="E139" s="47" t="s">
        <v>13</v>
      </c>
      <c r="F139" s="47" t="s">
        <v>591</v>
      </c>
      <c r="G139" s="47" t="n">
        <v>18780</v>
      </c>
      <c r="H139" s="47" t="s">
        <v>592</v>
      </c>
      <c r="I139" s="48" t="n">
        <v>0</v>
      </c>
      <c r="J139" s="48" t="n">
        <v>0</v>
      </c>
      <c r="K139" s="48" t="n">
        <v>0</v>
      </c>
      <c r="L139" s="48" t="n">
        <v>0</v>
      </c>
      <c r="M139" s="48" t="n">
        <v>0</v>
      </c>
      <c r="N139" s="48" t="n">
        <v>0</v>
      </c>
      <c r="O139" s="48" t="n">
        <v>0</v>
      </c>
      <c r="P139" s="48" t="n">
        <v>0</v>
      </c>
      <c r="Q139" s="49"/>
      <c r="R139" s="47"/>
      <c r="S139" s="47" t="s">
        <v>593</v>
      </c>
    </row>
    <row r="140" customFormat="false" ht="12.75" hidden="false" customHeight="false" outlineLevel="0" collapsed="false">
      <c r="A140" s="47" t="s">
        <v>282</v>
      </c>
      <c r="B140" s="47" t="n">
        <v>4</v>
      </c>
      <c r="C140" s="47" t="n">
        <v>137768108</v>
      </c>
      <c r="D140" s="47" t="n">
        <v>137786670</v>
      </c>
      <c r="E140" s="47" t="s">
        <v>48</v>
      </c>
      <c r="F140" s="47" t="s">
        <v>594</v>
      </c>
      <c r="G140" s="47" t="n">
        <v>73162</v>
      </c>
      <c r="H140" s="47" t="s">
        <v>595</v>
      </c>
      <c r="I140" s="48" t="n">
        <v>0</v>
      </c>
      <c r="J140" s="48" t="n">
        <v>0.9</v>
      </c>
      <c r="K140" s="48" t="n">
        <v>0</v>
      </c>
      <c r="L140" s="48" t="n">
        <v>0</v>
      </c>
      <c r="M140" s="48" t="n">
        <v>1.1</v>
      </c>
      <c r="N140" s="48" t="n">
        <v>0</v>
      </c>
      <c r="O140" s="48" t="n">
        <v>0</v>
      </c>
      <c r="P140" s="48" t="n">
        <v>23.4</v>
      </c>
      <c r="Q140" s="49" t="n">
        <v>1.081729</v>
      </c>
      <c r="R140" s="47" t="s">
        <v>19</v>
      </c>
      <c r="S140" s="47" t="s">
        <v>596</v>
      </c>
    </row>
    <row r="141" customFormat="false" ht="12.75" hidden="false" customHeight="false" outlineLevel="0" collapsed="false">
      <c r="A141" s="34"/>
      <c r="B141" s="34" t="s">
        <v>597</v>
      </c>
      <c r="C141" s="34"/>
      <c r="D141" s="34"/>
      <c r="E141" s="34"/>
      <c r="F141" s="34"/>
      <c r="G141" s="34"/>
      <c r="H141" s="34"/>
      <c r="I141" s="35"/>
      <c r="J141" s="35"/>
      <c r="K141" s="35"/>
      <c r="L141" s="35"/>
      <c r="M141" s="35"/>
      <c r="N141" s="35"/>
      <c r="O141" s="35"/>
      <c r="P141" s="35"/>
      <c r="Q141" s="36"/>
      <c r="R141" s="34"/>
      <c r="S141" s="37"/>
    </row>
    <row r="142" customFormat="false" ht="12.75" hidden="false" customHeight="false" outlineLevel="0" collapsed="false">
      <c r="A142" s="44" t="s">
        <v>259</v>
      </c>
      <c r="B142" s="44" t="n">
        <v>4</v>
      </c>
      <c r="C142" s="44" t="n">
        <v>153582474</v>
      </c>
      <c r="D142" s="44" t="n">
        <v>153584217</v>
      </c>
      <c r="E142" s="44" t="s">
        <v>13</v>
      </c>
      <c r="F142" s="44" t="s">
        <v>598</v>
      </c>
      <c r="G142" s="44" t="n">
        <v>69671</v>
      </c>
      <c r="H142" s="44" t="s">
        <v>599</v>
      </c>
      <c r="I142" s="45" t="n">
        <v>0</v>
      </c>
      <c r="J142" s="45" t="n">
        <v>0</v>
      </c>
      <c r="K142" s="45" t="n">
        <v>0</v>
      </c>
      <c r="L142" s="45" t="n">
        <v>0</v>
      </c>
      <c r="M142" s="45" t="n">
        <v>0</v>
      </c>
      <c r="N142" s="45" t="n">
        <v>0</v>
      </c>
      <c r="O142" s="45" t="n">
        <v>0</v>
      </c>
      <c r="P142" s="45" t="n">
        <v>1.2</v>
      </c>
      <c r="Q142" s="46" t="n">
        <v>1.143506</v>
      </c>
      <c r="R142" s="44" t="s">
        <v>19</v>
      </c>
      <c r="S142" s="44" t="s">
        <v>600</v>
      </c>
    </row>
    <row r="143" customFormat="false" ht="12.75" hidden="false" customHeight="false" outlineLevel="0" collapsed="false">
      <c r="A143" s="44" t="s">
        <v>259</v>
      </c>
      <c r="B143" s="44" t="n">
        <v>4</v>
      </c>
      <c r="C143" s="44" t="n">
        <v>153604730</v>
      </c>
      <c r="D143" s="44" t="n">
        <v>153671176</v>
      </c>
      <c r="E143" s="44" t="s">
        <v>13</v>
      </c>
      <c r="F143" s="44" t="s">
        <v>601</v>
      </c>
      <c r="G143" s="44" t="n">
        <v>14688</v>
      </c>
      <c r="H143" s="44" t="s">
        <v>602</v>
      </c>
      <c r="I143" s="45" t="n">
        <v>8.5</v>
      </c>
      <c r="J143" s="45" t="n">
        <v>45.8</v>
      </c>
      <c r="K143" s="45" t="n">
        <v>2.4</v>
      </c>
      <c r="L143" s="45" t="n">
        <v>5.4</v>
      </c>
      <c r="M143" s="45" t="n">
        <v>3.4</v>
      </c>
      <c r="N143" s="45" t="n">
        <v>6.7</v>
      </c>
      <c r="O143" s="45" t="n">
        <v>23.4</v>
      </c>
      <c r="P143" s="45" t="n">
        <v>8.6</v>
      </c>
      <c r="Q143" s="46" t="n">
        <v>-0.375008</v>
      </c>
      <c r="R143" s="44"/>
      <c r="S143" s="44" t="s">
        <v>603</v>
      </c>
    </row>
    <row r="144" customFormat="false" ht="12.75" hidden="false" customHeight="false" outlineLevel="0" collapsed="false">
      <c r="A144" s="44" t="s">
        <v>259</v>
      </c>
      <c r="B144" s="44" t="n">
        <v>4</v>
      </c>
      <c r="C144" s="44" t="n">
        <v>153675764</v>
      </c>
      <c r="D144" s="44" t="n">
        <v>153704351</v>
      </c>
      <c r="E144" s="44" t="s">
        <v>13</v>
      </c>
      <c r="F144" s="44" t="s">
        <v>604</v>
      </c>
      <c r="G144" s="44" t="n">
        <v>192185</v>
      </c>
      <c r="H144" s="44" t="s">
        <v>605</v>
      </c>
      <c r="I144" s="45" t="n">
        <v>5.2</v>
      </c>
      <c r="J144" s="45" t="n">
        <v>0.9</v>
      </c>
      <c r="K144" s="45" t="n">
        <v>1.2</v>
      </c>
      <c r="L144" s="45" t="n">
        <v>2.7</v>
      </c>
      <c r="M144" s="45" t="n">
        <v>14.8</v>
      </c>
      <c r="N144" s="45" t="n">
        <v>0</v>
      </c>
      <c r="O144" s="45" t="n">
        <v>4.4</v>
      </c>
      <c r="P144" s="45" t="n">
        <v>27</v>
      </c>
      <c r="Q144" s="46" t="n">
        <v>0.686588</v>
      </c>
      <c r="R144" s="44" t="s">
        <v>13</v>
      </c>
      <c r="S144" s="44" t="s">
        <v>606</v>
      </c>
    </row>
    <row r="145" customFormat="false" ht="12.75" hidden="false" customHeight="false" outlineLevel="0" collapsed="false">
      <c r="A145" s="44" t="s">
        <v>259</v>
      </c>
      <c r="B145" s="44" t="n">
        <v>4</v>
      </c>
      <c r="C145" s="44" t="n">
        <v>153714971</v>
      </c>
      <c r="D145" s="44" t="n">
        <v>153733450</v>
      </c>
      <c r="E145" s="44" t="s">
        <v>13</v>
      </c>
      <c r="F145" s="44" t="s">
        <v>607</v>
      </c>
      <c r="G145" s="44" t="n">
        <v>320541</v>
      </c>
      <c r="H145" s="44" t="s">
        <v>608</v>
      </c>
      <c r="I145" s="45" t="n">
        <v>0.6</v>
      </c>
      <c r="J145" s="45" t="n">
        <v>1.2</v>
      </c>
      <c r="K145" s="45" t="n">
        <v>0</v>
      </c>
      <c r="L145" s="45" t="n">
        <v>0</v>
      </c>
      <c r="M145" s="45" t="n">
        <v>0</v>
      </c>
      <c r="N145" s="45" t="n">
        <v>0</v>
      </c>
      <c r="O145" s="45" t="n">
        <v>0</v>
      </c>
      <c r="P145" s="45" t="n">
        <v>0</v>
      </c>
      <c r="Q145" s="46"/>
      <c r="R145" s="44"/>
      <c r="S145" s="44" t="s">
        <v>609</v>
      </c>
    </row>
    <row r="146" customFormat="false" ht="12.75" hidden="false" customHeight="false" outlineLevel="0" collapsed="false">
      <c r="A146" s="44" t="s">
        <v>259</v>
      </c>
      <c r="B146" s="44" t="n">
        <v>4</v>
      </c>
      <c r="C146" s="44" t="n">
        <v>153738229</v>
      </c>
      <c r="D146" s="44" t="n">
        <v>153763292</v>
      </c>
      <c r="E146" s="44" t="s">
        <v>13</v>
      </c>
      <c r="F146" s="44" t="s">
        <v>610</v>
      </c>
      <c r="G146" s="44" t="n">
        <v>12537</v>
      </c>
      <c r="H146" s="44" t="s">
        <v>611</v>
      </c>
      <c r="I146" s="45" t="n">
        <v>3</v>
      </c>
      <c r="J146" s="45" t="n">
        <v>3.6</v>
      </c>
      <c r="K146" s="45" t="n">
        <v>3.6</v>
      </c>
      <c r="L146" s="45" t="n">
        <v>0</v>
      </c>
      <c r="M146" s="45" t="n">
        <v>0</v>
      </c>
      <c r="N146" s="45" t="n">
        <v>6.7</v>
      </c>
      <c r="O146" s="45" t="n">
        <v>4.4</v>
      </c>
      <c r="P146" s="45" t="n">
        <v>1.2</v>
      </c>
      <c r="Q146" s="46" t="n">
        <v>-0.400562</v>
      </c>
      <c r="R146" s="44"/>
      <c r="S146" s="44" t="s">
        <v>612</v>
      </c>
    </row>
    <row r="147" customFormat="false" ht="12.75" hidden="false" customHeight="false" outlineLevel="0" collapsed="false">
      <c r="A147" s="44" t="s">
        <v>259</v>
      </c>
      <c r="B147" s="44" t="n">
        <v>4</v>
      </c>
      <c r="C147" s="44" t="n">
        <v>153764015</v>
      </c>
      <c r="D147" s="44" t="n">
        <v>153766744</v>
      </c>
      <c r="E147" s="44" t="s">
        <v>48</v>
      </c>
      <c r="F147" s="44" t="s">
        <v>613</v>
      </c>
      <c r="G147" s="44" t="n">
        <v>26561</v>
      </c>
      <c r="H147" s="44" t="s">
        <v>614</v>
      </c>
      <c r="I147" s="45" t="n">
        <v>0</v>
      </c>
      <c r="J147" s="45" t="n">
        <v>0.9</v>
      </c>
      <c r="K147" s="45" t="n">
        <v>1.2</v>
      </c>
      <c r="L147" s="45" t="n">
        <v>0</v>
      </c>
      <c r="M147" s="45" t="n">
        <v>0</v>
      </c>
      <c r="N147" s="45" t="n">
        <v>24.5</v>
      </c>
      <c r="O147" s="45" t="n">
        <v>0</v>
      </c>
      <c r="P147" s="45" t="n">
        <v>12.3</v>
      </c>
      <c r="Q147" s="46" t="n">
        <v>0.745566</v>
      </c>
      <c r="R147" s="44" t="s">
        <v>13</v>
      </c>
      <c r="S147" s="44" t="s">
        <v>615</v>
      </c>
    </row>
    <row r="148" customFormat="false" ht="12.75" hidden="false" customHeight="false" outlineLevel="0" collapsed="false">
      <c r="A148" s="34"/>
      <c r="B148" s="34" t="s">
        <v>120</v>
      </c>
      <c r="C148" s="34"/>
      <c r="D148" s="34"/>
      <c r="E148" s="34"/>
      <c r="F148" s="34"/>
      <c r="G148" s="34"/>
      <c r="H148" s="34"/>
      <c r="I148" s="35"/>
      <c r="J148" s="35"/>
      <c r="K148" s="35"/>
      <c r="L148" s="35"/>
      <c r="M148" s="35"/>
      <c r="N148" s="35"/>
      <c r="O148" s="35"/>
      <c r="P148" s="35"/>
      <c r="Q148" s="36"/>
      <c r="R148" s="34"/>
      <c r="S148" s="37"/>
    </row>
    <row r="149" customFormat="false" ht="12.75" hidden="false" customHeight="false" outlineLevel="0" collapsed="false">
      <c r="A149" s="44" t="s">
        <v>616</v>
      </c>
      <c r="B149" s="44" t="n">
        <v>5</v>
      </c>
      <c r="C149" s="44" t="n">
        <v>70939764</v>
      </c>
      <c r="D149" s="44" t="n">
        <v>71002430</v>
      </c>
      <c r="E149" s="44" t="s">
        <v>48</v>
      </c>
      <c r="F149" s="44" t="s">
        <v>617</v>
      </c>
      <c r="G149" s="44" t="n">
        <v>78174</v>
      </c>
      <c r="H149" s="44" t="s">
        <v>618</v>
      </c>
      <c r="I149" s="45" t="n">
        <v>0</v>
      </c>
      <c r="J149" s="45" t="n">
        <v>0</v>
      </c>
      <c r="K149" s="45" t="n">
        <v>0</v>
      </c>
      <c r="L149" s="45" t="n">
        <v>0</v>
      </c>
      <c r="M149" s="45" t="n">
        <v>0</v>
      </c>
      <c r="N149" s="45" t="n">
        <v>0</v>
      </c>
      <c r="O149" s="45" t="n">
        <v>0</v>
      </c>
      <c r="P149" s="45" t="n">
        <v>2.5</v>
      </c>
      <c r="Q149" s="46" t="n">
        <v>1.143506</v>
      </c>
      <c r="R149" s="44" t="s">
        <v>19</v>
      </c>
      <c r="S149" s="44" t="s">
        <v>619</v>
      </c>
    </row>
    <row r="150" customFormat="false" ht="12.75" hidden="false" customHeight="false" outlineLevel="0" collapsed="false">
      <c r="A150" s="44" t="s">
        <v>616</v>
      </c>
      <c r="B150" s="44" t="n">
        <v>5</v>
      </c>
      <c r="C150" s="44" t="n">
        <v>71756651</v>
      </c>
      <c r="D150" s="44" t="n">
        <v>71767832</v>
      </c>
      <c r="E150" s="44" t="s">
        <v>48</v>
      </c>
      <c r="F150" s="44" t="s">
        <v>620</v>
      </c>
      <c r="G150" s="44" t="n">
        <v>27784</v>
      </c>
      <c r="H150" s="44" t="s">
        <v>621</v>
      </c>
      <c r="I150" s="45" t="n">
        <v>4.2</v>
      </c>
      <c r="J150" s="45" t="n">
        <v>1.2</v>
      </c>
      <c r="K150" s="45" t="n">
        <v>1.2</v>
      </c>
      <c r="L150" s="45" t="n">
        <v>2.7</v>
      </c>
      <c r="M150" s="45" t="n">
        <v>3.4</v>
      </c>
      <c r="N150" s="45" t="n">
        <v>0</v>
      </c>
      <c r="O150" s="45" t="n">
        <v>3.7</v>
      </c>
      <c r="P150" s="45" t="n">
        <v>4.9</v>
      </c>
      <c r="Q150" s="46" t="n">
        <v>0.240416</v>
      </c>
      <c r="R150" s="44"/>
      <c r="S150" s="44" t="s">
        <v>622</v>
      </c>
    </row>
    <row r="151" customFormat="false" ht="12.75" hidden="false" customHeight="false" outlineLevel="0" collapsed="false">
      <c r="A151" s="44" t="s">
        <v>616</v>
      </c>
      <c r="B151" s="44" t="n">
        <v>5</v>
      </c>
      <c r="C151" s="44" t="n">
        <v>71802994</v>
      </c>
      <c r="D151" s="44" t="n">
        <v>71897767</v>
      </c>
      <c r="E151" s="44" t="s">
        <v>13</v>
      </c>
      <c r="F151" s="44" t="s">
        <v>623</v>
      </c>
      <c r="G151" s="44" t="n">
        <v>231287</v>
      </c>
      <c r="H151" s="44" t="s">
        <v>624</v>
      </c>
      <c r="I151" s="45" t="n">
        <v>1.2</v>
      </c>
      <c r="J151" s="45" t="n">
        <v>0.3</v>
      </c>
      <c r="K151" s="45" t="n">
        <v>0</v>
      </c>
      <c r="L151" s="45" t="n">
        <v>0</v>
      </c>
      <c r="M151" s="45" t="n">
        <v>0</v>
      </c>
      <c r="N151" s="45" t="n">
        <v>0</v>
      </c>
      <c r="O151" s="45" t="n">
        <v>1.5</v>
      </c>
      <c r="P151" s="45" t="n">
        <v>6.1</v>
      </c>
      <c r="Q151" s="46" t="n">
        <v>0.763294</v>
      </c>
      <c r="R151" s="44" t="s">
        <v>13</v>
      </c>
      <c r="S151" s="44" t="s">
        <v>625</v>
      </c>
    </row>
    <row r="152" customFormat="false" ht="12.75" hidden="false" customHeight="false" outlineLevel="0" collapsed="false">
      <c r="A152" s="44" t="s">
        <v>616</v>
      </c>
      <c r="B152" s="44" t="n">
        <v>5</v>
      </c>
      <c r="C152" s="44" t="n">
        <v>71899031</v>
      </c>
      <c r="D152" s="44" t="n">
        <v>72103130</v>
      </c>
      <c r="E152" s="44" t="s">
        <v>48</v>
      </c>
      <c r="F152" s="44" t="s">
        <v>626</v>
      </c>
      <c r="G152" s="44" t="n">
        <v>53419</v>
      </c>
      <c r="H152" s="44" t="s">
        <v>627</v>
      </c>
      <c r="I152" s="45" t="n">
        <v>0.3</v>
      </c>
      <c r="J152" s="45" t="n">
        <v>0</v>
      </c>
      <c r="K152" s="45" t="n">
        <v>2.4</v>
      </c>
      <c r="L152" s="45" t="n">
        <v>0</v>
      </c>
      <c r="M152" s="45" t="n">
        <v>0</v>
      </c>
      <c r="N152" s="45" t="n">
        <v>0</v>
      </c>
      <c r="O152" s="45" t="n">
        <v>0</v>
      </c>
      <c r="P152" s="45" t="n">
        <v>3.7</v>
      </c>
      <c r="Q152" s="46" t="n">
        <v>0.842476</v>
      </c>
      <c r="R152" s="44" t="s">
        <v>17</v>
      </c>
      <c r="S152" s="44" t="s">
        <v>628</v>
      </c>
    </row>
    <row r="153" customFormat="false" ht="12.75" hidden="false" customHeight="false" outlineLevel="0" collapsed="false">
      <c r="A153" s="13"/>
      <c r="B153" s="13" t="s">
        <v>629</v>
      </c>
      <c r="C153" s="13"/>
      <c r="D153" s="13"/>
      <c r="E153" s="13"/>
      <c r="F153" s="13"/>
      <c r="G153" s="13"/>
      <c r="H153" s="13"/>
      <c r="I153" s="22"/>
      <c r="J153" s="22"/>
      <c r="K153" s="22"/>
      <c r="L153" s="22"/>
      <c r="M153" s="22"/>
      <c r="N153" s="22"/>
      <c r="O153" s="22"/>
      <c r="P153" s="22"/>
      <c r="Q153" s="23"/>
      <c r="R153" s="13"/>
      <c r="S153" s="24"/>
    </row>
    <row r="154" customFormat="false" ht="12.75" hidden="false" customHeight="false" outlineLevel="0" collapsed="false">
      <c r="A154" s="44" t="s">
        <v>630</v>
      </c>
      <c r="B154" s="44" t="n">
        <v>5</v>
      </c>
      <c r="C154" s="44" t="n">
        <v>95174392</v>
      </c>
      <c r="D154" s="44" t="n">
        <v>95260208</v>
      </c>
      <c r="E154" s="44" t="s">
        <v>13</v>
      </c>
      <c r="F154" s="44" t="s">
        <v>631</v>
      </c>
      <c r="G154" s="44" t="n">
        <v>231464</v>
      </c>
      <c r="H154" s="44" t="s">
        <v>632</v>
      </c>
      <c r="I154" s="45" t="n">
        <v>0.3</v>
      </c>
      <c r="J154" s="45" t="n">
        <v>0.9</v>
      </c>
      <c r="K154" s="45" t="n">
        <v>0</v>
      </c>
      <c r="L154" s="45" t="n">
        <v>0</v>
      </c>
      <c r="M154" s="45" t="n">
        <v>0</v>
      </c>
      <c r="N154" s="45" t="n">
        <v>0</v>
      </c>
      <c r="O154" s="45" t="n">
        <v>0</v>
      </c>
      <c r="P154" s="45" t="n">
        <v>2.5</v>
      </c>
      <c r="Q154" s="46" t="n">
        <v>0.666384</v>
      </c>
      <c r="R154" s="44" t="s">
        <v>13</v>
      </c>
      <c r="S154" s="44" t="s">
        <v>633</v>
      </c>
    </row>
    <row r="155" customFormat="false" ht="12.75" hidden="false" customHeight="false" outlineLevel="0" collapsed="false">
      <c r="A155" s="44" t="s">
        <v>630</v>
      </c>
      <c r="B155" s="44" t="n">
        <v>5</v>
      </c>
      <c r="C155" s="44" t="n">
        <v>95308433</v>
      </c>
      <c r="D155" s="44" t="n">
        <v>95358918</v>
      </c>
      <c r="E155" s="44" t="s">
        <v>48</v>
      </c>
      <c r="F155" s="44" t="s">
        <v>634</v>
      </c>
      <c r="G155" s="44" t="n">
        <v>94061</v>
      </c>
      <c r="H155" s="44" t="s">
        <v>635</v>
      </c>
      <c r="I155" s="45" t="n">
        <v>0</v>
      </c>
      <c r="J155" s="45" t="n">
        <v>0</v>
      </c>
      <c r="K155" s="45" t="n">
        <v>0</v>
      </c>
      <c r="L155" s="45" t="n">
        <v>0</v>
      </c>
      <c r="M155" s="45" t="n">
        <v>1.1</v>
      </c>
      <c r="N155" s="45" t="n">
        <v>0</v>
      </c>
      <c r="O155" s="45" t="n">
        <v>1.5</v>
      </c>
      <c r="P155" s="45" t="n">
        <v>0</v>
      </c>
      <c r="Q155" s="46"/>
      <c r="R155" s="44"/>
      <c r="S155" s="44" t="s">
        <v>636</v>
      </c>
    </row>
    <row r="156" customFormat="false" ht="12.75" hidden="false" customHeight="false" outlineLevel="0" collapsed="false">
      <c r="A156" s="44" t="s">
        <v>630</v>
      </c>
      <c r="B156" s="44" t="n">
        <v>5</v>
      </c>
      <c r="C156" s="44" t="n">
        <v>95512694</v>
      </c>
      <c r="D156" s="44" t="n">
        <v>95892754</v>
      </c>
      <c r="E156" s="44" t="s">
        <v>13</v>
      </c>
      <c r="F156" s="44" t="s">
        <v>637</v>
      </c>
      <c r="G156" s="44" t="n">
        <v>231470</v>
      </c>
      <c r="H156" s="44" t="s">
        <v>638</v>
      </c>
      <c r="I156" s="45" t="n">
        <v>0.6</v>
      </c>
      <c r="J156" s="45" t="n">
        <v>1.2</v>
      </c>
      <c r="K156" s="45" t="n">
        <v>0</v>
      </c>
      <c r="L156" s="45" t="n">
        <v>0</v>
      </c>
      <c r="M156" s="45" t="n">
        <v>0</v>
      </c>
      <c r="N156" s="45" t="n">
        <v>0</v>
      </c>
      <c r="O156" s="45" t="n">
        <v>4.4</v>
      </c>
      <c r="P156" s="45" t="n">
        <v>0</v>
      </c>
      <c r="Q156" s="46"/>
      <c r="R156" s="44"/>
      <c r="S156" s="44" t="s">
        <v>639</v>
      </c>
    </row>
    <row r="157" customFormat="false" ht="12.75" hidden="false" customHeight="false" outlineLevel="0" collapsed="false">
      <c r="A157" s="44" t="s">
        <v>630</v>
      </c>
      <c r="B157" s="44" t="n">
        <v>5</v>
      </c>
      <c r="C157" s="44" t="n">
        <v>95901441</v>
      </c>
      <c r="D157" s="44" t="n">
        <v>95953994</v>
      </c>
      <c r="E157" s="44" t="s">
        <v>13</v>
      </c>
      <c r="F157" s="44" t="s">
        <v>91</v>
      </c>
      <c r="G157" s="44" t="n">
        <v>11745</v>
      </c>
      <c r="H157" s="44" t="s">
        <v>92</v>
      </c>
      <c r="I157" s="45" t="n">
        <v>0.3</v>
      </c>
      <c r="J157" s="45" t="n">
        <v>1.2</v>
      </c>
      <c r="K157" s="45" t="n">
        <v>0</v>
      </c>
      <c r="L157" s="45" t="n">
        <v>0</v>
      </c>
      <c r="M157" s="45" t="n">
        <v>1.1</v>
      </c>
      <c r="N157" s="45" t="n">
        <v>0</v>
      </c>
      <c r="O157" s="45" t="n">
        <v>1.5</v>
      </c>
      <c r="P157" s="45" t="n">
        <v>8.6</v>
      </c>
      <c r="Q157" s="46" t="n">
        <v>0.812512</v>
      </c>
      <c r="R157" s="44" t="s">
        <v>17</v>
      </c>
      <c r="S157" s="44" t="s">
        <v>93</v>
      </c>
    </row>
    <row r="158" customFormat="false" ht="12.75" hidden="false" customHeight="false" outlineLevel="0" collapsed="false">
      <c r="A158" s="44" t="s">
        <v>630</v>
      </c>
      <c r="B158" s="44" t="n">
        <v>5</v>
      </c>
      <c r="C158" s="44" t="n">
        <v>96113297</v>
      </c>
      <c r="D158" s="44" t="n">
        <v>96206656</v>
      </c>
      <c r="E158" s="44" t="s">
        <v>13</v>
      </c>
      <c r="F158" s="44" t="s">
        <v>94</v>
      </c>
      <c r="G158" s="44" t="n">
        <v>140780</v>
      </c>
      <c r="H158" s="44" t="s">
        <v>95</v>
      </c>
      <c r="I158" s="45" t="n">
        <v>0</v>
      </c>
      <c r="J158" s="45" t="n">
        <v>0.3</v>
      </c>
      <c r="K158" s="45" t="n">
        <v>0</v>
      </c>
      <c r="L158" s="45" t="n">
        <v>0</v>
      </c>
      <c r="M158" s="45" t="n">
        <v>1.1</v>
      </c>
      <c r="N158" s="45" t="n">
        <v>0</v>
      </c>
      <c r="O158" s="45" t="n">
        <v>0.7</v>
      </c>
      <c r="P158" s="45" t="n">
        <v>9.8</v>
      </c>
      <c r="Q158" s="46" t="n">
        <v>1.005203</v>
      </c>
      <c r="R158" s="44" t="s">
        <v>19</v>
      </c>
      <c r="S158" s="44" t="s">
        <v>96</v>
      </c>
    </row>
    <row r="159" customFormat="false" ht="12.75" hidden="false" customHeight="false" outlineLevel="0" collapsed="false">
      <c r="A159" s="44" t="s">
        <v>630</v>
      </c>
      <c r="B159" s="44" t="n">
        <v>5</v>
      </c>
      <c r="C159" s="44" t="n">
        <v>96570769</v>
      </c>
      <c r="D159" s="44" t="n">
        <v>96572616</v>
      </c>
      <c r="E159" s="44" t="s">
        <v>48</v>
      </c>
      <c r="F159" s="44" t="s">
        <v>97</v>
      </c>
      <c r="G159" s="44" t="n">
        <v>14626</v>
      </c>
      <c r="H159" s="44" t="s">
        <v>98</v>
      </c>
      <c r="I159" s="45" t="n">
        <v>0</v>
      </c>
      <c r="J159" s="45" t="n">
        <v>0</v>
      </c>
      <c r="K159" s="45" t="n">
        <v>0</v>
      </c>
      <c r="L159" s="45" t="n">
        <v>0</v>
      </c>
      <c r="M159" s="45" t="n">
        <v>0</v>
      </c>
      <c r="N159" s="45" t="n">
        <v>0</v>
      </c>
      <c r="O159" s="45" t="n">
        <v>0</v>
      </c>
      <c r="P159" s="45" t="n">
        <v>3.7</v>
      </c>
      <c r="Q159" s="46" t="n">
        <v>1.143506</v>
      </c>
      <c r="R159" s="44" t="s">
        <v>19</v>
      </c>
      <c r="S159" s="44" t="s">
        <v>99</v>
      </c>
    </row>
    <row r="160" customFormat="false" ht="12.75" hidden="false" customHeight="false" outlineLevel="0" collapsed="false">
      <c r="A160" s="13"/>
      <c r="B160" s="13" t="s">
        <v>455</v>
      </c>
      <c r="C160" s="13"/>
      <c r="D160" s="38"/>
      <c r="E160" s="38"/>
      <c r="F160" s="38"/>
      <c r="G160" s="38"/>
      <c r="H160" s="38"/>
      <c r="I160" s="39"/>
      <c r="J160" s="39"/>
      <c r="K160" s="39"/>
      <c r="L160" s="39"/>
      <c r="M160" s="39"/>
      <c r="N160" s="39"/>
      <c r="O160" s="39"/>
      <c r="P160" s="39"/>
      <c r="Q160" s="40"/>
      <c r="R160" s="38"/>
      <c r="S160" s="41"/>
    </row>
    <row r="161" customFormat="false" ht="12.75" hidden="false" customHeight="false" outlineLevel="0" collapsed="false">
      <c r="A161" s="47" t="s">
        <v>640</v>
      </c>
      <c r="B161" s="47" t="n">
        <v>5</v>
      </c>
      <c r="C161" s="47" t="n">
        <v>95901441</v>
      </c>
      <c r="D161" s="47" t="n">
        <v>95953994</v>
      </c>
      <c r="E161" s="47" t="s">
        <v>13</v>
      </c>
      <c r="F161" s="47" t="s">
        <v>91</v>
      </c>
      <c r="G161" s="47" t="n">
        <v>11745</v>
      </c>
      <c r="H161" s="47" t="s">
        <v>92</v>
      </c>
      <c r="I161" s="48" t="n">
        <v>0.3</v>
      </c>
      <c r="J161" s="48" t="n">
        <v>1.2</v>
      </c>
      <c r="K161" s="48" t="n">
        <v>0</v>
      </c>
      <c r="L161" s="48" t="n">
        <v>0</v>
      </c>
      <c r="M161" s="48" t="n">
        <v>1.1</v>
      </c>
      <c r="N161" s="48" t="n">
        <v>0</v>
      </c>
      <c r="O161" s="48" t="n">
        <v>1.5</v>
      </c>
      <c r="P161" s="48" t="n">
        <v>6.5</v>
      </c>
      <c r="Q161" s="49" t="n">
        <v>0.753906</v>
      </c>
      <c r="R161" s="47" t="s">
        <v>13</v>
      </c>
      <c r="S161" s="47" t="s">
        <v>93</v>
      </c>
    </row>
    <row r="162" customFormat="false" ht="12.75" hidden="false" customHeight="false" outlineLevel="0" collapsed="false">
      <c r="A162" s="47" t="s">
        <v>640</v>
      </c>
      <c r="B162" s="47" t="n">
        <v>5</v>
      </c>
      <c r="C162" s="47" t="n">
        <v>96113297</v>
      </c>
      <c r="D162" s="47" t="n">
        <v>96206656</v>
      </c>
      <c r="E162" s="47" t="s">
        <v>13</v>
      </c>
      <c r="F162" s="47" t="s">
        <v>94</v>
      </c>
      <c r="G162" s="47" t="n">
        <v>140780</v>
      </c>
      <c r="H162" s="47" t="s">
        <v>95</v>
      </c>
      <c r="I162" s="48" t="n">
        <v>0</v>
      </c>
      <c r="J162" s="48" t="n">
        <v>0.3</v>
      </c>
      <c r="K162" s="48" t="n">
        <v>0</v>
      </c>
      <c r="L162" s="48" t="n">
        <v>0</v>
      </c>
      <c r="M162" s="48" t="n">
        <v>1.1</v>
      </c>
      <c r="N162" s="48" t="n">
        <v>0</v>
      </c>
      <c r="O162" s="48" t="n">
        <v>0.7</v>
      </c>
      <c r="P162" s="48" t="n">
        <v>1.3</v>
      </c>
      <c r="Q162" s="49" t="n">
        <v>0.56682</v>
      </c>
      <c r="R162" s="47"/>
      <c r="S162" s="47" t="s">
        <v>96</v>
      </c>
    </row>
    <row r="163" customFormat="false" ht="12.75" hidden="false" customHeight="false" outlineLevel="0" collapsed="false">
      <c r="A163" s="47" t="s">
        <v>640</v>
      </c>
      <c r="B163" s="47" t="n">
        <v>5</v>
      </c>
      <c r="C163" s="47" t="n">
        <v>96570769</v>
      </c>
      <c r="D163" s="47" t="n">
        <v>96572616</v>
      </c>
      <c r="E163" s="47" t="s">
        <v>48</v>
      </c>
      <c r="F163" s="47" t="s">
        <v>97</v>
      </c>
      <c r="G163" s="47" t="n">
        <v>14626</v>
      </c>
      <c r="H163" s="47" t="s">
        <v>98</v>
      </c>
      <c r="I163" s="48" t="n">
        <v>0</v>
      </c>
      <c r="J163" s="48" t="n">
        <v>0</v>
      </c>
      <c r="K163" s="48" t="n">
        <v>0</v>
      </c>
      <c r="L163" s="48" t="n">
        <v>0</v>
      </c>
      <c r="M163" s="48" t="n">
        <v>0</v>
      </c>
      <c r="N163" s="48" t="n">
        <v>0</v>
      </c>
      <c r="O163" s="48" t="n">
        <v>0</v>
      </c>
      <c r="P163" s="48" t="n">
        <v>76.8</v>
      </c>
      <c r="Q163" s="49" t="n">
        <v>1.16888</v>
      </c>
      <c r="R163" s="47" t="s">
        <v>19</v>
      </c>
      <c r="S163" s="47" t="s">
        <v>99</v>
      </c>
    </row>
    <row r="164" customFormat="false" ht="12.75" hidden="false" customHeight="false" outlineLevel="0" collapsed="false">
      <c r="A164" s="47" t="s">
        <v>640</v>
      </c>
      <c r="B164" s="47" t="n">
        <v>5</v>
      </c>
      <c r="C164" s="47" t="n">
        <v>97148002</v>
      </c>
      <c r="D164" s="47" t="n">
        <v>97193272</v>
      </c>
      <c r="E164" s="47" t="s">
        <v>48</v>
      </c>
      <c r="F164" s="47" t="s">
        <v>641</v>
      </c>
      <c r="G164" s="47" t="n">
        <v>384208</v>
      </c>
      <c r="H164" s="47"/>
      <c r="I164" s="48" t="n">
        <v>0</v>
      </c>
      <c r="J164" s="48" t="n">
        <v>0</v>
      </c>
      <c r="K164" s="48" t="n">
        <v>0</v>
      </c>
      <c r="L164" s="48" t="n">
        <v>0</v>
      </c>
      <c r="M164" s="48" t="n">
        <v>0</v>
      </c>
      <c r="N164" s="48" t="n">
        <v>0</v>
      </c>
      <c r="O164" s="48" t="n">
        <v>0</v>
      </c>
      <c r="P164" s="48" t="n">
        <v>0</v>
      </c>
      <c r="Q164" s="49"/>
      <c r="R164" s="47"/>
      <c r="S164" s="47" t="s">
        <v>642</v>
      </c>
    </row>
    <row r="165" customFormat="false" ht="12.75" hidden="false" customHeight="false" outlineLevel="0" collapsed="false">
      <c r="A165" s="47" t="s">
        <v>640</v>
      </c>
      <c r="B165" s="47" t="n">
        <v>5</v>
      </c>
      <c r="C165" s="47" t="n">
        <v>97298308</v>
      </c>
      <c r="D165" s="47" t="n">
        <v>97304667</v>
      </c>
      <c r="E165" s="47" t="s">
        <v>13</v>
      </c>
      <c r="F165" s="47" t="s">
        <v>643</v>
      </c>
      <c r="G165" s="47" t="n">
        <v>77630</v>
      </c>
      <c r="H165" s="47" t="s">
        <v>644</v>
      </c>
      <c r="I165" s="48" t="n">
        <v>0.6</v>
      </c>
      <c r="J165" s="48" t="n">
        <v>0</v>
      </c>
      <c r="K165" s="48" t="n">
        <v>0</v>
      </c>
      <c r="L165" s="48" t="n">
        <v>0</v>
      </c>
      <c r="M165" s="48" t="n">
        <v>0</v>
      </c>
      <c r="N165" s="48" t="n">
        <v>0</v>
      </c>
      <c r="O165" s="48" t="n">
        <v>0</v>
      </c>
      <c r="P165" s="48" t="n">
        <v>2.6</v>
      </c>
      <c r="Q165" s="49" t="n">
        <v>0.86785</v>
      </c>
      <c r="R165" s="47" t="s">
        <v>17</v>
      </c>
      <c r="S165" s="47" t="s">
        <v>645</v>
      </c>
    </row>
    <row r="166" customFormat="false" ht="12.75" hidden="false" customHeight="false" outlineLevel="0" collapsed="false">
      <c r="A166" s="47" t="s">
        <v>640</v>
      </c>
      <c r="B166" s="47" t="n">
        <v>5</v>
      </c>
      <c r="C166" s="47" t="n">
        <v>97371514</v>
      </c>
      <c r="D166" s="47" t="n">
        <v>97394358</v>
      </c>
      <c r="E166" s="47" t="s">
        <v>13</v>
      </c>
      <c r="F166" s="47" t="s">
        <v>646</v>
      </c>
      <c r="G166" s="47" t="n">
        <v>14176</v>
      </c>
      <c r="H166" s="47" t="s">
        <v>647</v>
      </c>
      <c r="I166" s="48" t="n">
        <v>0.6</v>
      </c>
      <c r="J166" s="48" t="n">
        <v>0</v>
      </c>
      <c r="K166" s="48" t="n">
        <v>0</v>
      </c>
      <c r="L166" s="48" t="n">
        <v>0</v>
      </c>
      <c r="M166" s="48" t="n">
        <v>0</v>
      </c>
      <c r="N166" s="48" t="n">
        <v>0</v>
      </c>
      <c r="O166" s="48" t="n">
        <v>0</v>
      </c>
      <c r="P166" s="48" t="n">
        <v>0</v>
      </c>
      <c r="Q166" s="49"/>
      <c r="R166" s="47"/>
      <c r="S166" s="47" t="s">
        <v>648</v>
      </c>
    </row>
    <row r="167" customFormat="false" ht="12.75" hidden="false" customHeight="false" outlineLevel="0" collapsed="false">
      <c r="A167" s="47" t="s">
        <v>640</v>
      </c>
      <c r="B167" s="47" t="n">
        <v>5</v>
      </c>
      <c r="C167" s="47" t="n">
        <v>97720949</v>
      </c>
      <c r="D167" s="47" t="n">
        <v>97734244</v>
      </c>
      <c r="E167" s="47" t="s">
        <v>48</v>
      </c>
      <c r="F167" s="47" t="s">
        <v>649</v>
      </c>
      <c r="G167" s="47" t="n">
        <v>75500</v>
      </c>
      <c r="H167" s="47" t="s">
        <v>650</v>
      </c>
      <c r="I167" s="48" t="n">
        <v>0</v>
      </c>
      <c r="J167" s="48" t="n">
        <v>0</v>
      </c>
      <c r="K167" s="48" t="n">
        <v>0</v>
      </c>
      <c r="L167" s="48" t="n">
        <v>0</v>
      </c>
      <c r="M167" s="48" t="n">
        <v>0</v>
      </c>
      <c r="N167" s="48" t="n">
        <v>0</v>
      </c>
      <c r="O167" s="48" t="n">
        <v>0</v>
      </c>
      <c r="P167" s="48" t="n">
        <v>1.3</v>
      </c>
      <c r="Q167" s="49" t="n">
        <v>1.16888</v>
      </c>
      <c r="R167" s="47" t="s">
        <v>19</v>
      </c>
      <c r="S167" s="47" t="s">
        <v>651</v>
      </c>
    </row>
    <row r="168" customFormat="false" ht="12.75" hidden="false" customHeight="false" outlineLevel="0" collapsed="false">
      <c r="A168" s="29"/>
      <c r="B168" s="29" t="s">
        <v>387</v>
      </c>
      <c r="C168" s="29"/>
      <c r="D168" s="30"/>
      <c r="E168" s="30"/>
      <c r="F168" s="30"/>
      <c r="G168" s="30"/>
      <c r="H168" s="30"/>
      <c r="I168" s="31"/>
      <c r="J168" s="31"/>
      <c r="K168" s="31"/>
      <c r="L168" s="31"/>
      <c r="M168" s="31"/>
      <c r="N168" s="31"/>
      <c r="O168" s="31"/>
      <c r="P168" s="31"/>
      <c r="Q168" s="32"/>
      <c r="R168" s="30"/>
      <c r="S168" s="33"/>
    </row>
    <row r="169" customFormat="false" ht="12.75" hidden="false" customHeight="false" outlineLevel="0" collapsed="false">
      <c r="A169" s="47" t="s">
        <v>652</v>
      </c>
      <c r="B169" s="47" t="n">
        <v>5</v>
      </c>
      <c r="C169" s="47" t="n">
        <v>120847369</v>
      </c>
      <c r="D169" s="47" t="n">
        <v>120876057</v>
      </c>
      <c r="E169" s="47" t="s">
        <v>48</v>
      </c>
      <c r="F169" s="47" t="s">
        <v>653</v>
      </c>
      <c r="G169" s="47" t="n">
        <v>330188</v>
      </c>
      <c r="H169" s="47"/>
      <c r="I169" s="48" t="n">
        <v>0</v>
      </c>
      <c r="J169" s="48" t="n">
        <v>0.9</v>
      </c>
      <c r="K169" s="48" t="n">
        <v>0</v>
      </c>
      <c r="L169" s="48" t="n">
        <v>0</v>
      </c>
      <c r="M169" s="48" t="n">
        <v>0</v>
      </c>
      <c r="N169" s="48" t="n">
        <v>2.2</v>
      </c>
      <c r="O169" s="48" t="n">
        <v>0</v>
      </c>
      <c r="P169" s="48" t="n">
        <v>27.3</v>
      </c>
      <c r="Q169" s="49" t="n">
        <v>1.093159</v>
      </c>
      <c r="R169" s="47" t="s">
        <v>19</v>
      </c>
      <c r="S169" s="47" t="s">
        <v>654</v>
      </c>
    </row>
    <row r="170" customFormat="false" ht="12.75" hidden="false" customHeight="false" outlineLevel="0" collapsed="false">
      <c r="A170" s="47" t="s">
        <v>652</v>
      </c>
      <c r="B170" s="47" t="n">
        <v>5</v>
      </c>
      <c r="C170" s="47" t="n">
        <v>121212793</v>
      </c>
      <c r="D170" s="47" t="n">
        <v>121263471</v>
      </c>
      <c r="E170" s="47" t="s">
        <v>48</v>
      </c>
      <c r="F170" s="47" t="s">
        <v>655</v>
      </c>
      <c r="G170" s="47" t="n">
        <v>74096</v>
      </c>
      <c r="H170" s="47" t="s">
        <v>656</v>
      </c>
      <c r="I170" s="48" t="n">
        <v>0</v>
      </c>
      <c r="J170" s="48" t="n">
        <v>0.3</v>
      </c>
      <c r="K170" s="48" t="n">
        <v>0</v>
      </c>
      <c r="L170" s="48" t="n">
        <v>0</v>
      </c>
      <c r="M170" s="48" t="n">
        <v>0</v>
      </c>
      <c r="N170" s="48" t="n">
        <v>4.4</v>
      </c>
      <c r="O170" s="48" t="n">
        <v>0.7</v>
      </c>
      <c r="P170" s="48" t="n">
        <v>0</v>
      </c>
      <c r="Q170" s="49"/>
      <c r="R170" s="47"/>
      <c r="S170" s="47" t="s">
        <v>657</v>
      </c>
    </row>
    <row r="171" customFormat="false" ht="12.75" hidden="false" customHeight="false" outlineLevel="0" collapsed="false">
      <c r="A171" s="47" t="s">
        <v>652</v>
      </c>
      <c r="B171" s="47" t="n">
        <v>5</v>
      </c>
      <c r="C171" s="47" t="n">
        <v>121232075</v>
      </c>
      <c r="D171" s="47" t="n">
        <v>121344827</v>
      </c>
      <c r="E171" s="47" t="s">
        <v>13</v>
      </c>
      <c r="F171" s="47" t="s">
        <v>658</v>
      </c>
      <c r="G171" s="47" t="n">
        <v>320717</v>
      </c>
      <c r="H171" s="47" t="s">
        <v>659</v>
      </c>
      <c r="I171" s="48" t="n">
        <v>0</v>
      </c>
      <c r="J171" s="48" t="n">
        <v>0</v>
      </c>
      <c r="K171" s="48" t="n">
        <v>0</v>
      </c>
      <c r="L171" s="48" t="n">
        <v>0</v>
      </c>
      <c r="M171" s="48" t="n">
        <v>0</v>
      </c>
      <c r="N171" s="48" t="n">
        <v>0</v>
      </c>
      <c r="O171" s="48" t="n">
        <v>0.7</v>
      </c>
      <c r="P171" s="48" t="n">
        <v>1.3</v>
      </c>
      <c r="Q171" s="49" t="n">
        <v>0.86785</v>
      </c>
      <c r="R171" s="47" t="s">
        <v>17</v>
      </c>
      <c r="S171" s="47" t="s">
        <v>660</v>
      </c>
    </row>
    <row r="172" customFormat="false" ht="12.75" hidden="false" customHeight="false" outlineLevel="0" collapsed="false">
      <c r="A172" s="47" t="s">
        <v>652</v>
      </c>
      <c r="B172" s="47" t="n">
        <v>5</v>
      </c>
      <c r="C172" s="47" t="n">
        <v>121291870</v>
      </c>
      <c r="D172" s="47" t="n">
        <v>121308849</v>
      </c>
      <c r="E172" s="47" t="s">
        <v>48</v>
      </c>
      <c r="F172" s="47" t="s">
        <v>661</v>
      </c>
      <c r="G172" s="47" t="n">
        <v>19047</v>
      </c>
      <c r="H172" s="47" t="s">
        <v>662</v>
      </c>
      <c r="I172" s="48" t="n">
        <v>32.4</v>
      </c>
      <c r="J172" s="48" t="n">
        <v>52.3</v>
      </c>
      <c r="K172" s="48" t="n">
        <v>4.7</v>
      </c>
      <c r="L172" s="48" t="n">
        <v>8.1</v>
      </c>
      <c r="M172" s="48" t="n">
        <v>53.5</v>
      </c>
      <c r="N172" s="48" t="n">
        <v>0</v>
      </c>
      <c r="O172" s="48" t="n">
        <v>44.6</v>
      </c>
      <c r="P172" s="48" t="n">
        <v>229</v>
      </c>
      <c r="Q172" s="49" t="n">
        <v>0.65548</v>
      </c>
      <c r="R172" s="47" t="s">
        <v>13</v>
      </c>
      <c r="S172" s="47" t="s">
        <v>663</v>
      </c>
    </row>
    <row r="173" customFormat="false" ht="12.75" hidden="false" customHeight="false" outlineLevel="0" collapsed="false">
      <c r="A173" s="34"/>
      <c r="B173" s="34" t="s">
        <v>629</v>
      </c>
      <c r="C173" s="34"/>
      <c r="D173" s="34"/>
      <c r="E173" s="34"/>
      <c r="F173" s="34"/>
      <c r="G173" s="34"/>
      <c r="H173" s="34"/>
      <c r="I173" s="35"/>
      <c r="J173" s="35"/>
      <c r="K173" s="35"/>
      <c r="L173" s="35"/>
      <c r="M173" s="35"/>
      <c r="N173" s="35"/>
      <c r="O173" s="35"/>
      <c r="P173" s="35"/>
      <c r="Q173" s="36"/>
      <c r="R173" s="34"/>
      <c r="S173" s="37"/>
    </row>
    <row r="174" customFormat="false" ht="12.75" hidden="false" customHeight="false" outlineLevel="0" collapsed="false">
      <c r="A174" s="44" t="s">
        <v>664</v>
      </c>
      <c r="B174" s="44" t="n">
        <v>5</v>
      </c>
      <c r="C174" s="44" t="n">
        <v>133935178</v>
      </c>
      <c r="D174" s="44" t="n">
        <v>133966647</v>
      </c>
      <c r="E174" s="44" t="s">
        <v>13</v>
      </c>
      <c r="F174" s="44" t="s">
        <v>665</v>
      </c>
      <c r="G174" s="44" t="n">
        <v>58805</v>
      </c>
      <c r="H174" s="44" t="s">
        <v>666</v>
      </c>
      <c r="I174" s="45" t="n">
        <v>0.6</v>
      </c>
      <c r="J174" s="45" t="n">
        <v>0</v>
      </c>
      <c r="K174" s="45" t="n">
        <v>0</v>
      </c>
      <c r="L174" s="45" t="n">
        <v>2.7</v>
      </c>
      <c r="M174" s="45" t="n">
        <v>3.4</v>
      </c>
      <c r="N174" s="45" t="n">
        <v>2.2</v>
      </c>
      <c r="O174" s="45" t="n">
        <v>0.7</v>
      </c>
      <c r="P174" s="45" t="n">
        <v>11</v>
      </c>
      <c r="Q174" s="46" t="n">
        <v>0.867299</v>
      </c>
      <c r="R174" s="44" t="s">
        <v>19</v>
      </c>
      <c r="S174" s="44" t="s">
        <v>667</v>
      </c>
    </row>
    <row r="175" customFormat="false" ht="12.75" hidden="false" customHeight="false" outlineLevel="0" collapsed="false">
      <c r="A175" s="44" t="s">
        <v>664</v>
      </c>
      <c r="B175" s="44" t="n">
        <v>5</v>
      </c>
      <c r="C175" s="44" t="n">
        <v>133977976</v>
      </c>
      <c r="D175" s="44" t="n">
        <v>133990926</v>
      </c>
      <c r="E175" s="44" t="s">
        <v>13</v>
      </c>
      <c r="F175" s="44" t="s">
        <v>668</v>
      </c>
      <c r="G175" s="44" t="n">
        <v>27368</v>
      </c>
      <c r="H175" s="44" t="s">
        <v>669</v>
      </c>
      <c r="I175" s="45" t="n">
        <v>0.3</v>
      </c>
      <c r="J175" s="45" t="n">
        <v>0.3</v>
      </c>
      <c r="K175" s="45" t="n">
        <v>0</v>
      </c>
      <c r="L175" s="45" t="n">
        <v>2.7</v>
      </c>
      <c r="M175" s="45" t="n">
        <v>0</v>
      </c>
      <c r="N175" s="45" t="n">
        <v>0</v>
      </c>
      <c r="O175" s="45" t="n">
        <v>2.2</v>
      </c>
      <c r="P175" s="45" t="n">
        <v>0</v>
      </c>
      <c r="Q175" s="46"/>
      <c r="R175" s="44"/>
      <c r="S175" s="44" t="s">
        <v>670</v>
      </c>
    </row>
    <row r="176" customFormat="false" ht="12.75" hidden="false" customHeight="false" outlineLevel="0" collapsed="false">
      <c r="A176" s="44" t="s">
        <v>664</v>
      </c>
      <c r="B176" s="44" t="n">
        <v>5</v>
      </c>
      <c r="C176" s="44" t="n">
        <v>133996757</v>
      </c>
      <c r="D176" s="44" t="n">
        <v>134010110</v>
      </c>
      <c r="E176" s="44" t="s">
        <v>13</v>
      </c>
      <c r="F176" s="44" t="s">
        <v>671</v>
      </c>
      <c r="G176" s="44" t="n">
        <v>12054</v>
      </c>
      <c r="H176" s="44" t="s">
        <v>672</v>
      </c>
      <c r="I176" s="45" t="n">
        <v>0.9</v>
      </c>
      <c r="J176" s="45" t="n">
        <v>0.9</v>
      </c>
      <c r="K176" s="45" t="n">
        <v>0</v>
      </c>
      <c r="L176" s="45" t="n">
        <v>0</v>
      </c>
      <c r="M176" s="45" t="n">
        <v>0</v>
      </c>
      <c r="N176" s="45" t="n">
        <v>0</v>
      </c>
      <c r="O176" s="45" t="n">
        <v>0</v>
      </c>
      <c r="P176" s="45" t="n">
        <v>7.4</v>
      </c>
      <c r="Q176" s="46" t="n">
        <v>0.842476</v>
      </c>
      <c r="R176" s="44" t="s">
        <v>17</v>
      </c>
      <c r="S176" s="44" t="s">
        <v>673</v>
      </c>
    </row>
    <row r="177" customFormat="false" ht="12.75" hidden="false" customHeight="false" outlineLevel="0" collapsed="false">
      <c r="A177" s="44" t="s">
        <v>664</v>
      </c>
      <c r="B177" s="44" t="n">
        <v>5</v>
      </c>
      <c r="C177" s="44" t="n">
        <v>134015634</v>
      </c>
      <c r="D177" s="44" t="n">
        <v>134072832</v>
      </c>
      <c r="E177" s="44" t="s">
        <v>13</v>
      </c>
      <c r="F177" s="44" t="s">
        <v>674</v>
      </c>
      <c r="G177" s="44" t="n">
        <v>22385</v>
      </c>
      <c r="H177" s="44" t="s">
        <v>675</v>
      </c>
      <c r="I177" s="45" t="n">
        <v>2.1</v>
      </c>
      <c r="J177" s="45" t="n">
        <v>1.2</v>
      </c>
      <c r="K177" s="45" t="n">
        <v>1.2</v>
      </c>
      <c r="L177" s="45" t="n">
        <v>0</v>
      </c>
      <c r="M177" s="45" t="n">
        <v>0</v>
      </c>
      <c r="N177" s="45" t="n">
        <v>0</v>
      </c>
      <c r="O177" s="45" t="n">
        <v>14.6</v>
      </c>
      <c r="P177" s="45" t="n">
        <v>4.9</v>
      </c>
      <c r="Q177" s="46" t="n">
        <v>0.189263</v>
      </c>
      <c r="R177" s="44"/>
      <c r="S177" s="44" t="s">
        <v>676</v>
      </c>
    </row>
    <row r="178" customFormat="false" ht="12.75" hidden="false" customHeight="false" outlineLevel="0" collapsed="false">
      <c r="A178" s="44" t="s">
        <v>664</v>
      </c>
      <c r="B178" s="44" t="n">
        <v>5</v>
      </c>
      <c r="C178" s="44" t="n">
        <v>134077516</v>
      </c>
      <c r="D178" s="44" t="n">
        <v>134079294</v>
      </c>
      <c r="E178" s="44" t="s">
        <v>48</v>
      </c>
      <c r="F178" s="44" t="s">
        <v>677</v>
      </c>
      <c r="G178" s="44" t="n">
        <v>14371</v>
      </c>
      <c r="H178" s="44" t="s">
        <v>678</v>
      </c>
      <c r="I178" s="45" t="n">
        <v>0</v>
      </c>
      <c r="J178" s="45" t="n">
        <v>0</v>
      </c>
      <c r="K178" s="45" t="n">
        <v>0</v>
      </c>
      <c r="L178" s="45" t="n">
        <v>0</v>
      </c>
      <c r="M178" s="45" t="n">
        <v>0</v>
      </c>
      <c r="N178" s="45" t="n">
        <v>0</v>
      </c>
      <c r="O178" s="45" t="n">
        <v>0</v>
      </c>
      <c r="P178" s="45" t="n">
        <v>0</v>
      </c>
      <c r="Q178" s="46"/>
      <c r="R178" s="44"/>
      <c r="S178" s="44" t="s">
        <v>679</v>
      </c>
    </row>
    <row r="179" customFormat="false" ht="12.75" hidden="false" customHeight="false" outlineLevel="0" collapsed="false">
      <c r="A179" s="44" t="s">
        <v>664</v>
      </c>
      <c r="B179" s="44" t="n">
        <v>5</v>
      </c>
      <c r="C179" s="44" t="n">
        <v>134119969</v>
      </c>
      <c r="D179" s="44" t="n">
        <v>134178256</v>
      </c>
      <c r="E179" s="44" t="s">
        <v>48</v>
      </c>
      <c r="F179" s="44" t="s">
        <v>680</v>
      </c>
      <c r="G179" s="44" t="n">
        <v>94244</v>
      </c>
      <c r="H179" s="44" t="s">
        <v>681</v>
      </c>
      <c r="I179" s="45" t="n">
        <v>0</v>
      </c>
      <c r="J179" s="45" t="n">
        <v>0</v>
      </c>
      <c r="K179" s="45" t="n">
        <v>0</v>
      </c>
      <c r="L179" s="45" t="n">
        <v>0</v>
      </c>
      <c r="M179" s="45" t="n">
        <v>1.1</v>
      </c>
      <c r="N179" s="45" t="n">
        <v>0</v>
      </c>
      <c r="O179" s="45" t="n">
        <v>0</v>
      </c>
      <c r="P179" s="45" t="n">
        <v>6.1</v>
      </c>
      <c r="Q179" s="46" t="n">
        <v>1.064324</v>
      </c>
      <c r="R179" s="44" t="s">
        <v>19</v>
      </c>
      <c r="S179" s="44" t="s">
        <v>682</v>
      </c>
    </row>
    <row r="180" customFormat="false" ht="12.75" hidden="false" customHeight="false" outlineLevel="0" collapsed="false">
      <c r="A180" s="34"/>
      <c r="B180" s="34" t="s">
        <v>683</v>
      </c>
      <c r="C180" s="34"/>
      <c r="D180" s="34"/>
      <c r="E180" s="34"/>
      <c r="F180" s="34"/>
      <c r="G180" s="34"/>
      <c r="H180" s="34"/>
      <c r="I180" s="35"/>
      <c r="J180" s="35"/>
      <c r="K180" s="35"/>
      <c r="L180" s="35"/>
      <c r="M180" s="35"/>
      <c r="N180" s="35"/>
      <c r="O180" s="35"/>
      <c r="P180" s="35"/>
      <c r="Q180" s="36"/>
      <c r="R180" s="34"/>
      <c r="S180" s="37"/>
    </row>
    <row r="181" customFormat="false" ht="12.75" hidden="false" customHeight="false" outlineLevel="0" collapsed="false">
      <c r="A181" s="44" t="s">
        <v>684</v>
      </c>
      <c r="B181" s="44" t="n">
        <v>5</v>
      </c>
      <c r="C181" s="44" t="n">
        <v>142572492</v>
      </c>
      <c r="D181" s="44" t="n">
        <v>142660208</v>
      </c>
      <c r="E181" s="44" t="s">
        <v>13</v>
      </c>
      <c r="F181" s="44" t="s">
        <v>685</v>
      </c>
      <c r="G181" s="44" t="n">
        <v>19159</v>
      </c>
      <c r="H181" s="44" t="s">
        <v>686</v>
      </c>
      <c r="I181" s="45" t="n">
        <v>1.5</v>
      </c>
      <c r="J181" s="45" t="n">
        <v>1.5</v>
      </c>
      <c r="K181" s="45" t="n">
        <v>0</v>
      </c>
      <c r="L181" s="45" t="n">
        <v>0</v>
      </c>
      <c r="M181" s="45" t="n">
        <v>0</v>
      </c>
      <c r="N181" s="45" t="n">
        <v>0</v>
      </c>
      <c r="O181" s="45" t="n">
        <v>0</v>
      </c>
      <c r="P181" s="45" t="n">
        <v>16</v>
      </c>
      <c r="Q181" s="46" t="n">
        <v>0.895721</v>
      </c>
      <c r="R181" s="44" t="s">
        <v>19</v>
      </c>
      <c r="S181" s="44" t="s">
        <v>687</v>
      </c>
    </row>
    <row r="182" customFormat="false" ht="12.75" hidden="false" customHeight="false" outlineLevel="0" collapsed="false">
      <c r="A182" s="44" t="s">
        <v>684</v>
      </c>
      <c r="B182" s="44" t="n">
        <v>5</v>
      </c>
      <c r="C182" s="44" t="n">
        <v>142662017</v>
      </c>
      <c r="D182" s="44" t="n">
        <v>142682377</v>
      </c>
      <c r="E182" s="44" t="s">
        <v>48</v>
      </c>
      <c r="F182" s="44" t="s">
        <v>688</v>
      </c>
      <c r="G182" s="44" t="n">
        <v>320651</v>
      </c>
      <c r="H182" s="44" t="s">
        <v>689</v>
      </c>
      <c r="I182" s="45" t="n">
        <v>0</v>
      </c>
      <c r="J182" s="45" t="n">
        <v>0</v>
      </c>
      <c r="K182" s="45" t="n">
        <v>0</v>
      </c>
      <c r="L182" s="45" t="n">
        <v>0</v>
      </c>
      <c r="M182" s="45" t="n">
        <v>0</v>
      </c>
      <c r="N182" s="45" t="n">
        <v>0</v>
      </c>
      <c r="O182" s="45" t="n">
        <v>2.2</v>
      </c>
      <c r="P182" s="45" t="n">
        <v>0</v>
      </c>
      <c r="Q182" s="46"/>
      <c r="R182" s="44"/>
      <c r="S182" s="44" t="s">
        <v>690</v>
      </c>
    </row>
    <row r="183" customFormat="false" ht="12.75" hidden="false" customHeight="false" outlineLevel="0" collapsed="false">
      <c r="A183" s="44" t="s">
        <v>684</v>
      </c>
      <c r="B183" s="44" t="n">
        <v>5</v>
      </c>
      <c r="C183" s="44" t="n">
        <v>142750641</v>
      </c>
      <c r="D183" s="44" t="n">
        <v>142757755</v>
      </c>
      <c r="E183" s="44" t="s">
        <v>48</v>
      </c>
      <c r="F183" s="44" t="s">
        <v>691</v>
      </c>
      <c r="G183" s="44" t="n">
        <v>231872</v>
      </c>
      <c r="H183" s="44" t="s">
        <v>692</v>
      </c>
      <c r="I183" s="45" t="n">
        <v>0</v>
      </c>
      <c r="J183" s="45" t="n">
        <v>0</v>
      </c>
      <c r="K183" s="45" t="n">
        <v>0</v>
      </c>
      <c r="L183" s="45" t="n">
        <v>0</v>
      </c>
      <c r="M183" s="45" t="n">
        <v>0</v>
      </c>
      <c r="N183" s="45" t="n">
        <v>0</v>
      </c>
      <c r="O183" s="45" t="n">
        <v>0</v>
      </c>
      <c r="P183" s="45" t="n">
        <v>0</v>
      </c>
      <c r="Q183" s="46"/>
      <c r="R183" s="44"/>
      <c r="S183" s="44" t="s">
        <v>693</v>
      </c>
    </row>
    <row r="184" customFormat="false" ht="12.75" hidden="false" customHeight="false" outlineLevel="0" collapsed="false">
      <c r="A184" s="44" t="s">
        <v>684</v>
      </c>
      <c r="B184" s="44" t="n">
        <v>5</v>
      </c>
      <c r="C184" s="44" t="n">
        <v>142757907</v>
      </c>
      <c r="D184" s="44" t="n">
        <v>142779381</v>
      </c>
      <c r="E184" s="44" t="s">
        <v>13</v>
      </c>
      <c r="F184" s="44" t="s">
        <v>694</v>
      </c>
      <c r="G184" s="44" t="n">
        <v>18861</v>
      </c>
      <c r="H184" s="44" t="s">
        <v>695</v>
      </c>
      <c r="I184" s="45" t="n">
        <v>0</v>
      </c>
      <c r="J184" s="45" t="n">
        <v>0</v>
      </c>
      <c r="K184" s="45" t="n">
        <v>0</v>
      </c>
      <c r="L184" s="45" t="n">
        <v>0</v>
      </c>
      <c r="M184" s="45" t="n">
        <v>0</v>
      </c>
      <c r="N184" s="45" t="n">
        <v>0</v>
      </c>
      <c r="O184" s="45" t="n">
        <v>2.9</v>
      </c>
      <c r="P184" s="45" t="n">
        <v>2.5</v>
      </c>
      <c r="Q184" s="46" t="n">
        <v>0.666384</v>
      </c>
      <c r="R184" s="44" t="s">
        <v>13</v>
      </c>
      <c r="S184" s="44" t="s">
        <v>696</v>
      </c>
    </row>
    <row r="185" customFormat="false" ht="12.75" hidden="false" customHeight="false" outlineLevel="0" collapsed="false">
      <c r="A185" s="44" t="s">
        <v>684</v>
      </c>
      <c r="B185" s="44" t="n">
        <v>5</v>
      </c>
      <c r="C185" s="44" t="n">
        <v>142785020</v>
      </c>
      <c r="D185" s="44" t="n">
        <v>142833565</v>
      </c>
      <c r="E185" s="44" t="s">
        <v>13</v>
      </c>
      <c r="F185" s="44" t="s">
        <v>697</v>
      </c>
      <c r="G185" s="44" t="n">
        <v>75136</v>
      </c>
      <c r="H185" s="44" t="s">
        <v>698</v>
      </c>
      <c r="I185" s="45" t="n">
        <v>0</v>
      </c>
      <c r="J185" s="45" t="n">
        <v>0</v>
      </c>
      <c r="K185" s="45" t="n">
        <v>1.2</v>
      </c>
      <c r="L185" s="45" t="n">
        <v>0</v>
      </c>
      <c r="M185" s="45" t="n">
        <v>0</v>
      </c>
      <c r="N185" s="45" t="n">
        <v>0</v>
      </c>
      <c r="O185" s="45" t="n">
        <v>0</v>
      </c>
      <c r="P185" s="45" t="n">
        <v>0</v>
      </c>
      <c r="Q185" s="46"/>
      <c r="R185" s="44"/>
      <c r="S185" s="44" t="s">
        <v>699</v>
      </c>
    </row>
    <row r="186" customFormat="false" ht="12.75" hidden="false" customHeight="false" outlineLevel="0" collapsed="false">
      <c r="A186" s="44" t="s">
        <v>684</v>
      </c>
      <c r="B186" s="44" t="n">
        <v>5</v>
      </c>
      <c r="C186" s="44" t="n">
        <v>142835846</v>
      </c>
      <c r="D186" s="44" t="n">
        <v>142862790</v>
      </c>
      <c r="E186" s="44" t="s">
        <v>48</v>
      </c>
      <c r="F186" s="44" t="s">
        <v>700</v>
      </c>
      <c r="G186" s="44" t="n">
        <v>231874</v>
      </c>
      <c r="H186" s="44" t="s">
        <v>701</v>
      </c>
      <c r="I186" s="45" t="n">
        <v>1.8</v>
      </c>
      <c r="J186" s="45" t="n">
        <v>3.6</v>
      </c>
      <c r="K186" s="45" t="n">
        <v>0</v>
      </c>
      <c r="L186" s="45" t="n">
        <v>0</v>
      </c>
      <c r="M186" s="45" t="n">
        <v>3.4</v>
      </c>
      <c r="N186" s="45" t="n">
        <v>0</v>
      </c>
      <c r="O186" s="45" t="n">
        <v>4.4</v>
      </c>
      <c r="P186" s="45" t="n">
        <v>14.7</v>
      </c>
      <c r="Q186" s="46" t="n">
        <v>0.631622</v>
      </c>
      <c r="R186" s="44" t="s">
        <v>13</v>
      </c>
      <c r="S186" s="44" t="s">
        <v>702</v>
      </c>
    </row>
    <row r="187" customFormat="false" ht="12.75" hidden="false" customHeight="false" outlineLevel="0" collapsed="false">
      <c r="A187" s="29"/>
      <c r="B187" s="29" t="s">
        <v>703</v>
      </c>
      <c r="C187" s="29"/>
      <c r="D187" s="30"/>
      <c r="E187" s="30"/>
      <c r="F187" s="30"/>
      <c r="G187" s="30"/>
      <c r="H187" s="30"/>
      <c r="I187" s="31"/>
      <c r="J187" s="31"/>
      <c r="K187" s="31"/>
      <c r="L187" s="31"/>
      <c r="M187" s="31"/>
      <c r="N187" s="31"/>
      <c r="O187" s="31"/>
      <c r="P187" s="31"/>
      <c r="Q187" s="32"/>
      <c r="R187" s="30"/>
      <c r="S187" s="33"/>
    </row>
    <row r="188" customFormat="false" ht="12.75" hidden="false" customHeight="false" outlineLevel="0" collapsed="false">
      <c r="A188" s="47" t="s">
        <v>704</v>
      </c>
      <c r="B188" s="47" t="n">
        <v>6</v>
      </c>
      <c r="C188" s="47" t="n">
        <v>24399940</v>
      </c>
      <c r="D188" s="47" t="n">
        <v>24442096</v>
      </c>
      <c r="E188" s="47" t="s">
        <v>13</v>
      </c>
      <c r="F188" s="47" t="s">
        <v>705</v>
      </c>
      <c r="G188" s="47" t="n">
        <v>78910</v>
      </c>
      <c r="H188" s="47" t="s">
        <v>706</v>
      </c>
      <c r="I188" s="48" t="n">
        <v>0</v>
      </c>
      <c r="J188" s="48" t="n">
        <v>0</v>
      </c>
      <c r="K188" s="48" t="n">
        <v>0</v>
      </c>
      <c r="L188" s="48" t="n">
        <v>0</v>
      </c>
      <c r="M188" s="48" t="n">
        <v>0</v>
      </c>
      <c r="N188" s="48" t="n">
        <v>0</v>
      </c>
      <c r="O188" s="48" t="n">
        <v>0</v>
      </c>
      <c r="P188" s="48" t="n">
        <v>1.3</v>
      </c>
      <c r="Q188" s="49" t="n">
        <v>1.16888</v>
      </c>
      <c r="R188" s="47" t="s">
        <v>19</v>
      </c>
      <c r="S188" s="47" t="s">
        <v>707</v>
      </c>
    </row>
    <row r="189" customFormat="false" ht="12.75" hidden="false" customHeight="false" outlineLevel="0" collapsed="false">
      <c r="A189" s="47" t="s">
        <v>704</v>
      </c>
      <c r="B189" s="47" t="n">
        <v>6</v>
      </c>
      <c r="C189" s="47" t="n">
        <v>24469126</v>
      </c>
      <c r="D189" s="47" t="n">
        <v>24476998</v>
      </c>
      <c r="E189" s="47" t="s">
        <v>13</v>
      </c>
      <c r="F189" s="47" t="s">
        <v>708</v>
      </c>
      <c r="G189" s="47" t="n">
        <v>93677</v>
      </c>
      <c r="H189" s="47" t="s">
        <v>709</v>
      </c>
      <c r="I189" s="48" t="n">
        <v>0</v>
      </c>
      <c r="J189" s="48" t="n">
        <v>0</v>
      </c>
      <c r="K189" s="48" t="n">
        <v>1.2</v>
      </c>
      <c r="L189" s="48" t="n">
        <v>0</v>
      </c>
      <c r="M189" s="48" t="n">
        <v>0</v>
      </c>
      <c r="N189" s="48" t="n">
        <v>0</v>
      </c>
      <c r="O189" s="48" t="n">
        <v>0</v>
      </c>
      <c r="P189" s="48" t="n">
        <v>0</v>
      </c>
      <c r="Q189" s="49"/>
      <c r="R189" s="47"/>
      <c r="S189" s="47" t="s">
        <v>710</v>
      </c>
    </row>
    <row r="190" customFormat="false" ht="12.75" hidden="false" customHeight="false" outlineLevel="0" collapsed="false">
      <c r="A190" s="47" t="s">
        <v>704</v>
      </c>
      <c r="B190" s="47" t="n">
        <v>6</v>
      </c>
      <c r="C190" s="47" t="n">
        <v>24485162</v>
      </c>
      <c r="D190" s="47" t="n">
        <v>24537048</v>
      </c>
      <c r="E190" s="47" t="s">
        <v>48</v>
      </c>
      <c r="F190" s="47" t="s">
        <v>711</v>
      </c>
      <c r="G190" s="47" t="n">
        <v>73178</v>
      </c>
      <c r="H190" s="47" t="s">
        <v>712</v>
      </c>
      <c r="I190" s="48" t="n">
        <v>6.4</v>
      </c>
      <c r="J190" s="48" t="n">
        <v>2.4</v>
      </c>
      <c r="K190" s="48" t="n">
        <v>0</v>
      </c>
      <c r="L190" s="48" t="n">
        <v>5.4</v>
      </c>
      <c r="M190" s="48" t="n">
        <v>3.4</v>
      </c>
      <c r="N190" s="48" t="n">
        <v>0</v>
      </c>
      <c r="O190" s="48" t="n">
        <v>5.9</v>
      </c>
      <c r="P190" s="48" t="n">
        <v>0</v>
      </c>
      <c r="Q190" s="49"/>
      <c r="R190" s="47"/>
      <c r="S190" s="47" t="s">
        <v>713</v>
      </c>
    </row>
    <row r="191" customFormat="false" ht="12.75" hidden="false" customHeight="false" outlineLevel="0" collapsed="false">
      <c r="A191" s="47" t="s">
        <v>704</v>
      </c>
      <c r="B191" s="47" t="n">
        <v>6</v>
      </c>
      <c r="C191" s="47" t="n">
        <v>24606109</v>
      </c>
      <c r="D191" s="47" t="n">
        <v>24615847</v>
      </c>
      <c r="E191" s="47" t="s">
        <v>13</v>
      </c>
      <c r="F191" s="47" t="s">
        <v>714</v>
      </c>
      <c r="G191" s="47" t="n">
        <v>74409</v>
      </c>
      <c r="H191" s="47" t="s">
        <v>715</v>
      </c>
      <c r="I191" s="48" t="n">
        <v>0.6</v>
      </c>
      <c r="J191" s="48" t="n">
        <v>0</v>
      </c>
      <c r="K191" s="48" t="n">
        <v>0</v>
      </c>
      <c r="L191" s="48" t="n">
        <v>0</v>
      </c>
      <c r="M191" s="48" t="n">
        <v>0</v>
      </c>
      <c r="N191" s="48" t="n">
        <v>0</v>
      </c>
      <c r="O191" s="48" t="n">
        <v>0</v>
      </c>
      <c r="P191" s="48" t="n">
        <v>2.6</v>
      </c>
      <c r="Q191" s="49" t="n">
        <v>0.86785</v>
      </c>
      <c r="R191" s="47" t="s">
        <v>17</v>
      </c>
      <c r="S191" s="47" t="s">
        <v>716</v>
      </c>
    </row>
    <row r="192" customFormat="false" ht="12.75" hidden="false" customHeight="false" outlineLevel="0" collapsed="false">
      <c r="A192" s="47" t="s">
        <v>704</v>
      </c>
      <c r="B192" s="47" t="n">
        <v>6</v>
      </c>
      <c r="C192" s="47" t="n">
        <v>24620385</v>
      </c>
      <c r="D192" s="47" t="n">
        <v>24639701</v>
      </c>
      <c r="E192" s="47" t="s">
        <v>13</v>
      </c>
      <c r="F192" s="47" t="s">
        <v>717</v>
      </c>
      <c r="G192" s="47" t="n">
        <v>77042</v>
      </c>
      <c r="H192" s="47" t="s">
        <v>718</v>
      </c>
      <c r="I192" s="48" t="n">
        <v>0</v>
      </c>
      <c r="J192" s="48" t="n">
        <v>0</v>
      </c>
      <c r="K192" s="48" t="n">
        <v>0</v>
      </c>
      <c r="L192" s="48" t="n">
        <v>0</v>
      </c>
      <c r="M192" s="48" t="n">
        <v>0</v>
      </c>
      <c r="N192" s="48" t="n">
        <v>2.2</v>
      </c>
      <c r="O192" s="48" t="n">
        <v>0</v>
      </c>
      <c r="P192" s="48" t="n">
        <v>0</v>
      </c>
      <c r="Q192" s="49"/>
      <c r="R192" s="47"/>
      <c r="S192" s="47" t="s">
        <v>719</v>
      </c>
    </row>
    <row r="193" customFormat="false" ht="12.75" hidden="false" customHeight="false" outlineLevel="0" collapsed="false">
      <c r="A193" s="47" t="s">
        <v>704</v>
      </c>
      <c r="B193" s="47" t="n">
        <v>6</v>
      </c>
      <c r="C193" s="47" t="n">
        <v>24663238</v>
      </c>
      <c r="D193" s="47" t="n">
        <v>24673087</v>
      </c>
      <c r="E193" s="47" t="s">
        <v>13</v>
      </c>
      <c r="F193" s="47" t="s">
        <v>720</v>
      </c>
      <c r="G193" s="47" t="n">
        <v>20690</v>
      </c>
      <c r="H193" s="47" t="s">
        <v>721</v>
      </c>
      <c r="I193" s="48" t="n">
        <v>0</v>
      </c>
      <c r="J193" s="48" t="n">
        <v>0</v>
      </c>
      <c r="K193" s="48" t="n">
        <v>0</v>
      </c>
      <c r="L193" s="48" t="n">
        <v>0</v>
      </c>
      <c r="M193" s="48" t="n">
        <v>0</v>
      </c>
      <c r="N193" s="48" t="n">
        <v>0</v>
      </c>
      <c r="O193" s="48" t="n">
        <v>0.7</v>
      </c>
      <c r="P193" s="48" t="n">
        <v>3.9</v>
      </c>
      <c r="Q193" s="49" t="n">
        <v>1.043941</v>
      </c>
      <c r="R193" s="47" t="s">
        <v>19</v>
      </c>
      <c r="S193" s="47" t="s">
        <v>722</v>
      </c>
    </row>
    <row r="194" customFormat="false" ht="12.75" hidden="false" customHeight="false" outlineLevel="0" collapsed="false">
      <c r="A194" s="29"/>
      <c r="B194" s="29" t="s">
        <v>321</v>
      </c>
      <c r="C194" s="29"/>
      <c r="D194" s="30"/>
      <c r="E194" s="30"/>
      <c r="F194" s="30"/>
      <c r="G194" s="30"/>
      <c r="H194" s="30"/>
      <c r="I194" s="31"/>
      <c r="J194" s="31"/>
      <c r="K194" s="31"/>
      <c r="L194" s="31"/>
      <c r="M194" s="31"/>
      <c r="N194" s="31"/>
      <c r="O194" s="31"/>
      <c r="P194" s="31"/>
      <c r="Q194" s="32"/>
      <c r="R194" s="30"/>
      <c r="S194" s="33"/>
    </row>
    <row r="195" customFormat="false" ht="12.75" hidden="false" customHeight="false" outlineLevel="0" collapsed="false">
      <c r="A195" s="47" t="s">
        <v>723</v>
      </c>
      <c r="B195" s="47" t="n">
        <v>6</v>
      </c>
      <c r="C195" s="47" t="n">
        <v>31908591</v>
      </c>
      <c r="D195" s="47" t="n">
        <v>31917221</v>
      </c>
      <c r="E195" s="47" t="s">
        <v>13</v>
      </c>
      <c r="F195" s="47" t="s">
        <v>724</v>
      </c>
      <c r="G195" s="47" t="n">
        <v>76382</v>
      </c>
      <c r="H195" s="47" t="s">
        <v>725</v>
      </c>
      <c r="I195" s="48" t="n">
        <v>0</v>
      </c>
      <c r="J195" s="48" t="n">
        <v>0</v>
      </c>
      <c r="K195" s="48" t="n">
        <v>0</v>
      </c>
      <c r="L195" s="48" t="n">
        <v>0</v>
      </c>
      <c r="M195" s="48" t="n">
        <v>0</v>
      </c>
      <c r="N195" s="48" t="n">
        <v>0</v>
      </c>
      <c r="O195" s="48" t="n">
        <v>0</v>
      </c>
      <c r="P195" s="48" t="n">
        <v>2.6</v>
      </c>
      <c r="Q195" s="49" t="n">
        <v>1.16888</v>
      </c>
      <c r="R195" s="47" t="s">
        <v>19</v>
      </c>
      <c r="S195" s="47" t="s">
        <v>726</v>
      </c>
    </row>
    <row r="196" customFormat="false" ht="12.75" hidden="false" customHeight="false" outlineLevel="0" collapsed="false">
      <c r="A196" s="47" t="s">
        <v>723</v>
      </c>
      <c r="B196" s="47" t="n">
        <v>6</v>
      </c>
      <c r="C196" s="47" t="n">
        <v>32024973</v>
      </c>
      <c r="D196" s="47" t="n">
        <v>32480738</v>
      </c>
      <c r="E196" s="47" t="s">
        <v>48</v>
      </c>
      <c r="F196" s="47" t="s">
        <v>727</v>
      </c>
      <c r="G196" s="47" t="n">
        <v>243743</v>
      </c>
      <c r="H196" s="47" t="s">
        <v>728</v>
      </c>
      <c r="I196" s="48" t="n">
        <v>0.6</v>
      </c>
      <c r="J196" s="48" t="n">
        <v>0</v>
      </c>
      <c r="K196" s="48" t="n">
        <v>0</v>
      </c>
      <c r="L196" s="48" t="n">
        <v>0</v>
      </c>
      <c r="M196" s="48" t="n">
        <v>1.1</v>
      </c>
      <c r="N196" s="48" t="n">
        <v>0</v>
      </c>
      <c r="O196" s="48" t="n">
        <v>0</v>
      </c>
      <c r="P196" s="48" t="n">
        <v>0</v>
      </c>
      <c r="Q196" s="49"/>
      <c r="R196" s="47"/>
      <c r="S196" s="47" t="s">
        <v>729</v>
      </c>
    </row>
    <row r="197" customFormat="false" ht="12.75" hidden="false" customHeight="false" outlineLevel="0" collapsed="false">
      <c r="A197" s="47" t="s">
        <v>723</v>
      </c>
      <c r="B197" s="47" t="n">
        <v>6</v>
      </c>
      <c r="C197" s="47" t="n">
        <v>32329867</v>
      </c>
      <c r="D197" s="47" t="n">
        <v>32333447</v>
      </c>
      <c r="E197" s="47" t="s">
        <v>13</v>
      </c>
      <c r="F197" s="47" t="s">
        <v>730</v>
      </c>
      <c r="G197" s="47" t="n">
        <v>330283</v>
      </c>
      <c r="H197" s="47" t="s">
        <v>731</v>
      </c>
      <c r="I197" s="48" t="n">
        <v>0</v>
      </c>
      <c r="J197" s="48" t="n">
        <v>0</v>
      </c>
      <c r="K197" s="48" t="n">
        <v>0</v>
      </c>
      <c r="L197" s="48" t="n">
        <v>0</v>
      </c>
      <c r="M197" s="48" t="n">
        <v>0</v>
      </c>
      <c r="N197" s="48" t="n">
        <v>0</v>
      </c>
      <c r="O197" s="48" t="n">
        <v>0</v>
      </c>
      <c r="P197" s="48" t="n">
        <v>0</v>
      </c>
      <c r="Q197" s="49"/>
      <c r="R197" s="47"/>
      <c r="S197" s="47" t="s">
        <v>732</v>
      </c>
    </row>
    <row r="198" customFormat="false" ht="12.75" hidden="false" customHeight="false" outlineLevel="0" collapsed="false">
      <c r="A198" s="47" t="s">
        <v>723</v>
      </c>
      <c r="B198" s="47" t="n">
        <v>6</v>
      </c>
      <c r="C198" s="47" t="n">
        <v>32675397</v>
      </c>
      <c r="D198" s="47" t="n">
        <v>32971285</v>
      </c>
      <c r="E198" s="47" t="s">
        <v>48</v>
      </c>
      <c r="F198" s="47" t="s">
        <v>101</v>
      </c>
      <c r="G198" s="47" t="n">
        <v>66075</v>
      </c>
      <c r="H198" s="47" t="s">
        <v>102</v>
      </c>
      <c r="I198" s="48" t="n">
        <v>1.8</v>
      </c>
      <c r="J198" s="48" t="n">
        <v>2.4</v>
      </c>
      <c r="K198" s="48" t="n">
        <v>9.5</v>
      </c>
      <c r="L198" s="48" t="n">
        <v>2.7</v>
      </c>
      <c r="M198" s="48" t="n">
        <v>6.8</v>
      </c>
      <c r="N198" s="48" t="n">
        <v>0</v>
      </c>
      <c r="O198" s="48" t="n">
        <v>8</v>
      </c>
      <c r="P198" s="48" t="n">
        <v>19.5</v>
      </c>
      <c r="Q198" s="49" t="n">
        <v>0.604608</v>
      </c>
      <c r="R198" s="47" t="s">
        <v>13</v>
      </c>
      <c r="S198" s="47" t="s">
        <v>103</v>
      </c>
    </row>
    <row r="199" customFormat="false" ht="12.75" hidden="false" customHeight="false" outlineLevel="0" collapsed="false">
      <c r="A199" s="47" t="s">
        <v>723</v>
      </c>
      <c r="B199" s="47" t="n">
        <v>6</v>
      </c>
      <c r="C199" s="47" t="n">
        <v>33163787</v>
      </c>
      <c r="D199" s="47" t="n">
        <v>33889433</v>
      </c>
      <c r="E199" s="47" t="s">
        <v>13</v>
      </c>
      <c r="F199" s="47" t="s">
        <v>104</v>
      </c>
      <c r="G199" s="47" t="n">
        <v>20336</v>
      </c>
      <c r="H199" s="47" t="s">
        <v>105</v>
      </c>
      <c r="I199" s="48" t="n">
        <v>0.3</v>
      </c>
      <c r="J199" s="48" t="n">
        <v>0</v>
      </c>
      <c r="K199" s="48" t="n">
        <v>0</v>
      </c>
      <c r="L199" s="48" t="n">
        <v>0</v>
      </c>
      <c r="M199" s="48" t="n">
        <v>0</v>
      </c>
      <c r="N199" s="48" t="n">
        <v>4.4</v>
      </c>
      <c r="O199" s="48" t="n">
        <v>1.5</v>
      </c>
      <c r="P199" s="48" t="n">
        <v>5.2</v>
      </c>
      <c r="Q199" s="49" t="n">
        <v>0.816697</v>
      </c>
      <c r="R199" s="47" t="s">
        <v>17</v>
      </c>
      <c r="S199" s="47" t="s">
        <v>106</v>
      </c>
    </row>
    <row r="200" customFormat="false" ht="12.75" hidden="false" customHeight="false" outlineLevel="0" collapsed="false">
      <c r="A200" s="47" t="s">
        <v>723</v>
      </c>
      <c r="B200" s="47" t="n">
        <v>6</v>
      </c>
      <c r="C200" s="47" t="n">
        <v>33946940</v>
      </c>
      <c r="D200" s="47" t="n">
        <v>34054101</v>
      </c>
      <c r="E200" s="47" t="s">
        <v>13</v>
      </c>
      <c r="F200" s="47" t="s">
        <v>107</v>
      </c>
      <c r="G200" s="47" t="n">
        <v>74354</v>
      </c>
      <c r="H200" s="47" t="s">
        <v>108</v>
      </c>
      <c r="I200" s="48" t="n">
        <v>0</v>
      </c>
      <c r="J200" s="48" t="n">
        <v>0</v>
      </c>
      <c r="K200" s="48" t="n">
        <v>0</v>
      </c>
      <c r="L200" s="48" t="n">
        <v>0</v>
      </c>
      <c r="M200" s="48" t="n">
        <v>0</v>
      </c>
      <c r="N200" s="48" t="n">
        <v>0</v>
      </c>
      <c r="O200" s="48" t="n">
        <v>0</v>
      </c>
      <c r="P200" s="48" t="n">
        <v>1.3</v>
      </c>
      <c r="Q200" s="49" t="n">
        <v>1.16888</v>
      </c>
      <c r="R200" s="47" t="s">
        <v>19</v>
      </c>
      <c r="S200" s="47" t="s">
        <v>109</v>
      </c>
    </row>
    <row r="201" customFormat="false" ht="12.75" hidden="false" customHeight="false" outlineLevel="0" collapsed="false">
      <c r="A201" s="34"/>
      <c r="B201" s="34" t="s">
        <v>683</v>
      </c>
      <c r="C201" s="34"/>
      <c r="D201" s="34"/>
      <c r="E201" s="34"/>
      <c r="F201" s="34"/>
      <c r="G201" s="34"/>
      <c r="H201" s="34"/>
      <c r="I201" s="35"/>
      <c r="J201" s="35"/>
      <c r="K201" s="35"/>
      <c r="L201" s="35"/>
      <c r="M201" s="35"/>
      <c r="N201" s="35"/>
      <c r="O201" s="35"/>
      <c r="P201" s="35"/>
      <c r="Q201" s="36"/>
      <c r="R201" s="34"/>
      <c r="S201" s="37"/>
    </row>
    <row r="202" customFormat="false" ht="12.75" hidden="false" customHeight="false" outlineLevel="0" collapsed="false">
      <c r="A202" s="44" t="s">
        <v>733</v>
      </c>
      <c r="B202" s="44" t="n">
        <v>6</v>
      </c>
      <c r="C202" s="44" t="n">
        <v>121903945</v>
      </c>
      <c r="D202" s="44" t="n">
        <v>121995411</v>
      </c>
      <c r="E202" s="44" t="s">
        <v>48</v>
      </c>
      <c r="F202" s="44" t="s">
        <v>734</v>
      </c>
      <c r="G202" s="44" t="n">
        <v>330406</v>
      </c>
      <c r="H202" s="44" t="s">
        <v>735</v>
      </c>
      <c r="I202" s="45" t="n">
        <v>0</v>
      </c>
      <c r="J202" s="45" t="n">
        <v>0</v>
      </c>
      <c r="K202" s="45" t="n">
        <v>0</v>
      </c>
      <c r="L202" s="45" t="n">
        <v>0</v>
      </c>
      <c r="M202" s="45" t="n">
        <v>0</v>
      </c>
      <c r="N202" s="45" t="n">
        <v>0</v>
      </c>
      <c r="O202" s="45" t="n">
        <v>0</v>
      </c>
      <c r="P202" s="45" t="n">
        <v>1.2</v>
      </c>
      <c r="Q202" s="46" t="n">
        <v>1.143506</v>
      </c>
      <c r="R202" s="44" t="s">
        <v>19</v>
      </c>
      <c r="S202" s="44" t="s">
        <v>736</v>
      </c>
    </row>
    <row r="203" customFormat="false" ht="12.75" hidden="false" customHeight="false" outlineLevel="0" collapsed="false">
      <c r="A203" s="44" t="s">
        <v>733</v>
      </c>
      <c r="B203" s="44" t="n">
        <v>6</v>
      </c>
      <c r="C203" s="44" t="n">
        <v>122025552</v>
      </c>
      <c r="D203" s="44" t="n">
        <v>122058214</v>
      </c>
      <c r="E203" s="44" t="s">
        <v>48</v>
      </c>
      <c r="F203" s="44" t="s">
        <v>737</v>
      </c>
      <c r="G203" s="44" t="n">
        <v>67200</v>
      </c>
      <c r="H203" s="44" t="s">
        <v>738</v>
      </c>
      <c r="I203" s="45" t="n">
        <v>0.6</v>
      </c>
      <c r="J203" s="45" t="n">
        <v>0</v>
      </c>
      <c r="K203" s="45" t="n">
        <v>1.2</v>
      </c>
      <c r="L203" s="45" t="n">
        <v>2.7</v>
      </c>
      <c r="M203" s="45" t="n">
        <v>0</v>
      </c>
      <c r="N203" s="45" t="n">
        <v>0</v>
      </c>
      <c r="O203" s="45" t="n">
        <v>1.5</v>
      </c>
      <c r="P203" s="45" t="n">
        <v>0</v>
      </c>
      <c r="Q203" s="46"/>
      <c r="R203" s="44"/>
      <c r="S203" s="44" t="s">
        <v>739</v>
      </c>
    </row>
    <row r="204" customFormat="false" ht="12.75" hidden="false" customHeight="false" outlineLevel="0" collapsed="false">
      <c r="A204" s="44" t="s">
        <v>733</v>
      </c>
      <c r="B204" s="44" t="n">
        <v>6</v>
      </c>
      <c r="C204" s="44" t="n">
        <v>122065405</v>
      </c>
      <c r="D204" s="44" t="n">
        <v>122120457</v>
      </c>
      <c r="E204" s="44" t="s">
        <v>13</v>
      </c>
      <c r="F204" s="44" t="s">
        <v>740</v>
      </c>
      <c r="G204" s="44" t="n">
        <v>214899</v>
      </c>
      <c r="H204" s="44" t="s">
        <v>741</v>
      </c>
      <c r="I204" s="45" t="n">
        <v>0.3</v>
      </c>
      <c r="J204" s="45" t="n">
        <v>0</v>
      </c>
      <c r="K204" s="45" t="n">
        <v>1.2</v>
      </c>
      <c r="L204" s="45" t="n">
        <v>0</v>
      </c>
      <c r="M204" s="45" t="n">
        <v>1.1</v>
      </c>
      <c r="N204" s="45" t="n">
        <v>0</v>
      </c>
      <c r="O204" s="45" t="n">
        <v>2.9</v>
      </c>
      <c r="P204" s="45" t="n">
        <v>0</v>
      </c>
      <c r="Q204" s="46"/>
      <c r="R204" s="44"/>
      <c r="S204" s="44" t="s">
        <v>742</v>
      </c>
    </row>
    <row r="205" customFormat="false" ht="12.75" hidden="false" customHeight="false" outlineLevel="0" collapsed="false">
      <c r="A205" s="44" t="s">
        <v>733</v>
      </c>
      <c r="B205" s="44" t="n">
        <v>6</v>
      </c>
      <c r="C205" s="44" t="n">
        <v>122164250</v>
      </c>
      <c r="D205" s="44" t="n">
        <v>122184050</v>
      </c>
      <c r="E205" s="44" t="s">
        <v>13</v>
      </c>
      <c r="F205" s="44" t="s">
        <v>743</v>
      </c>
      <c r="G205" s="44" t="n">
        <v>16172</v>
      </c>
      <c r="H205" s="44" t="s">
        <v>744</v>
      </c>
      <c r="I205" s="45" t="n">
        <v>0</v>
      </c>
      <c r="J205" s="45" t="n">
        <v>0</v>
      </c>
      <c r="K205" s="45" t="n">
        <v>0</v>
      </c>
      <c r="L205" s="45" t="n">
        <v>0</v>
      </c>
      <c r="M205" s="45" t="n">
        <v>0</v>
      </c>
      <c r="N205" s="45" t="n">
        <v>0</v>
      </c>
      <c r="O205" s="45" t="n">
        <v>0</v>
      </c>
      <c r="P205" s="45" t="n">
        <v>1.2</v>
      </c>
      <c r="Q205" s="46" t="n">
        <v>1.143506</v>
      </c>
      <c r="R205" s="44" t="s">
        <v>19</v>
      </c>
      <c r="S205" s="44" t="s">
        <v>745</v>
      </c>
    </row>
    <row r="206" customFormat="false" ht="12.75" hidden="false" customHeight="false" outlineLevel="0" collapsed="false">
      <c r="A206" s="44" t="s">
        <v>733</v>
      </c>
      <c r="B206" s="44" t="n">
        <v>6</v>
      </c>
      <c r="C206" s="44" t="n">
        <v>122189956</v>
      </c>
      <c r="D206" s="44" t="n">
        <v>122194824</v>
      </c>
      <c r="E206" s="44" t="s">
        <v>48</v>
      </c>
      <c r="F206" s="44" t="s">
        <v>746</v>
      </c>
      <c r="G206" s="44" t="n">
        <v>94047</v>
      </c>
      <c r="H206" s="44" t="s">
        <v>747</v>
      </c>
      <c r="I206" s="45" t="n">
        <v>3</v>
      </c>
      <c r="J206" s="45" t="n">
        <v>1.5</v>
      </c>
      <c r="K206" s="45" t="n">
        <v>0</v>
      </c>
      <c r="L206" s="45" t="n">
        <v>0</v>
      </c>
      <c r="M206" s="45" t="n">
        <v>1.1</v>
      </c>
      <c r="N206" s="45" t="n">
        <v>2.2</v>
      </c>
      <c r="O206" s="45" t="n">
        <v>0</v>
      </c>
      <c r="P206" s="45" t="n">
        <v>0</v>
      </c>
      <c r="Q206" s="46"/>
      <c r="R206" s="44"/>
      <c r="S206" s="44" t="s">
        <v>748</v>
      </c>
    </row>
    <row r="207" customFormat="false" ht="12.75" hidden="false" customHeight="false" outlineLevel="0" collapsed="false">
      <c r="A207" s="44" t="s">
        <v>733</v>
      </c>
      <c r="B207" s="44" t="n">
        <v>6</v>
      </c>
      <c r="C207" s="44" t="n">
        <v>122210512</v>
      </c>
      <c r="D207" s="44" t="n">
        <v>122232316</v>
      </c>
      <c r="E207" s="44" t="s">
        <v>48</v>
      </c>
      <c r="F207" s="44" t="s">
        <v>749</v>
      </c>
      <c r="G207" s="44" t="n">
        <v>214932</v>
      </c>
      <c r="H207" s="44" t="s">
        <v>750</v>
      </c>
      <c r="I207" s="45" t="n">
        <v>2.1</v>
      </c>
      <c r="J207" s="45" t="n">
        <v>0.9</v>
      </c>
      <c r="K207" s="45" t="n">
        <v>1.2</v>
      </c>
      <c r="L207" s="45" t="n">
        <v>0</v>
      </c>
      <c r="M207" s="45" t="n">
        <v>2.3</v>
      </c>
      <c r="N207" s="45" t="n">
        <v>4.4</v>
      </c>
      <c r="O207" s="45" t="n">
        <v>1.5</v>
      </c>
      <c r="P207" s="45" t="n">
        <v>9.8</v>
      </c>
      <c r="Q207" s="46" t="n">
        <v>0.648656</v>
      </c>
      <c r="R207" s="44" t="s">
        <v>13</v>
      </c>
      <c r="S207" s="44" t="s">
        <v>751</v>
      </c>
    </row>
    <row r="208" customFormat="false" ht="12.75" hidden="false" customHeight="false" outlineLevel="0" collapsed="false">
      <c r="A208" s="29"/>
      <c r="B208" s="29" t="s">
        <v>752</v>
      </c>
      <c r="C208" s="29"/>
      <c r="D208" s="30"/>
      <c r="E208" s="30"/>
      <c r="F208" s="30"/>
      <c r="G208" s="30"/>
      <c r="H208" s="30"/>
      <c r="I208" s="31"/>
      <c r="J208" s="31"/>
      <c r="K208" s="31"/>
      <c r="L208" s="31"/>
      <c r="M208" s="31"/>
      <c r="N208" s="31"/>
      <c r="O208" s="31"/>
      <c r="P208" s="31"/>
      <c r="Q208" s="32"/>
      <c r="R208" s="30"/>
      <c r="S208" s="33"/>
    </row>
    <row r="209" customFormat="false" ht="12.75" hidden="false" customHeight="false" outlineLevel="0" collapsed="false">
      <c r="A209" s="47" t="s">
        <v>753</v>
      </c>
      <c r="B209" s="47" t="n">
        <v>6</v>
      </c>
      <c r="C209" s="47" t="n">
        <v>126697634</v>
      </c>
      <c r="D209" s="47" t="n">
        <v>126707489</v>
      </c>
      <c r="E209" s="47" t="s">
        <v>48</v>
      </c>
      <c r="F209" s="47" t="s">
        <v>754</v>
      </c>
      <c r="G209" s="47" t="n">
        <v>16977</v>
      </c>
      <c r="H209" s="47" t="s">
        <v>755</v>
      </c>
      <c r="I209" s="48" t="n">
        <v>0.3</v>
      </c>
      <c r="J209" s="48" t="n">
        <v>0.3</v>
      </c>
      <c r="K209" s="48" t="n">
        <v>0</v>
      </c>
      <c r="L209" s="48" t="n">
        <v>0</v>
      </c>
      <c r="M209" s="48" t="n">
        <v>0</v>
      </c>
      <c r="N209" s="48" t="n">
        <v>0</v>
      </c>
      <c r="O209" s="48" t="n">
        <v>0</v>
      </c>
      <c r="P209" s="48" t="n">
        <v>2.6</v>
      </c>
      <c r="Q209" s="49" t="n">
        <v>0.86785</v>
      </c>
      <c r="R209" s="47" t="s">
        <v>17</v>
      </c>
      <c r="S209" s="47" t="s">
        <v>756</v>
      </c>
    </row>
    <row r="210" customFormat="false" ht="12.75" hidden="false" customHeight="false" outlineLevel="0" collapsed="false">
      <c r="A210" s="47" t="s">
        <v>753</v>
      </c>
      <c r="B210" s="47" t="n">
        <v>6</v>
      </c>
      <c r="C210" s="47" t="n">
        <v>126737420</v>
      </c>
      <c r="D210" s="47" t="n">
        <v>126739093</v>
      </c>
      <c r="E210" s="47" t="s">
        <v>13</v>
      </c>
      <c r="F210" s="47" t="s">
        <v>757</v>
      </c>
      <c r="G210" s="47" t="n">
        <v>14794</v>
      </c>
      <c r="H210" s="47" t="s">
        <v>758</v>
      </c>
      <c r="I210" s="48" t="n">
        <v>1.5</v>
      </c>
      <c r="J210" s="48" t="n">
        <v>1.5</v>
      </c>
      <c r="K210" s="48" t="n">
        <v>1.2</v>
      </c>
      <c r="L210" s="48" t="n">
        <v>10.8</v>
      </c>
      <c r="M210" s="48" t="n">
        <v>11.4</v>
      </c>
      <c r="N210" s="48" t="n">
        <v>0</v>
      </c>
      <c r="O210" s="48" t="n">
        <v>0.7</v>
      </c>
      <c r="P210" s="48" t="n">
        <v>26</v>
      </c>
      <c r="Q210" s="49" t="n">
        <v>0.807152</v>
      </c>
      <c r="R210" s="47" t="s">
        <v>17</v>
      </c>
      <c r="S210" s="47" t="s">
        <v>759</v>
      </c>
    </row>
    <row r="211" customFormat="false" ht="12.75" hidden="false" customHeight="false" outlineLevel="0" collapsed="false">
      <c r="A211" s="47" t="s">
        <v>753</v>
      </c>
      <c r="B211" s="47" t="n">
        <v>6</v>
      </c>
      <c r="C211" s="47" t="n">
        <v>126739194</v>
      </c>
      <c r="D211" s="47" t="n">
        <v>126742891</v>
      </c>
      <c r="E211" s="47" t="s">
        <v>48</v>
      </c>
      <c r="F211" s="47" t="s">
        <v>760</v>
      </c>
      <c r="G211" s="47" t="n">
        <v>21991</v>
      </c>
      <c r="H211" s="47" t="s">
        <v>761</v>
      </c>
      <c r="I211" s="48" t="n">
        <v>34.6</v>
      </c>
      <c r="J211" s="48" t="n">
        <v>38.3</v>
      </c>
      <c r="K211" s="48" t="n">
        <v>32</v>
      </c>
      <c r="L211" s="48" t="n">
        <v>0</v>
      </c>
      <c r="M211" s="48" t="n">
        <v>90</v>
      </c>
      <c r="N211" s="48" t="n">
        <v>6.7</v>
      </c>
      <c r="O211" s="48" t="n">
        <v>50.5</v>
      </c>
      <c r="P211" s="48" t="n">
        <v>84.6</v>
      </c>
      <c r="Q211" s="49" t="n">
        <v>0.295157</v>
      </c>
      <c r="R211" s="47"/>
      <c r="S211" s="47" t="s">
        <v>762</v>
      </c>
    </row>
    <row r="212" customFormat="false" ht="12.75" hidden="false" customHeight="false" outlineLevel="0" collapsed="false">
      <c r="A212" s="47" t="s">
        <v>753</v>
      </c>
      <c r="B212" s="47" t="n">
        <v>6</v>
      </c>
      <c r="C212" s="47" t="n">
        <v>126743498</v>
      </c>
      <c r="D212" s="47" t="n">
        <v>126757926</v>
      </c>
      <c r="E212" s="47" t="s">
        <v>48</v>
      </c>
      <c r="F212" s="47" t="s">
        <v>763</v>
      </c>
      <c r="G212" s="47" t="n">
        <v>22225</v>
      </c>
      <c r="H212" s="47" t="s">
        <v>764</v>
      </c>
      <c r="I212" s="48" t="n">
        <v>5.5</v>
      </c>
      <c r="J212" s="48" t="n">
        <v>7.4</v>
      </c>
      <c r="K212" s="48" t="n">
        <v>2.4</v>
      </c>
      <c r="L212" s="48" t="n">
        <v>0</v>
      </c>
      <c r="M212" s="48" t="n">
        <v>6.8</v>
      </c>
      <c r="N212" s="48" t="n">
        <v>0</v>
      </c>
      <c r="O212" s="48" t="n">
        <v>5.1</v>
      </c>
      <c r="P212" s="48" t="n">
        <v>5.2</v>
      </c>
      <c r="Q212" s="49" t="n">
        <v>-0.021452</v>
      </c>
      <c r="R212" s="47"/>
      <c r="S212" s="47" t="s">
        <v>765</v>
      </c>
    </row>
    <row r="213" customFormat="false" ht="12.75" hidden="false" customHeight="false" outlineLevel="0" collapsed="false">
      <c r="A213" s="47" t="s">
        <v>753</v>
      </c>
      <c r="B213" s="47" t="n">
        <v>6</v>
      </c>
      <c r="C213" s="47" t="n">
        <v>126758714</v>
      </c>
      <c r="D213" s="47" t="n">
        <v>126762177</v>
      </c>
      <c r="E213" s="47" t="s">
        <v>13</v>
      </c>
      <c r="F213" s="47" t="s">
        <v>766</v>
      </c>
      <c r="G213" s="47" t="n">
        <v>14793</v>
      </c>
      <c r="H213" s="47" t="s">
        <v>767</v>
      </c>
      <c r="I213" s="48" t="n">
        <v>0</v>
      </c>
      <c r="J213" s="48" t="n">
        <v>1.2</v>
      </c>
      <c r="K213" s="48" t="n">
        <v>0</v>
      </c>
      <c r="L213" s="48" t="n">
        <v>0</v>
      </c>
      <c r="M213" s="48" t="n">
        <v>0</v>
      </c>
      <c r="N213" s="48" t="n">
        <v>2.2</v>
      </c>
      <c r="O213" s="48" t="n">
        <v>8</v>
      </c>
      <c r="P213" s="48" t="n">
        <v>10.4</v>
      </c>
      <c r="Q213" s="49" t="n">
        <v>0.691758</v>
      </c>
      <c r="R213" s="47" t="s">
        <v>13</v>
      </c>
      <c r="S213" s="47" t="s">
        <v>768</v>
      </c>
    </row>
    <row r="214" customFormat="false" ht="12.75" hidden="false" customHeight="false" outlineLevel="0" collapsed="false">
      <c r="A214" s="29"/>
      <c r="B214" s="29" t="s">
        <v>769</v>
      </c>
      <c r="C214" s="29"/>
      <c r="D214" s="30"/>
      <c r="E214" s="30"/>
      <c r="F214" s="30"/>
      <c r="G214" s="30"/>
      <c r="H214" s="30"/>
      <c r="I214" s="31"/>
      <c r="J214" s="31"/>
      <c r="K214" s="31"/>
      <c r="L214" s="31"/>
      <c r="M214" s="31"/>
      <c r="N214" s="31"/>
      <c r="O214" s="31"/>
      <c r="P214" s="31"/>
      <c r="Q214" s="32"/>
      <c r="R214" s="30"/>
      <c r="S214" s="33"/>
    </row>
    <row r="215" customFormat="false" ht="12.75" hidden="false" customHeight="false" outlineLevel="0" collapsed="false">
      <c r="A215" s="47" t="s">
        <v>770</v>
      </c>
      <c r="B215" s="47" t="n">
        <v>6</v>
      </c>
      <c r="C215" s="47" t="n">
        <v>136322789</v>
      </c>
      <c r="D215" s="47" t="n">
        <v>136326430</v>
      </c>
      <c r="E215" s="47" t="s">
        <v>13</v>
      </c>
      <c r="F215" s="47" t="s">
        <v>771</v>
      </c>
      <c r="G215" s="47" t="n">
        <v>12576</v>
      </c>
      <c r="H215" s="47" t="s">
        <v>772</v>
      </c>
      <c r="I215" s="48" t="n">
        <v>0</v>
      </c>
      <c r="J215" s="48" t="n">
        <v>0</v>
      </c>
      <c r="K215" s="48" t="n">
        <v>0</v>
      </c>
      <c r="L215" s="48" t="n">
        <v>0</v>
      </c>
      <c r="M215" s="48" t="n">
        <v>0</v>
      </c>
      <c r="N215" s="48" t="n">
        <v>0</v>
      </c>
      <c r="O215" s="48" t="n">
        <v>1.5</v>
      </c>
      <c r="P215" s="48" t="n">
        <v>1.3</v>
      </c>
      <c r="Q215" s="49" t="n">
        <v>0.691758</v>
      </c>
      <c r="R215" s="47" t="s">
        <v>13</v>
      </c>
      <c r="S215" s="47" t="s">
        <v>773</v>
      </c>
    </row>
    <row r="216" customFormat="false" ht="12.75" hidden="false" customHeight="false" outlineLevel="0" collapsed="false">
      <c r="A216" s="47" t="s">
        <v>770</v>
      </c>
      <c r="B216" s="47" t="n">
        <v>6</v>
      </c>
      <c r="C216" s="47" t="n">
        <v>136411535</v>
      </c>
      <c r="D216" s="47" t="n">
        <v>136423686</v>
      </c>
      <c r="E216" s="47" t="s">
        <v>13</v>
      </c>
      <c r="F216" s="47" t="s">
        <v>774</v>
      </c>
      <c r="G216" s="47" t="n">
        <v>67755</v>
      </c>
      <c r="H216" s="47" t="s">
        <v>775</v>
      </c>
      <c r="I216" s="48" t="n">
        <v>3.6</v>
      </c>
      <c r="J216" s="48" t="n">
        <v>2.7</v>
      </c>
      <c r="K216" s="48" t="n">
        <v>1.2</v>
      </c>
      <c r="L216" s="48" t="n">
        <v>8.1</v>
      </c>
      <c r="M216" s="48" t="n">
        <v>2.3</v>
      </c>
      <c r="N216" s="48" t="n">
        <v>2.2</v>
      </c>
      <c r="O216" s="48" t="n">
        <v>10.2</v>
      </c>
      <c r="P216" s="48" t="n">
        <v>0</v>
      </c>
      <c r="Q216" s="49"/>
      <c r="R216" s="47"/>
      <c r="S216" s="47" t="s">
        <v>776</v>
      </c>
    </row>
    <row r="217" customFormat="false" ht="12.75" hidden="false" customHeight="false" outlineLevel="0" collapsed="false">
      <c r="A217" s="47" t="s">
        <v>770</v>
      </c>
      <c r="B217" s="47" t="n">
        <v>6</v>
      </c>
      <c r="C217" s="47" t="n">
        <v>136543508</v>
      </c>
      <c r="D217" s="47" t="n">
        <v>136574534</v>
      </c>
      <c r="E217" s="47" t="s">
        <v>48</v>
      </c>
      <c r="F217" s="47" t="s">
        <v>777</v>
      </c>
      <c r="G217" s="47" t="n">
        <v>15199</v>
      </c>
      <c r="H217" s="47" t="s">
        <v>778</v>
      </c>
      <c r="I217" s="48" t="n">
        <v>3.6</v>
      </c>
      <c r="J217" s="48" t="n">
        <v>0.9</v>
      </c>
      <c r="K217" s="48" t="n">
        <v>0</v>
      </c>
      <c r="L217" s="48" t="n">
        <v>13.5</v>
      </c>
      <c r="M217" s="48" t="n">
        <v>9.1</v>
      </c>
      <c r="N217" s="48" t="n">
        <v>0</v>
      </c>
      <c r="O217" s="48" t="n">
        <v>2.2</v>
      </c>
      <c r="P217" s="48" t="n">
        <v>0</v>
      </c>
      <c r="Q217" s="49"/>
      <c r="R217" s="47"/>
      <c r="S217" s="47" t="s">
        <v>779</v>
      </c>
    </row>
    <row r="218" customFormat="false" ht="12.75" hidden="false" customHeight="false" outlineLevel="0" collapsed="false">
      <c r="A218" s="47" t="s">
        <v>770</v>
      </c>
      <c r="B218" s="47" t="n">
        <v>6</v>
      </c>
      <c r="C218" s="47" t="n">
        <v>136605974</v>
      </c>
      <c r="D218" s="47" t="n">
        <v>136642830</v>
      </c>
      <c r="E218" s="47" t="s">
        <v>13</v>
      </c>
      <c r="F218" s="47" t="s">
        <v>780</v>
      </c>
      <c r="G218" s="47" t="n">
        <v>74525</v>
      </c>
      <c r="H218" s="47" t="s">
        <v>781</v>
      </c>
      <c r="I218" s="48" t="n">
        <v>7.9</v>
      </c>
      <c r="J218" s="48" t="n">
        <v>3</v>
      </c>
      <c r="K218" s="48" t="n">
        <v>0</v>
      </c>
      <c r="L218" s="48" t="n">
        <v>0</v>
      </c>
      <c r="M218" s="48" t="n">
        <v>0</v>
      </c>
      <c r="N218" s="48" t="n">
        <v>0</v>
      </c>
      <c r="O218" s="48" t="n">
        <v>3.7</v>
      </c>
      <c r="P218" s="48" t="n">
        <v>0</v>
      </c>
      <c r="Q218" s="49"/>
      <c r="R218" s="47"/>
      <c r="S218" s="47" t="s">
        <v>782</v>
      </c>
    </row>
    <row r="219" customFormat="false" ht="12.75" hidden="false" customHeight="false" outlineLevel="0" collapsed="false">
      <c r="A219" s="47" t="s">
        <v>770</v>
      </c>
      <c r="B219" s="47" t="n">
        <v>6</v>
      </c>
      <c r="C219" s="47" t="n">
        <v>136645138</v>
      </c>
      <c r="D219" s="47" t="n">
        <v>136662023</v>
      </c>
      <c r="E219" s="47" t="s">
        <v>48</v>
      </c>
      <c r="F219" s="47" t="s">
        <v>783</v>
      </c>
      <c r="G219" s="47" t="n">
        <v>14840</v>
      </c>
      <c r="H219" s="47" t="s">
        <v>784</v>
      </c>
      <c r="I219" s="48" t="n">
        <v>0</v>
      </c>
      <c r="J219" s="48" t="n">
        <v>1.2</v>
      </c>
      <c r="K219" s="48" t="n">
        <v>0</v>
      </c>
      <c r="L219" s="48" t="n">
        <v>0</v>
      </c>
      <c r="M219" s="48" t="n">
        <v>0</v>
      </c>
      <c r="N219" s="48" t="n">
        <v>0</v>
      </c>
      <c r="O219" s="48" t="n">
        <v>0.7</v>
      </c>
      <c r="P219" s="48" t="n">
        <v>65.1</v>
      </c>
      <c r="Q219" s="49" t="n">
        <v>1.127487</v>
      </c>
      <c r="R219" s="47" t="s">
        <v>19</v>
      </c>
      <c r="S219" s="47" t="s">
        <v>785</v>
      </c>
    </row>
    <row r="220" customFormat="false" ht="12.75" hidden="false" customHeight="false" outlineLevel="0" collapsed="false">
      <c r="A220" s="47" t="s">
        <v>770</v>
      </c>
      <c r="B220" s="47" t="n">
        <v>6</v>
      </c>
      <c r="C220" s="47" t="n">
        <v>136717670</v>
      </c>
      <c r="D220" s="47" t="n">
        <v>136718929</v>
      </c>
      <c r="E220" s="47" t="s">
        <v>48</v>
      </c>
      <c r="F220" s="47" t="s">
        <v>786</v>
      </c>
      <c r="G220" s="47" t="n">
        <v>76400</v>
      </c>
      <c r="H220" s="47" t="s">
        <v>787</v>
      </c>
      <c r="I220" s="48" t="n">
        <v>0</v>
      </c>
      <c r="J220" s="48" t="n">
        <v>5.9</v>
      </c>
      <c r="K220" s="48" t="n">
        <v>0</v>
      </c>
      <c r="L220" s="48" t="n">
        <v>0</v>
      </c>
      <c r="M220" s="48" t="n">
        <v>0</v>
      </c>
      <c r="N220" s="48" t="n">
        <v>0</v>
      </c>
      <c r="O220" s="48" t="n">
        <v>0</v>
      </c>
      <c r="P220" s="48" t="n">
        <v>13</v>
      </c>
      <c r="Q220" s="49" t="n">
        <v>0.691758</v>
      </c>
      <c r="R220" s="47" t="s">
        <v>13</v>
      </c>
      <c r="S220" s="47" t="s">
        <v>788</v>
      </c>
    </row>
    <row r="221" customFormat="false" ht="12.75" hidden="false" customHeight="false" outlineLevel="0" collapsed="false">
      <c r="A221" s="47" t="s">
        <v>770</v>
      </c>
      <c r="B221" s="47" t="n">
        <v>6</v>
      </c>
      <c r="C221" s="47" t="n">
        <v>136772826</v>
      </c>
      <c r="D221" s="47" t="n">
        <v>136793068</v>
      </c>
      <c r="E221" s="47" t="s">
        <v>13</v>
      </c>
      <c r="F221" s="47" t="s">
        <v>789</v>
      </c>
      <c r="G221" s="47" t="n">
        <v>13730</v>
      </c>
      <c r="H221" s="47" t="s">
        <v>790</v>
      </c>
      <c r="I221" s="48" t="n">
        <v>0</v>
      </c>
      <c r="J221" s="48" t="n">
        <v>141.2</v>
      </c>
      <c r="K221" s="48" t="n">
        <v>3.6</v>
      </c>
      <c r="L221" s="48" t="n">
        <v>0</v>
      </c>
      <c r="M221" s="48" t="n">
        <v>2.3</v>
      </c>
      <c r="N221" s="48" t="n">
        <v>0</v>
      </c>
      <c r="O221" s="48" t="n">
        <v>3.7</v>
      </c>
      <c r="P221" s="48" t="n">
        <v>0</v>
      </c>
      <c r="Q221" s="49"/>
      <c r="R221" s="47"/>
      <c r="S221" s="47" t="s">
        <v>791</v>
      </c>
    </row>
    <row r="222" customFormat="false" ht="12.75" hidden="false" customHeight="false" outlineLevel="0" collapsed="false">
      <c r="A222" s="47" t="s">
        <v>770</v>
      </c>
      <c r="B222" s="47" t="n">
        <v>6</v>
      </c>
      <c r="C222" s="47" t="n">
        <v>137162507</v>
      </c>
      <c r="D222" s="47" t="n">
        <v>137475492</v>
      </c>
      <c r="E222" s="47" t="s">
        <v>48</v>
      </c>
      <c r="F222" s="47" t="s">
        <v>792</v>
      </c>
      <c r="G222" s="47" t="n">
        <v>14812</v>
      </c>
      <c r="H222" s="47" t="s">
        <v>793</v>
      </c>
      <c r="I222" s="48" t="n">
        <v>0.3</v>
      </c>
      <c r="J222" s="48" t="n">
        <v>0</v>
      </c>
      <c r="K222" s="48" t="n">
        <v>0</v>
      </c>
      <c r="L222" s="48" t="n">
        <v>0</v>
      </c>
      <c r="M222" s="48" t="n">
        <v>0</v>
      </c>
      <c r="N222" s="48" t="n">
        <v>0</v>
      </c>
      <c r="O222" s="48" t="n">
        <v>0</v>
      </c>
      <c r="P222" s="48" t="n">
        <v>1.3</v>
      </c>
      <c r="Q222" s="49" t="n">
        <v>0.86785</v>
      </c>
      <c r="R222" s="47" t="s">
        <v>17</v>
      </c>
      <c r="S222" s="47" t="s">
        <v>794</v>
      </c>
    </row>
    <row r="223" customFormat="false" ht="12.75" hidden="false" customHeight="false" outlineLevel="0" collapsed="false">
      <c r="A223" s="29"/>
      <c r="B223" s="29" t="s">
        <v>455</v>
      </c>
      <c r="C223" s="29"/>
      <c r="D223" s="30"/>
      <c r="E223" s="30"/>
      <c r="F223" s="30"/>
      <c r="G223" s="30"/>
      <c r="H223" s="30"/>
      <c r="I223" s="31"/>
      <c r="J223" s="31"/>
      <c r="K223" s="31"/>
      <c r="L223" s="31"/>
      <c r="M223" s="31"/>
      <c r="N223" s="31"/>
      <c r="O223" s="31"/>
      <c r="P223" s="31"/>
      <c r="Q223" s="32"/>
      <c r="R223" s="30"/>
      <c r="S223" s="33"/>
    </row>
    <row r="224" customFormat="false" ht="12.75" hidden="false" customHeight="false" outlineLevel="0" collapsed="false">
      <c r="A224" s="47" t="s">
        <v>795</v>
      </c>
      <c r="B224" s="47" t="n">
        <v>6</v>
      </c>
      <c r="C224" s="47" t="n">
        <v>138052410</v>
      </c>
      <c r="D224" s="47" t="n">
        <v>138101663</v>
      </c>
      <c r="E224" s="47" t="s">
        <v>48</v>
      </c>
      <c r="F224" s="47" t="s">
        <v>796</v>
      </c>
      <c r="G224" s="47" t="n">
        <v>66857</v>
      </c>
      <c r="H224" s="47" t="s">
        <v>797</v>
      </c>
      <c r="I224" s="48" t="n">
        <v>0.6</v>
      </c>
      <c r="J224" s="48" t="n">
        <v>0</v>
      </c>
      <c r="K224" s="48" t="n">
        <v>0</v>
      </c>
      <c r="L224" s="48" t="n">
        <v>0</v>
      </c>
      <c r="M224" s="48" t="n">
        <v>0</v>
      </c>
      <c r="N224" s="48" t="n">
        <v>0</v>
      </c>
      <c r="O224" s="48" t="n">
        <v>0</v>
      </c>
      <c r="P224" s="48" t="n">
        <v>1.3</v>
      </c>
      <c r="Q224" s="49" t="n">
        <v>0.691758</v>
      </c>
      <c r="R224" s="47" t="s">
        <v>13</v>
      </c>
      <c r="S224" s="47" t="s">
        <v>798</v>
      </c>
    </row>
    <row r="225" customFormat="false" ht="12.75" hidden="false" customHeight="false" outlineLevel="0" collapsed="false">
      <c r="A225" s="47" t="s">
        <v>795</v>
      </c>
      <c r="B225" s="47" t="n">
        <v>6</v>
      </c>
      <c r="C225" s="47" t="n">
        <v>138137010</v>
      </c>
      <c r="D225" s="47" t="n">
        <v>138221674</v>
      </c>
      <c r="E225" s="47" t="s">
        <v>48</v>
      </c>
      <c r="F225" s="47" t="s">
        <v>799</v>
      </c>
      <c r="G225" s="47" t="n">
        <v>14917</v>
      </c>
      <c r="H225" s="47" t="s">
        <v>800</v>
      </c>
      <c r="I225" s="48" t="n">
        <v>0</v>
      </c>
      <c r="J225" s="48" t="n">
        <v>0</v>
      </c>
      <c r="K225" s="48" t="n">
        <v>0</v>
      </c>
      <c r="L225" s="48" t="n">
        <v>0</v>
      </c>
      <c r="M225" s="48" t="n">
        <v>0</v>
      </c>
      <c r="N225" s="48" t="n">
        <v>0</v>
      </c>
      <c r="O225" s="48" t="n">
        <v>0</v>
      </c>
      <c r="P225" s="48" t="n">
        <v>0</v>
      </c>
      <c r="Q225" s="49"/>
      <c r="R225" s="47"/>
      <c r="S225" s="47" t="s">
        <v>801</v>
      </c>
    </row>
    <row r="226" customFormat="false" ht="12.75" hidden="false" customHeight="false" outlineLevel="0" collapsed="false">
      <c r="A226" s="47" t="s">
        <v>795</v>
      </c>
      <c r="B226" s="47" t="n">
        <v>6</v>
      </c>
      <c r="C226" s="47" t="n">
        <v>138244017</v>
      </c>
      <c r="D226" s="47" t="n">
        <v>138244328</v>
      </c>
      <c r="E226" s="47" t="s">
        <v>48</v>
      </c>
      <c r="F226" s="47" t="s">
        <v>802</v>
      </c>
      <c r="G226" s="47" t="n">
        <v>320332</v>
      </c>
      <c r="H226" s="47" t="s">
        <v>803</v>
      </c>
      <c r="I226" s="48" t="n">
        <v>0</v>
      </c>
      <c r="J226" s="48" t="n">
        <v>0</v>
      </c>
      <c r="K226" s="48" t="n">
        <v>0</v>
      </c>
      <c r="L226" s="48" t="n">
        <v>0</v>
      </c>
      <c r="M226" s="48" t="n">
        <v>0</v>
      </c>
      <c r="N226" s="48" t="n">
        <v>0</v>
      </c>
      <c r="O226" s="48" t="n">
        <v>0</v>
      </c>
      <c r="P226" s="48" t="n">
        <v>0</v>
      </c>
      <c r="Q226" s="49"/>
      <c r="R226" s="47"/>
      <c r="S226" s="47" t="s">
        <v>804</v>
      </c>
    </row>
    <row r="227" customFormat="false" ht="12.75" hidden="false" customHeight="false" outlineLevel="0" collapsed="false">
      <c r="A227" s="47" t="s">
        <v>795</v>
      </c>
      <c r="B227" s="47" t="n">
        <v>6</v>
      </c>
      <c r="C227" s="47" t="n">
        <v>138248273</v>
      </c>
      <c r="D227" s="47" t="n">
        <v>138250023</v>
      </c>
      <c r="E227" s="47" t="s">
        <v>13</v>
      </c>
      <c r="F227" s="47" t="s">
        <v>805</v>
      </c>
      <c r="G227" s="47" t="n">
        <v>232440</v>
      </c>
      <c r="H227" s="47"/>
      <c r="I227" s="48" t="n">
        <v>8.8</v>
      </c>
      <c r="J227" s="48" t="n">
        <v>5.6</v>
      </c>
      <c r="K227" s="48" t="n">
        <v>7.1</v>
      </c>
      <c r="L227" s="48" t="n">
        <v>8.1</v>
      </c>
      <c r="M227" s="48" t="n">
        <v>11.4</v>
      </c>
      <c r="N227" s="48" t="n">
        <v>0</v>
      </c>
      <c r="O227" s="48" t="n">
        <v>18.3</v>
      </c>
      <c r="P227" s="48" t="n">
        <v>1.3</v>
      </c>
      <c r="Q227" s="49" t="n">
        <v>-0.799603</v>
      </c>
      <c r="R227" s="47"/>
      <c r="S227" s="47" t="s">
        <v>806</v>
      </c>
    </row>
    <row r="228" customFormat="false" ht="12.75" hidden="false" customHeight="false" outlineLevel="0" collapsed="false">
      <c r="A228" s="47" t="s">
        <v>795</v>
      </c>
      <c r="B228" s="47" t="n">
        <v>6</v>
      </c>
      <c r="C228" s="47" t="n">
        <v>138253606</v>
      </c>
      <c r="D228" s="47" t="n">
        <v>138268077</v>
      </c>
      <c r="E228" s="47" t="s">
        <v>48</v>
      </c>
      <c r="F228" s="47" t="s">
        <v>111</v>
      </c>
      <c r="G228" s="47" t="n">
        <v>60321</v>
      </c>
      <c r="H228" s="47" t="s">
        <v>112</v>
      </c>
      <c r="I228" s="48" t="n">
        <v>3.6</v>
      </c>
      <c r="J228" s="48" t="n">
        <v>2.7</v>
      </c>
      <c r="K228" s="48" t="n">
        <v>1.2</v>
      </c>
      <c r="L228" s="48" t="n">
        <v>0</v>
      </c>
      <c r="M228" s="48" t="n">
        <v>1.1</v>
      </c>
      <c r="N228" s="48" t="n">
        <v>0</v>
      </c>
      <c r="O228" s="48" t="n">
        <v>9.5</v>
      </c>
      <c r="P228" s="48" t="n">
        <v>23.4</v>
      </c>
      <c r="Q228" s="49" t="n">
        <v>0.691758</v>
      </c>
      <c r="R228" s="47" t="s">
        <v>13</v>
      </c>
      <c r="S228" s="47" t="s">
        <v>113</v>
      </c>
    </row>
    <row r="229" customFormat="false" ht="12.75" hidden="false" customHeight="false" outlineLevel="0" collapsed="false">
      <c r="A229" s="47" t="s">
        <v>795</v>
      </c>
      <c r="B229" s="47" t="n">
        <v>6</v>
      </c>
      <c r="C229" s="47" t="n">
        <v>138270851</v>
      </c>
      <c r="D229" s="47" t="n">
        <v>138280611</v>
      </c>
      <c r="E229" s="47" t="s">
        <v>13</v>
      </c>
      <c r="F229" s="47" t="s">
        <v>114</v>
      </c>
      <c r="G229" s="47" t="n">
        <v>320135</v>
      </c>
      <c r="H229" s="47" t="s">
        <v>115</v>
      </c>
      <c r="I229" s="48" t="n">
        <v>0</v>
      </c>
      <c r="J229" s="48" t="n">
        <v>0.3</v>
      </c>
      <c r="K229" s="48" t="n">
        <v>0</v>
      </c>
      <c r="L229" s="48" t="n">
        <v>0</v>
      </c>
      <c r="M229" s="48" t="n">
        <v>1.1</v>
      </c>
      <c r="N229" s="48" t="n">
        <v>0</v>
      </c>
      <c r="O229" s="48" t="n">
        <v>0</v>
      </c>
      <c r="P229" s="48" t="n">
        <v>11.7</v>
      </c>
      <c r="Q229" s="49" t="n">
        <v>1.081729</v>
      </c>
      <c r="R229" s="47" t="s">
        <v>19</v>
      </c>
      <c r="S229" s="47" t="s">
        <v>116</v>
      </c>
    </row>
    <row r="230" customFormat="false" ht="12.75" hidden="false" customHeight="false" outlineLevel="0" collapsed="false">
      <c r="A230" s="47" t="s">
        <v>795</v>
      </c>
      <c r="B230" s="47" t="n">
        <v>6</v>
      </c>
      <c r="C230" s="47" t="n">
        <v>138288400</v>
      </c>
      <c r="D230" s="47" t="n">
        <v>138297549</v>
      </c>
      <c r="E230" s="47" t="s">
        <v>48</v>
      </c>
      <c r="F230" s="47" t="s">
        <v>117</v>
      </c>
      <c r="G230" s="47" t="n">
        <v>109978</v>
      </c>
      <c r="H230" s="47" t="s">
        <v>118</v>
      </c>
      <c r="I230" s="48" t="n">
        <v>0</v>
      </c>
      <c r="J230" s="48" t="n">
        <v>0.9</v>
      </c>
      <c r="K230" s="48" t="n">
        <v>1.2</v>
      </c>
      <c r="L230" s="48" t="n">
        <v>0</v>
      </c>
      <c r="M230" s="48" t="n">
        <v>0</v>
      </c>
      <c r="N230" s="48" t="n">
        <v>0</v>
      </c>
      <c r="O230" s="48" t="n">
        <v>0.7</v>
      </c>
      <c r="P230" s="48" t="n">
        <v>3.9</v>
      </c>
      <c r="Q230" s="49" t="n">
        <v>0.742911</v>
      </c>
      <c r="R230" s="47" t="s">
        <v>13</v>
      </c>
      <c r="S230" s="47" t="s">
        <v>119</v>
      </c>
    </row>
    <row r="231" customFormat="false" ht="12.75" hidden="false" customHeight="false" outlineLevel="0" collapsed="false">
      <c r="A231" s="29"/>
      <c r="B231" s="29" t="s">
        <v>321</v>
      </c>
      <c r="C231" s="29"/>
      <c r="D231" s="30"/>
      <c r="E231" s="30"/>
      <c r="F231" s="30"/>
      <c r="G231" s="30"/>
      <c r="H231" s="30"/>
      <c r="I231" s="31"/>
      <c r="J231" s="31"/>
      <c r="K231" s="31"/>
      <c r="L231" s="31"/>
      <c r="M231" s="31"/>
      <c r="N231" s="31"/>
      <c r="O231" s="31"/>
      <c r="P231" s="31"/>
      <c r="Q231" s="32"/>
      <c r="R231" s="30"/>
      <c r="S231" s="33"/>
    </row>
    <row r="232" customFormat="false" ht="12.75" hidden="false" customHeight="false" outlineLevel="0" collapsed="false">
      <c r="A232" s="47" t="s">
        <v>807</v>
      </c>
      <c r="B232" s="47" t="n">
        <v>7</v>
      </c>
      <c r="C232" s="47" t="n">
        <v>24620052</v>
      </c>
      <c r="D232" s="47" t="n">
        <v>24631312</v>
      </c>
      <c r="E232" s="47" t="s">
        <v>48</v>
      </c>
      <c r="F232" s="47" t="s">
        <v>808</v>
      </c>
      <c r="G232" s="47" t="n">
        <v>71909</v>
      </c>
      <c r="H232" s="47" t="s">
        <v>809</v>
      </c>
      <c r="I232" s="48" t="n">
        <v>0</v>
      </c>
      <c r="J232" s="48" t="n">
        <v>0</v>
      </c>
      <c r="K232" s="48" t="n">
        <v>0</v>
      </c>
      <c r="L232" s="48" t="n">
        <v>0</v>
      </c>
      <c r="M232" s="48" t="n">
        <v>0</v>
      </c>
      <c r="N232" s="48" t="n">
        <v>0</v>
      </c>
      <c r="O232" s="48" t="n">
        <v>1.5</v>
      </c>
      <c r="P232" s="48" t="n">
        <v>1.3</v>
      </c>
      <c r="Q232" s="49" t="n">
        <v>0.691758</v>
      </c>
      <c r="R232" s="47" t="s">
        <v>13</v>
      </c>
      <c r="S232" s="47" t="s">
        <v>810</v>
      </c>
    </row>
    <row r="233" customFormat="false" ht="12.75" hidden="false" customHeight="false" outlineLevel="0" collapsed="false">
      <c r="A233" s="47" t="s">
        <v>807</v>
      </c>
      <c r="B233" s="47" t="n">
        <v>7</v>
      </c>
      <c r="C233" s="47" t="n">
        <v>24637068</v>
      </c>
      <c r="D233" s="47" t="n">
        <v>24637923</v>
      </c>
      <c r="E233" s="47" t="s">
        <v>48</v>
      </c>
      <c r="F233" s="47" t="s">
        <v>811</v>
      </c>
      <c r="G233" s="47" t="n">
        <v>74927</v>
      </c>
      <c r="H233" s="47" t="s">
        <v>812</v>
      </c>
      <c r="I233" s="48" t="n">
        <v>0</v>
      </c>
      <c r="J233" s="48" t="n">
        <v>0</v>
      </c>
      <c r="K233" s="48" t="n">
        <v>0</v>
      </c>
      <c r="L233" s="48" t="n">
        <v>0</v>
      </c>
      <c r="M233" s="48" t="n">
        <v>0</v>
      </c>
      <c r="N233" s="48" t="n">
        <v>0</v>
      </c>
      <c r="O233" s="48" t="n">
        <v>0</v>
      </c>
      <c r="P233" s="48" t="n">
        <v>0</v>
      </c>
      <c r="Q233" s="49"/>
      <c r="R233" s="47"/>
      <c r="S233" s="47" t="s">
        <v>813</v>
      </c>
    </row>
    <row r="234" customFormat="false" ht="12.75" hidden="false" customHeight="false" outlineLevel="0" collapsed="false">
      <c r="A234" s="47" t="s">
        <v>807</v>
      </c>
      <c r="B234" s="47" t="n">
        <v>7</v>
      </c>
      <c r="C234" s="47" t="n">
        <v>24658622</v>
      </c>
      <c r="D234" s="47" t="n">
        <v>24660230</v>
      </c>
      <c r="E234" s="47" t="s">
        <v>13</v>
      </c>
      <c r="F234" s="47" t="s">
        <v>814</v>
      </c>
      <c r="G234" s="47" t="n">
        <v>69147</v>
      </c>
      <c r="H234" s="47" t="s">
        <v>815</v>
      </c>
      <c r="I234" s="48" t="n">
        <v>0</v>
      </c>
      <c r="J234" s="48" t="n">
        <v>0</v>
      </c>
      <c r="K234" s="48" t="n">
        <v>0</v>
      </c>
      <c r="L234" s="48" t="n">
        <v>0</v>
      </c>
      <c r="M234" s="48" t="n">
        <v>0</v>
      </c>
      <c r="N234" s="48" t="n">
        <v>0</v>
      </c>
      <c r="O234" s="48" t="n">
        <v>0</v>
      </c>
      <c r="P234" s="48" t="n">
        <v>2.6</v>
      </c>
      <c r="Q234" s="49" t="n">
        <v>1.16888</v>
      </c>
      <c r="R234" s="47" t="s">
        <v>19</v>
      </c>
      <c r="S234" s="47" t="s">
        <v>816</v>
      </c>
    </row>
    <row r="235" customFormat="false" ht="12.75" hidden="false" customHeight="false" outlineLevel="0" collapsed="false">
      <c r="A235" s="47" t="s">
        <v>807</v>
      </c>
      <c r="B235" s="47" t="n">
        <v>7</v>
      </c>
      <c r="C235" s="47" t="n">
        <v>24672048</v>
      </c>
      <c r="D235" s="47" t="n">
        <v>24684636</v>
      </c>
      <c r="E235" s="47" t="s">
        <v>13</v>
      </c>
      <c r="F235" s="47" t="s">
        <v>817</v>
      </c>
      <c r="G235" s="47" t="n">
        <v>11944</v>
      </c>
      <c r="H235" s="47" t="s">
        <v>818</v>
      </c>
      <c r="I235" s="48" t="n">
        <v>0</v>
      </c>
      <c r="J235" s="48" t="n">
        <v>0</v>
      </c>
      <c r="K235" s="48" t="n">
        <v>0</v>
      </c>
      <c r="L235" s="48" t="n">
        <v>0</v>
      </c>
      <c r="M235" s="48" t="n">
        <v>5.7</v>
      </c>
      <c r="N235" s="48" t="n">
        <v>0</v>
      </c>
      <c r="O235" s="48" t="n">
        <v>0</v>
      </c>
      <c r="P235" s="48" t="n">
        <v>0</v>
      </c>
      <c r="Q235" s="49"/>
      <c r="R235" s="47"/>
      <c r="S235" s="47" t="s">
        <v>819</v>
      </c>
    </row>
    <row r="236" customFormat="false" ht="12.75" hidden="false" customHeight="false" outlineLevel="0" collapsed="false">
      <c r="A236" s="47" t="s">
        <v>807</v>
      </c>
      <c r="B236" s="47" t="n">
        <v>7</v>
      </c>
      <c r="C236" s="47" t="n">
        <v>24687405</v>
      </c>
      <c r="D236" s="47" t="n">
        <v>24689172</v>
      </c>
      <c r="E236" s="47" t="s">
        <v>48</v>
      </c>
      <c r="F236" s="47" t="s">
        <v>820</v>
      </c>
      <c r="G236" s="47" t="n">
        <v>69804</v>
      </c>
      <c r="H236" s="47" t="s">
        <v>821</v>
      </c>
      <c r="I236" s="48" t="n">
        <v>6.7</v>
      </c>
      <c r="J236" s="48" t="n">
        <v>5.1</v>
      </c>
      <c r="K236" s="48" t="n">
        <v>5.9</v>
      </c>
      <c r="L236" s="48" t="n">
        <v>5.4</v>
      </c>
      <c r="M236" s="48" t="n">
        <v>8</v>
      </c>
      <c r="N236" s="48" t="n">
        <v>6.7</v>
      </c>
      <c r="O236" s="48" t="n">
        <v>6.6</v>
      </c>
      <c r="P236" s="48" t="n">
        <v>2.6</v>
      </c>
      <c r="Q236" s="49" t="n">
        <v>-0.356165</v>
      </c>
      <c r="R236" s="47"/>
      <c r="S236" s="47" t="s">
        <v>822</v>
      </c>
    </row>
    <row r="237" customFormat="false" ht="12.75" hidden="false" customHeight="false" outlineLevel="0" collapsed="false">
      <c r="A237" s="47" t="s">
        <v>807</v>
      </c>
      <c r="B237" s="47" t="n">
        <v>7</v>
      </c>
      <c r="C237" s="47" t="n">
        <v>24689576</v>
      </c>
      <c r="D237" s="47" t="n">
        <v>24699047</v>
      </c>
      <c r="E237" s="47" t="s">
        <v>48</v>
      </c>
      <c r="F237" s="47" t="s">
        <v>823</v>
      </c>
      <c r="G237" s="47" t="n">
        <v>14447</v>
      </c>
      <c r="H237" s="47" t="s">
        <v>824</v>
      </c>
      <c r="I237" s="48" t="n">
        <v>0</v>
      </c>
      <c r="J237" s="48" t="n">
        <v>0</v>
      </c>
      <c r="K237" s="48" t="n">
        <v>0</v>
      </c>
      <c r="L237" s="48" t="n">
        <v>0</v>
      </c>
      <c r="M237" s="48" t="n">
        <v>0</v>
      </c>
      <c r="N237" s="48" t="n">
        <v>4.4</v>
      </c>
      <c r="O237" s="48" t="n">
        <v>0</v>
      </c>
      <c r="P237" s="48" t="n">
        <v>101.5</v>
      </c>
      <c r="Q237" s="49" t="n">
        <v>1.157884</v>
      </c>
      <c r="R237" s="47" t="s">
        <v>19</v>
      </c>
      <c r="S237" s="47" t="s">
        <v>825</v>
      </c>
    </row>
    <row r="238" customFormat="false" ht="12.75" hidden="false" customHeight="false" outlineLevel="0" collapsed="false">
      <c r="A238" s="34"/>
      <c r="B238" s="34" t="s">
        <v>120</v>
      </c>
      <c r="C238" s="34"/>
      <c r="D238" s="34"/>
      <c r="E238" s="34"/>
      <c r="F238" s="34"/>
      <c r="G238" s="34"/>
      <c r="H238" s="34"/>
      <c r="I238" s="35"/>
      <c r="J238" s="35"/>
      <c r="K238" s="35"/>
      <c r="L238" s="35"/>
      <c r="M238" s="35"/>
      <c r="N238" s="35"/>
      <c r="O238" s="35"/>
      <c r="P238" s="35"/>
      <c r="Q238" s="36"/>
      <c r="R238" s="34"/>
      <c r="S238" s="37"/>
    </row>
    <row r="239" customFormat="false" ht="12.75" hidden="false" customHeight="false" outlineLevel="0" collapsed="false">
      <c r="A239" s="44" t="s">
        <v>826</v>
      </c>
      <c r="B239" s="44" t="n">
        <v>7</v>
      </c>
      <c r="C239" s="44" t="n">
        <v>58823710</v>
      </c>
      <c r="D239" s="44" t="n">
        <v>58835778</v>
      </c>
      <c r="E239" s="44" t="s">
        <v>13</v>
      </c>
      <c r="F239" s="44" t="s">
        <v>122</v>
      </c>
      <c r="G239" s="44" t="n">
        <v>233328</v>
      </c>
      <c r="H239" s="44" t="s">
        <v>123</v>
      </c>
      <c r="I239" s="45" t="n">
        <v>0.6</v>
      </c>
      <c r="J239" s="45" t="n">
        <v>2.7</v>
      </c>
      <c r="K239" s="45" t="n">
        <v>0</v>
      </c>
      <c r="L239" s="45" t="n">
        <v>0</v>
      </c>
      <c r="M239" s="45" t="n">
        <v>1.1</v>
      </c>
      <c r="N239" s="45" t="n">
        <v>0</v>
      </c>
      <c r="O239" s="45" t="n">
        <v>0.7</v>
      </c>
      <c r="P239" s="45" t="n">
        <v>6.1</v>
      </c>
      <c r="Q239" s="46" t="n">
        <v>0.587203</v>
      </c>
      <c r="R239" s="44" t="s">
        <v>13</v>
      </c>
      <c r="S239" s="44" t="s">
        <v>124</v>
      </c>
    </row>
    <row r="240" customFormat="false" ht="12.75" hidden="false" customHeight="false" outlineLevel="0" collapsed="false">
      <c r="A240" s="44" t="s">
        <v>826</v>
      </c>
      <c r="B240" s="44" t="n">
        <v>7</v>
      </c>
      <c r="C240" s="44" t="n">
        <v>59115286</v>
      </c>
      <c r="D240" s="44" t="n">
        <v>59156972</v>
      </c>
      <c r="E240" s="44" t="s">
        <v>48</v>
      </c>
      <c r="F240" s="44" t="s">
        <v>125</v>
      </c>
      <c r="G240" s="44" t="n">
        <v>117589</v>
      </c>
      <c r="H240" s="44" t="s">
        <v>126</v>
      </c>
      <c r="I240" s="45" t="n">
        <v>1.2</v>
      </c>
      <c r="J240" s="45" t="n">
        <v>0</v>
      </c>
      <c r="K240" s="45" t="n">
        <v>0</v>
      </c>
      <c r="L240" s="45" t="n">
        <v>0</v>
      </c>
      <c r="M240" s="45" t="n">
        <v>1.1</v>
      </c>
      <c r="N240" s="45" t="n">
        <v>0</v>
      </c>
      <c r="O240" s="45" t="n">
        <v>1.5</v>
      </c>
      <c r="P240" s="45" t="n">
        <v>4.9</v>
      </c>
      <c r="Q240" s="46" t="n">
        <v>0.704173</v>
      </c>
      <c r="R240" s="44" t="s">
        <v>13</v>
      </c>
      <c r="S240" s="44" t="s">
        <v>127</v>
      </c>
    </row>
    <row r="241" customFormat="false" ht="12.75" hidden="false" customHeight="false" outlineLevel="0" collapsed="false">
      <c r="A241" s="44" t="s">
        <v>826</v>
      </c>
      <c r="B241" s="44" t="n">
        <v>7</v>
      </c>
      <c r="C241" s="44" t="n">
        <v>59175602</v>
      </c>
      <c r="D241" s="44" t="n">
        <v>59182085</v>
      </c>
      <c r="E241" s="44" t="s">
        <v>13</v>
      </c>
      <c r="F241" s="44" t="s">
        <v>128</v>
      </c>
      <c r="G241" s="44" t="n">
        <v>72635</v>
      </c>
      <c r="H241" s="44" t="s">
        <v>129</v>
      </c>
      <c r="I241" s="45" t="n">
        <v>0.3</v>
      </c>
      <c r="J241" s="45" t="n">
        <v>0</v>
      </c>
      <c r="K241" s="45" t="n">
        <v>0</v>
      </c>
      <c r="L241" s="45" t="n">
        <v>0</v>
      </c>
      <c r="M241" s="45" t="n">
        <v>0</v>
      </c>
      <c r="N241" s="45" t="n">
        <v>0</v>
      </c>
      <c r="O241" s="45" t="n">
        <v>1.5</v>
      </c>
      <c r="P241" s="45" t="n">
        <v>2.5</v>
      </c>
      <c r="Q241" s="46" t="n">
        <v>0.745566</v>
      </c>
      <c r="R241" s="44" t="s">
        <v>13</v>
      </c>
      <c r="S241" s="44" t="s">
        <v>130</v>
      </c>
    </row>
    <row r="242" customFormat="false" ht="12.75" hidden="false" customHeight="false" outlineLevel="0" collapsed="false">
      <c r="A242" s="44" t="s">
        <v>826</v>
      </c>
      <c r="B242" s="44" t="n">
        <v>7</v>
      </c>
      <c r="C242" s="44" t="n">
        <v>59767466</v>
      </c>
      <c r="D242" s="44" t="n">
        <v>59788034</v>
      </c>
      <c r="E242" s="44" t="s">
        <v>13</v>
      </c>
      <c r="F242" s="44" t="s">
        <v>131</v>
      </c>
      <c r="G242" s="44" t="n">
        <v>17258</v>
      </c>
      <c r="H242" s="44" t="s">
        <v>132</v>
      </c>
      <c r="I242" s="45" t="n">
        <v>0</v>
      </c>
      <c r="J242" s="45" t="n">
        <v>0.3</v>
      </c>
      <c r="K242" s="45" t="n">
        <v>0</v>
      </c>
      <c r="L242" s="45" t="n">
        <v>0</v>
      </c>
      <c r="M242" s="45" t="n">
        <v>0</v>
      </c>
      <c r="N242" s="45" t="n">
        <v>0</v>
      </c>
      <c r="O242" s="45" t="n">
        <v>0.7</v>
      </c>
      <c r="P242" s="45" t="n">
        <v>1.2</v>
      </c>
      <c r="Q242" s="46" t="n">
        <v>0.666384</v>
      </c>
      <c r="R242" s="44" t="s">
        <v>13</v>
      </c>
      <c r="S242" s="44" t="s">
        <v>133</v>
      </c>
    </row>
    <row r="243" customFormat="false" ht="12.75" hidden="false" customHeight="false" outlineLevel="0" collapsed="false">
      <c r="A243" s="29"/>
      <c r="B243" s="29" t="s">
        <v>490</v>
      </c>
      <c r="C243" s="29"/>
      <c r="D243" s="30"/>
      <c r="E243" s="30"/>
      <c r="F243" s="30"/>
      <c r="G243" s="30"/>
      <c r="H243" s="30"/>
      <c r="I243" s="31"/>
      <c r="J243" s="31"/>
      <c r="K243" s="31"/>
      <c r="L243" s="31"/>
      <c r="M243" s="31"/>
      <c r="N243" s="31"/>
      <c r="O243" s="31"/>
      <c r="P243" s="31"/>
      <c r="Q243" s="32"/>
      <c r="R243" s="30"/>
      <c r="S243" s="33"/>
    </row>
    <row r="244" customFormat="false" ht="12.75" hidden="false" customHeight="false" outlineLevel="0" collapsed="false">
      <c r="A244" s="47" t="s">
        <v>827</v>
      </c>
      <c r="B244" s="47" t="n">
        <v>7</v>
      </c>
      <c r="C244" s="47" t="n">
        <v>72425800</v>
      </c>
      <c r="D244" s="47" t="n">
        <v>72436805</v>
      </c>
      <c r="E244" s="47" t="s">
        <v>13</v>
      </c>
      <c r="F244" s="47" t="s">
        <v>828</v>
      </c>
      <c r="G244" s="47" t="n">
        <v>103968</v>
      </c>
      <c r="H244" s="47" t="s">
        <v>829</v>
      </c>
      <c r="I244" s="48" t="n">
        <v>0</v>
      </c>
      <c r="J244" s="48" t="n">
        <v>0</v>
      </c>
      <c r="K244" s="48" t="n">
        <v>0</v>
      </c>
      <c r="L244" s="48" t="n">
        <v>0</v>
      </c>
      <c r="M244" s="48" t="n">
        <v>0</v>
      </c>
      <c r="N244" s="48" t="n">
        <v>2.2</v>
      </c>
      <c r="O244" s="48" t="n">
        <v>0.7</v>
      </c>
      <c r="P244" s="48" t="n">
        <v>5.2</v>
      </c>
      <c r="Q244" s="49" t="n">
        <v>0.992788</v>
      </c>
      <c r="R244" s="47" t="s">
        <v>19</v>
      </c>
      <c r="S244" s="47" t="s">
        <v>830</v>
      </c>
    </row>
    <row r="245" customFormat="false" ht="12.75" hidden="false" customHeight="false" outlineLevel="0" collapsed="false">
      <c r="A245" s="47" t="s">
        <v>827</v>
      </c>
      <c r="B245" s="47" t="n">
        <v>7</v>
      </c>
      <c r="C245" s="47" t="n">
        <v>72566457</v>
      </c>
      <c r="D245" s="47" t="n">
        <v>72580049</v>
      </c>
      <c r="E245" s="47" t="s">
        <v>13</v>
      </c>
      <c r="F245" s="47" t="s">
        <v>831</v>
      </c>
      <c r="G245" s="47" t="n">
        <v>20352</v>
      </c>
      <c r="H245" s="47" t="s">
        <v>832</v>
      </c>
      <c r="I245" s="48" t="n">
        <v>0</v>
      </c>
      <c r="J245" s="48" t="n">
        <v>0.6</v>
      </c>
      <c r="K245" s="48" t="n">
        <v>0</v>
      </c>
      <c r="L245" s="48" t="n">
        <v>0</v>
      </c>
      <c r="M245" s="48" t="n">
        <v>0</v>
      </c>
      <c r="N245" s="48" t="n">
        <v>0</v>
      </c>
      <c r="O245" s="48" t="n">
        <v>0</v>
      </c>
      <c r="P245" s="48" t="n">
        <v>1.3</v>
      </c>
      <c r="Q245" s="49" t="n">
        <v>0.691758</v>
      </c>
      <c r="R245" s="47" t="s">
        <v>13</v>
      </c>
      <c r="S245" s="47" t="s">
        <v>833</v>
      </c>
    </row>
    <row r="246" customFormat="false" ht="12.75" hidden="false" customHeight="false" outlineLevel="0" collapsed="false">
      <c r="A246" s="47" t="s">
        <v>827</v>
      </c>
      <c r="B246" s="47" t="n">
        <v>7</v>
      </c>
      <c r="C246" s="47" t="n">
        <v>72580815</v>
      </c>
      <c r="D246" s="47" t="n">
        <v>72586271</v>
      </c>
      <c r="E246" s="47" t="s">
        <v>48</v>
      </c>
      <c r="F246" s="47" t="s">
        <v>834</v>
      </c>
      <c r="G246" s="47" t="n">
        <v>23991</v>
      </c>
      <c r="H246" s="47" t="s">
        <v>835</v>
      </c>
      <c r="I246" s="48" t="n">
        <v>3.9</v>
      </c>
      <c r="J246" s="48" t="n">
        <v>0.6</v>
      </c>
      <c r="K246" s="48" t="n">
        <v>2.4</v>
      </c>
      <c r="L246" s="48" t="n">
        <v>8.1</v>
      </c>
      <c r="M246" s="48" t="n">
        <v>8</v>
      </c>
      <c r="N246" s="48" t="n">
        <v>2.2</v>
      </c>
      <c r="O246" s="48" t="n">
        <v>3.7</v>
      </c>
      <c r="P246" s="48" t="n">
        <v>1.3</v>
      </c>
      <c r="Q246" s="49" t="n">
        <v>-0.362599</v>
      </c>
      <c r="R246" s="47"/>
      <c r="S246" s="47" t="s">
        <v>836</v>
      </c>
    </row>
    <row r="247" customFormat="false" ht="12.75" hidden="false" customHeight="false" outlineLevel="0" collapsed="false">
      <c r="A247" s="47" t="s">
        <v>827</v>
      </c>
      <c r="B247" s="47" t="n">
        <v>7</v>
      </c>
      <c r="C247" s="47" t="n">
        <v>72586543</v>
      </c>
      <c r="D247" s="47" t="n">
        <v>72595716</v>
      </c>
      <c r="E247" s="47" t="s">
        <v>13</v>
      </c>
      <c r="F247" s="47" t="s">
        <v>837</v>
      </c>
      <c r="G247" s="47" t="n">
        <v>269952</v>
      </c>
      <c r="H247" s="47" t="s">
        <v>838</v>
      </c>
      <c r="I247" s="48" t="n">
        <v>0</v>
      </c>
      <c r="J247" s="48" t="n">
        <v>0.9</v>
      </c>
      <c r="K247" s="48" t="n">
        <v>0</v>
      </c>
      <c r="L247" s="48" t="n">
        <v>0</v>
      </c>
      <c r="M247" s="48" t="n">
        <v>0</v>
      </c>
      <c r="N247" s="48" t="n">
        <v>0</v>
      </c>
      <c r="O247" s="48" t="n">
        <v>0</v>
      </c>
      <c r="P247" s="48" t="n">
        <v>0</v>
      </c>
      <c r="Q247" s="49"/>
      <c r="R247" s="47"/>
      <c r="S247" s="47" t="s">
        <v>839</v>
      </c>
    </row>
    <row r="248" customFormat="false" ht="12.75" hidden="false" customHeight="false" outlineLevel="0" collapsed="false">
      <c r="A248" s="47" t="s">
        <v>827</v>
      </c>
      <c r="B248" s="47" t="n">
        <v>7</v>
      </c>
      <c r="C248" s="47" t="n">
        <v>72600031</v>
      </c>
      <c r="D248" s="47" t="n">
        <v>72614470</v>
      </c>
      <c r="E248" s="47" t="s">
        <v>13</v>
      </c>
      <c r="F248" s="47" t="s">
        <v>840</v>
      </c>
      <c r="G248" s="47" t="n">
        <v>269954</v>
      </c>
      <c r="H248" s="47" t="s">
        <v>841</v>
      </c>
      <c r="I248" s="48" t="n">
        <v>0</v>
      </c>
      <c r="J248" s="48" t="n">
        <v>0</v>
      </c>
      <c r="K248" s="48" t="n">
        <v>0</v>
      </c>
      <c r="L248" s="48" t="n">
        <v>0</v>
      </c>
      <c r="M248" s="48" t="n">
        <v>0</v>
      </c>
      <c r="N248" s="48" t="n">
        <v>0</v>
      </c>
      <c r="O248" s="48" t="n">
        <v>0</v>
      </c>
      <c r="P248" s="48" t="n">
        <v>1.3</v>
      </c>
      <c r="Q248" s="49" t="n">
        <v>1.16888</v>
      </c>
      <c r="R248" s="47" t="s">
        <v>19</v>
      </c>
      <c r="S248" s="47" t="s">
        <v>842</v>
      </c>
    </row>
    <row r="249" customFormat="false" ht="12.75" hidden="false" customHeight="false" outlineLevel="0" collapsed="false">
      <c r="A249" s="34"/>
      <c r="B249" s="34" t="s">
        <v>52</v>
      </c>
      <c r="C249" s="34"/>
      <c r="D249" s="34"/>
      <c r="E249" s="34"/>
      <c r="F249" s="34"/>
      <c r="G249" s="34"/>
      <c r="H249" s="34"/>
      <c r="I249" s="35"/>
      <c r="J249" s="35"/>
      <c r="K249" s="35"/>
      <c r="L249" s="35"/>
      <c r="M249" s="35"/>
      <c r="N249" s="35"/>
      <c r="O249" s="35"/>
      <c r="P249" s="35"/>
      <c r="Q249" s="36"/>
      <c r="R249" s="34"/>
      <c r="S249" s="37"/>
    </row>
    <row r="250" customFormat="false" ht="12.75" hidden="false" customHeight="false" outlineLevel="0" collapsed="false">
      <c r="A250" s="44" t="s">
        <v>843</v>
      </c>
      <c r="B250" s="44" t="n">
        <v>7</v>
      </c>
      <c r="C250" s="44" t="n">
        <v>105567723</v>
      </c>
      <c r="D250" s="44" t="n">
        <v>105961903</v>
      </c>
      <c r="E250" s="44" t="s">
        <v>13</v>
      </c>
      <c r="F250" s="44" t="s">
        <v>135</v>
      </c>
      <c r="G250" s="44" t="n">
        <v>233744</v>
      </c>
      <c r="H250" s="44" t="s">
        <v>136</v>
      </c>
      <c r="I250" s="45" t="n">
        <v>0.6</v>
      </c>
      <c r="J250" s="45" t="n">
        <v>1.2</v>
      </c>
      <c r="K250" s="45" t="n">
        <v>1.2</v>
      </c>
      <c r="L250" s="45" t="n">
        <v>0</v>
      </c>
      <c r="M250" s="45" t="n">
        <v>0</v>
      </c>
      <c r="N250" s="45" t="n">
        <v>0</v>
      </c>
      <c r="O250" s="45" t="n">
        <v>0</v>
      </c>
      <c r="P250" s="45" t="n">
        <v>7.4</v>
      </c>
      <c r="Q250" s="46" t="n">
        <v>0.807714</v>
      </c>
      <c r="R250" s="44" t="s">
        <v>17</v>
      </c>
      <c r="S250" s="44" t="s">
        <v>137</v>
      </c>
    </row>
    <row r="251" customFormat="false" ht="12.75" hidden="false" customHeight="false" outlineLevel="0" collapsed="false">
      <c r="A251" s="44" t="s">
        <v>843</v>
      </c>
      <c r="B251" s="44" t="n">
        <v>7</v>
      </c>
      <c r="C251" s="44" t="n">
        <v>105967332</v>
      </c>
      <c r="D251" s="44" t="n">
        <v>106018322</v>
      </c>
      <c r="E251" s="44" t="s">
        <v>48</v>
      </c>
      <c r="F251" s="44" t="s">
        <v>138</v>
      </c>
      <c r="G251" s="44" t="n">
        <v>66922</v>
      </c>
      <c r="H251" s="44" t="s">
        <v>139</v>
      </c>
      <c r="I251" s="45" t="n">
        <v>0</v>
      </c>
      <c r="J251" s="45" t="n">
        <v>1.8</v>
      </c>
      <c r="K251" s="45" t="n">
        <v>0</v>
      </c>
      <c r="L251" s="45" t="n">
        <v>0</v>
      </c>
      <c r="M251" s="45" t="n">
        <v>1.1</v>
      </c>
      <c r="N251" s="45" t="n">
        <v>0</v>
      </c>
      <c r="O251" s="45" t="n">
        <v>1.5</v>
      </c>
      <c r="P251" s="45" t="n">
        <v>9.8</v>
      </c>
      <c r="Q251" s="46" t="n">
        <v>0.816147</v>
      </c>
      <c r="R251" s="44" t="s">
        <v>17</v>
      </c>
      <c r="S251" s="44" t="s">
        <v>140</v>
      </c>
    </row>
    <row r="252" customFormat="false" ht="12.75" hidden="false" customHeight="false" outlineLevel="0" collapsed="false">
      <c r="A252" s="44" t="s">
        <v>843</v>
      </c>
      <c r="B252" s="44" t="n">
        <v>7</v>
      </c>
      <c r="C252" s="44" t="n">
        <v>106136940</v>
      </c>
      <c r="D252" s="44" t="n">
        <v>106176060</v>
      </c>
      <c r="E252" s="44" t="s">
        <v>48</v>
      </c>
      <c r="F252" s="44" t="s">
        <v>141</v>
      </c>
      <c r="G252" s="44" t="n">
        <v>70349</v>
      </c>
      <c r="H252" s="44" t="s">
        <v>142</v>
      </c>
      <c r="I252" s="45" t="n">
        <v>1.5</v>
      </c>
      <c r="J252" s="45" t="n">
        <v>4.2</v>
      </c>
      <c r="K252" s="45" t="n">
        <v>0</v>
      </c>
      <c r="L252" s="45" t="n">
        <v>0</v>
      </c>
      <c r="M252" s="45" t="n">
        <v>2.3</v>
      </c>
      <c r="N252" s="45" t="n">
        <v>0</v>
      </c>
      <c r="O252" s="45" t="n">
        <v>2.9</v>
      </c>
      <c r="P252" s="45" t="n">
        <v>13.5</v>
      </c>
      <c r="Q252" s="46" t="n">
        <v>0.628596</v>
      </c>
      <c r="R252" s="44" t="s">
        <v>13</v>
      </c>
      <c r="S252" s="44" t="s">
        <v>143</v>
      </c>
    </row>
    <row r="253" customFormat="false" ht="12.75" hidden="false" customHeight="false" outlineLevel="0" collapsed="false">
      <c r="A253" s="34"/>
      <c r="B253" s="34" t="s">
        <v>629</v>
      </c>
      <c r="C253" s="34"/>
      <c r="D253" s="34"/>
      <c r="E253" s="34"/>
      <c r="F253" s="34"/>
      <c r="G253" s="34"/>
      <c r="H253" s="34"/>
      <c r="I253" s="35"/>
      <c r="J253" s="35"/>
      <c r="K253" s="35"/>
      <c r="L253" s="35"/>
      <c r="M253" s="35"/>
      <c r="N253" s="35"/>
      <c r="O253" s="35"/>
      <c r="P253" s="35"/>
      <c r="Q253" s="36"/>
      <c r="R253" s="34"/>
      <c r="S253" s="37"/>
    </row>
    <row r="254" customFormat="false" ht="12.75" hidden="false" customHeight="false" outlineLevel="0" collapsed="false">
      <c r="A254" s="44" t="s">
        <v>844</v>
      </c>
      <c r="B254" s="44" t="n">
        <v>7</v>
      </c>
      <c r="C254" s="44" t="n">
        <v>115072576</v>
      </c>
      <c r="D254" s="44" t="n">
        <v>115089806</v>
      </c>
      <c r="E254" s="44" t="s">
        <v>13</v>
      </c>
      <c r="F254" s="44" t="s">
        <v>845</v>
      </c>
      <c r="G254" s="44" t="n">
        <v>19647</v>
      </c>
      <c r="H254" s="44" t="s">
        <v>846</v>
      </c>
      <c r="I254" s="45" t="n">
        <v>0.6</v>
      </c>
      <c r="J254" s="45" t="n">
        <v>1.5</v>
      </c>
      <c r="K254" s="45" t="n">
        <v>0</v>
      </c>
      <c r="L254" s="45" t="n">
        <v>0</v>
      </c>
      <c r="M254" s="45" t="n">
        <v>0</v>
      </c>
      <c r="N254" s="45" t="n">
        <v>0</v>
      </c>
      <c r="O254" s="45" t="n">
        <v>2.9</v>
      </c>
      <c r="P254" s="45" t="n">
        <v>11</v>
      </c>
      <c r="Q254" s="46" t="n">
        <v>0.796718</v>
      </c>
      <c r="R254" s="44" t="s">
        <v>17</v>
      </c>
      <c r="S254" s="44" t="s">
        <v>847</v>
      </c>
    </row>
    <row r="255" customFormat="false" ht="12.75" hidden="false" customHeight="false" outlineLevel="0" collapsed="false">
      <c r="A255" s="44" t="s">
        <v>844</v>
      </c>
      <c r="B255" s="44" t="n">
        <v>7</v>
      </c>
      <c r="C255" s="44" t="n">
        <v>115198485</v>
      </c>
      <c r="D255" s="44" t="n">
        <v>115212294</v>
      </c>
      <c r="E255" s="44" t="s">
        <v>13</v>
      </c>
      <c r="F255" s="44" t="s">
        <v>848</v>
      </c>
      <c r="G255" s="44" t="n">
        <v>233835</v>
      </c>
      <c r="H255" s="44" t="s">
        <v>849</v>
      </c>
      <c r="I255" s="45" t="n">
        <v>7</v>
      </c>
      <c r="J255" s="45" t="n">
        <v>7.4</v>
      </c>
      <c r="K255" s="45" t="n">
        <v>2.4</v>
      </c>
      <c r="L255" s="45" t="n">
        <v>0</v>
      </c>
      <c r="M255" s="45" t="n">
        <v>2.3</v>
      </c>
      <c r="N255" s="45" t="n">
        <v>0</v>
      </c>
      <c r="O255" s="45" t="n">
        <v>8.8</v>
      </c>
      <c r="P255" s="45" t="n">
        <v>6.1</v>
      </c>
      <c r="Q255" s="46" t="n">
        <v>0.003627</v>
      </c>
      <c r="R255" s="44"/>
      <c r="S255" s="44" t="s">
        <v>850</v>
      </c>
    </row>
    <row r="256" customFormat="false" ht="12.75" hidden="false" customHeight="false" outlineLevel="0" collapsed="false">
      <c r="A256" s="44" t="s">
        <v>844</v>
      </c>
      <c r="B256" s="44" t="n">
        <v>7</v>
      </c>
      <c r="C256" s="44" t="n">
        <v>115375347</v>
      </c>
      <c r="D256" s="44" t="n">
        <v>115433731</v>
      </c>
      <c r="E256" s="44" t="s">
        <v>13</v>
      </c>
      <c r="F256" s="44" t="s">
        <v>851</v>
      </c>
      <c r="G256" s="44" t="n">
        <v>233836</v>
      </c>
      <c r="H256" s="44" t="s">
        <v>852</v>
      </c>
      <c r="I256" s="45" t="n">
        <v>0</v>
      </c>
      <c r="J256" s="45" t="n">
        <v>0</v>
      </c>
      <c r="K256" s="45" t="n">
        <v>0</v>
      </c>
      <c r="L256" s="45" t="n">
        <v>0</v>
      </c>
      <c r="M256" s="45" t="n">
        <v>0</v>
      </c>
      <c r="N256" s="45" t="n">
        <v>0</v>
      </c>
      <c r="O256" s="45" t="n">
        <v>0</v>
      </c>
      <c r="P256" s="45" t="n">
        <v>0</v>
      </c>
      <c r="Q256" s="46"/>
      <c r="R256" s="44"/>
      <c r="S256" s="44" t="s">
        <v>853</v>
      </c>
    </row>
    <row r="257" customFormat="false" ht="12.75" hidden="false" customHeight="false" outlineLevel="0" collapsed="false">
      <c r="A257" s="44" t="s">
        <v>844</v>
      </c>
      <c r="B257" s="44" t="n">
        <v>7</v>
      </c>
      <c r="C257" s="44" t="n">
        <v>115439756</v>
      </c>
      <c r="D257" s="44" t="n">
        <v>115530365</v>
      </c>
      <c r="E257" s="44" t="s">
        <v>48</v>
      </c>
      <c r="F257" s="44" t="s">
        <v>854</v>
      </c>
      <c r="G257" s="44" t="n">
        <v>70497</v>
      </c>
      <c r="H257" s="44" t="s">
        <v>855</v>
      </c>
      <c r="I257" s="45" t="n">
        <v>0</v>
      </c>
      <c r="J257" s="45" t="n">
        <v>1.2</v>
      </c>
      <c r="K257" s="45" t="n">
        <v>0</v>
      </c>
      <c r="L257" s="45" t="n">
        <v>0</v>
      </c>
      <c r="M257" s="45" t="n">
        <v>1.1</v>
      </c>
      <c r="N257" s="45" t="n">
        <v>0</v>
      </c>
      <c r="O257" s="45" t="n">
        <v>0</v>
      </c>
      <c r="P257" s="45" t="n">
        <v>8.6</v>
      </c>
      <c r="Q257" s="46" t="n">
        <v>0.909422</v>
      </c>
      <c r="R257" s="44" t="s">
        <v>19</v>
      </c>
      <c r="S257" s="44" t="s">
        <v>856</v>
      </c>
    </row>
    <row r="258" customFormat="false" ht="12.75" hidden="false" customHeight="false" outlineLevel="0" collapsed="false">
      <c r="A258" s="44" t="s">
        <v>844</v>
      </c>
      <c r="B258" s="44" t="n">
        <v>7</v>
      </c>
      <c r="C258" s="44" t="n">
        <v>115538279</v>
      </c>
      <c r="D258" s="44" t="n">
        <v>115590825</v>
      </c>
      <c r="E258" s="44" t="s">
        <v>13</v>
      </c>
      <c r="F258" s="44" t="s">
        <v>857</v>
      </c>
      <c r="G258" s="44" t="n">
        <v>30949</v>
      </c>
      <c r="H258" s="44" t="s">
        <v>858</v>
      </c>
      <c r="I258" s="45" t="n">
        <v>3.3</v>
      </c>
      <c r="J258" s="45" t="n">
        <v>3.3</v>
      </c>
      <c r="K258" s="45" t="n">
        <v>1.2</v>
      </c>
      <c r="L258" s="45" t="n">
        <v>2.7</v>
      </c>
      <c r="M258" s="45" t="n">
        <v>0</v>
      </c>
      <c r="N258" s="45" t="n">
        <v>2.2</v>
      </c>
      <c r="O258" s="45" t="n">
        <v>1.5</v>
      </c>
      <c r="P258" s="45" t="n">
        <v>0</v>
      </c>
      <c r="Q258" s="46"/>
      <c r="R258" s="44"/>
      <c r="S258" s="44" t="s">
        <v>859</v>
      </c>
    </row>
    <row r="259" customFormat="false" ht="12.75" hidden="false" customHeight="false" outlineLevel="0" collapsed="false">
      <c r="A259" s="44" t="s">
        <v>844</v>
      </c>
      <c r="B259" s="44" t="n">
        <v>7</v>
      </c>
      <c r="C259" s="44" t="n">
        <v>115622793</v>
      </c>
      <c r="D259" s="44" t="n">
        <v>115628467</v>
      </c>
      <c r="E259" s="44" t="s">
        <v>13</v>
      </c>
      <c r="F259" s="44" t="s">
        <v>860</v>
      </c>
      <c r="G259" s="44" t="n">
        <v>11833</v>
      </c>
      <c r="H259" s="44" t="s">
        <v>861</v>
      </c>
      <c r="I259" s="45" t="n">
        <v>0</v>
      </c>
      <c r="J259" s="45" t="n">
        <v>0</v>
      </c>
      <c r="K259" s="45" t="n">
        <v>0</v>
      </c>
      <c r="L259" s="45" t="n">
        <v>2.7</v>
      </c>
      <c r="M259" s="45" t="n">
        <v>0</v>
      </c>
      <c r="N259" s="45" t="n">
        <v>0</v>
      </c>
      <c r="O259" s="45" t="n">
        <v>0.7</v>
      </c>
      <c r="P259" s="45" t="n">
        <v>2.5</v>
      </c>
      <c r="Q259" s="46" t="n">
        <v>0.842476</v>
      </c>
      <c r="R259" s="44" t="s">
        <v>17</v>
      </c>
      <c r="S259" s="44" t="s">
        <v>862</v>
      </c>
    </row>
    <row r="260" customFormat="false" ht="12.75" hidden="false" customHeight="false" outlineLevel="0" collapsed="false">
      <c r="A260" s="29"/>
      <c r="B260" s="29" t="s">
        <v>455</v>
      </c>
      <c r="C260" s="29"/>
      <c r="D260" s="30"/>
      <c r="E260" s="30"/>
      <c r="F260" s="30"/>
      <c r="G260" s="30"/>
      <c r="H260" s="30"/>
      <c r="I260" s="31"/>
      <c r="J260" s="31"/>
      <c r="K260" s="31"/>
      <c r="L260" s="31"/>
      <c r="M260" s="31"/>
      <c r="N260" s="31"/>
      <c r="O260" s="31"/>
      <c r="P260" s="31"/>
      <c r="Q260" s="32"/>
      <c r="R260" s="30"/>
      <c r="S260" s="33"/>
    </row>
    <row r="261" customFormat="false" ht="12.75" hidden="false" customHeight="false" outlineLevel="0" collapsed="false">
      <c r="A261" s="47" t="s">
        <v>863</v>
      </c>
      <c r="B261" s="47" t="n">
        <v>7</v>
      </c>
      <c r="C261" s="47" t="n">
        <v>111466930</v>
      </c>
      <c r="D261" s="47" t="n">
        <v>111503825</v>
      </c>
      <c r="E261" s="47" t="s">
        <v>48</v>
      </c>
      <c r="F261" s="47" t="s">
        <v>864</v>
      </c>
      <c r="G261" s="47" t="n">
        <v>71830</v>
      </c>
      <c r="H261" s="47" t="s">
        <v>865</v>
      </c>
      <c r="I261" s="48" t="n">
        <v>0</v>
      </c>
      <c r="J261" s="48" t="n">
        <v>0</v>
      </c>
      <c r="K261" s="48" t="n">
        <v>0</v>
      </c>
      <c r="L261" s="48" t="n">
        <v>0</v>
      </c>
      <c r="M261" s="48" t="n">
        <v>0</v>
      </c>
      <c r="N261" s="48" t="n">
        <v>0</v>
      </c>
      <c r="O261" s="48" t="n">
        <v>0</v>
      </c>
      <c r="P261" s="48" t="n">
        <v>7.8</v>
      </c>
      <c r="Q261" s="49" t="n">
        <v>1.16888</v>
      </c>
      <c r="R261" s="47" t="s">
        <v>19</v>
      </c>
      <c r="S261" s="47" t="s">
        <v>866</v>
      </c>
    </row>
    <row r="262" customFormat="false" ht="12.75" hidden="false" customHeight="false" outlineLevel="0" collapsed="false">
      <c r="A262" s="47" t="s">
        <v>863</v>
      </c>
      <c r="B262" s="47" t="n">
        <v>7</v>
      </c>
      <c r="C262" s="47" t="n">
        <v>111695446</v>
      </c>
      <c r="D262" s="47" t="n">
        <v>111701115</v>
      </c>
      <c r="E262" s="47" t="s">
        <v>48</v>
      </c>
      <c r="F262" s="47" t="s">
        <v>867</v>
      </c>
      <c r="G262" s="47" t="n">
        <v>233802</v>
      </c>
      <c r="H262" s="47" t="s">
        <v>868</v>
      </c>
      <c r="I262" s="48" t="n">
        <v>4.2</v>
      </c>
      <c r="J262" s="48" t="n">
        <v>2.4</v>
      </c>
      <c r="K262" s="48" t="n">
        <v>0</v>
      </c>
      <c r="L262" s="48" t="n">
        <v>2.7</v>
      </c>
      <c r="M262" s="48" t="n">
        <v>2.3</v>
      </c>
      <c r="N262" s="48" t="n">
        <v>0</v>
      </c>
      <c r="O262" s="48" t="n">
        <v>2.9</v>
      </c>
      <c r="P262" s="48" t="n">
        <v>0</v>
      </c>
      <c r="Q262" s="49"/>
      <c r="R262" s="47"/>
      <c r="S262" s="47" t="s">
        <v>869</v>
      </c>
    </row>
    <row r="263" customFormat="false" ht="12.75" hidden="false" customHeight="false" outlineLevel="0" collapsed="false">
      <c r="A263" s="47" t="s">
        <v>863</v>
      </c>
      <c r="B263" s="47" t="n">
        <v>7</v>
      </c>
      <c r="C263" s="47" t="n">
        <v>111723224</v>
      </c>
      <c r="D263" s="47" t="n">
        <v>111724334</v>
      </c>
      <c r="E263" s="47" t="s">
        <v>48</v>
      </c>
      <c r="F263" s="47" t="s">
        <v>870</v>
      </c>
      <c r="G263" s="47" t="n">
        <v>384665</v>
      </c>
      <c r="H263" s="47"/>
      <c r="I263" s="48" t="n">
        <v>0</v>
      </c>
      <c r="J263" s="48" t="n">
        <v>0</v>
      </c>
      <c r="K263" s="48" t="n">
        <v>0</v>
      </c>
      <c r="L263" s="48" t="n">
        <v>0</v>
      </c>
      <c r="M263" s="48" t="n">
        <v>0</v>
      </c>
      <c r="N263" s="48" t="n">
        <v>0</v>
      </c>
      <c r="O263" s="48" t="n">
        <v>0</v>
      </c>
      <c r="P263" s="48" t="n">
        <v>0</v>
      </c>
      <c r="Q263" s="49"/>
      <c r="R263" s="47"/>
      <c r="S263" s="47" t="s">
        <v>871</v>
      </c>
    </row>
    <row r="264" customFormat="false" ht="12.75" hidden="false" customHeight="false" outlineLevel="0" collapsed="false">
      <c r="A264" s="47" t="s">
        <v>863</v>
      </c>
      <c r="B264" s="47" t="n">
        <v>7</v>
      </c>
      <c r="C264" s="47" t="n">
        <v>111752288</v>
      </c>
      <c r="D264" s="47" t="n">
        <v>111774317</v>
      </c>
      <c r="E264" s="47" t="s">
        <v>48</v>
      </c>
      <c r="F264" s="47" t="s">
        <v>872</v>
      </c>
      <c r="G264" s="47" t="n">
        <v>71151</v>
      </c>
      <c r="H264" s="47" t="s">
        <v>873</v>
      </c>
      <c r="I264" s="48" t="n">
        <v>0.6</v>
      </c>
      <c r="J264" s="48" t="n">
        <v>2.1</v>
      </c>
      <c r="K264" s="48" t="n">
        <v>0</v>
      </c>
      <c r="L264" s="48" t="n">
        <v>0</v>
      </c>
      <c r="M264" s="48" t="n">
        <v>1.1</v>
      </c>
      <c r="N264" s="48" t="n">
        <v>0</v>
      </c>
      <c r="O264" s="48" t="n">
        <v>2.9</v>
      </c>
      <c r="P264" s="48" t="n">
        <v>1.3</v>
      </c>
      <c r="Q264" s="49" t="n">
        <v>-0.007212</v>
      </c>
      <c r="R264" s="47"/>
      <c r="S264" s="47" t="s">
        <v>874</v>
      </c>
    </row>
    <row r="265" customFormat="false" ht="12.75" hidden="false" customHeight="false" outlineLevel="0" collapsed="false">
      <c r="A265" s="47" t="s">
        <v>863</v>
      </c>
      <c r="B265" s="47" t="n">
        <v>7</v>
      </c>
      <c r="C265" s="47" t="n">
        <v>111774480</v>
      </c>
      <c r="D265" s="47" t="n">
        <v>111829287</v>
      </c>
      <c r="E265" s="47" t="s">
        <v>13</v>
      </c>
      <c r="F265" s="47" t="s">
        <v>145</v>
      </c>
      <c r="G265" s="47" t="n">
        <v>72152</v>
      </c>
      <c r="H265" s="47" t="s">
        <v>146</v>
      </c>
      <c r="I265" s="48" t="n">
        <v>0</v>
      </c>
      <c r="J265" s="48" t="n">
        <v>0</v>
      </c>
      <c r="K265" s="48" t="n">
        <v>0</v>
      </c>
      <c r="L265" s="48" t="n">
        <v>0</v>
      </c>
      <c r="M265" s="48" t="n">
        <v>0</v>
      </c>
      <c r="N265" s="48" t="n">
        <v>0</v>
      </c>
      <c r="O265" s="48" t="n">
        <v>0.7</v>
      </c>
      <c r="P265" s="48" t="n">
        <v>7.8</v>
      </c>
      <c r="Q265" s="49" t="n">
        <v>1.101933</v>
      </c>
      <c r="R265" s="47" t="s">
        <v>19</v>
      </c>
      <c r="S265" s="47" t="s">
        <v>147</v>
      </c>
    </row>
    <row r="266" customFormat="false" ht="12.75" hidden="false" customHeight="false" outlineLevel="0" collapsed="false">
      <c r="A266" s="47" t="s">
        <v>863</v>
      </c>
      <c r="B266" s="47" t="n">
        <v>7</v>
      </c>
      <c r="C266" s="47" t="n">
        <v>111836163</v>
      </c>
      <c r="D266" s="47" t="n">
        <v>111875753</v>
      </c>
      <c r="E266" s="47" t="s">
        <v>48</v>
      </c>
      <c r="F266" s="47" t="s">
        <v>148</v>
      </c>
      <c r="G266" s="47" t="n">
        <v>233805</v>
      </c>
      <c r="H266" s="47" t="s">
        <v>149</v>
      </c>
      <c r="I266" s="48" t="n">
        <v>0</v>
      </c>
      <c r="J266" s="48" t="n">
        <v>0</v>
      </c>
      <c r="K266" s="48" t="n">
        <v>0</v>
      </c>
      <c r="L266" s="48" t="n">
        <v>0</v>
      </c>
      <c r="M266" s="48" t="n">
        <v>0</v>
      </c>
      <c r="N266" s="48" t="n">
        <v>0</v>
      </c>
      <c r="O266" s="48" t="n">
        <v>0</v>
      </c>
      <c r="P266" s="48" t="n">
        <v>1.3</v>
      </c>
      <c r="Q266" s="49" t="n">
        <v>1.16888</v>
      </c>
      <c r="R266" s="47" t="s">
        <v>19</v>
      </c>
      <c r="S266" s="47" t="s">
        <v>150</v>
      </c>
    </row>
    <row r="267" customFormat="false" ht="12.75" hidden="false" customHeight="false" outlineLevel="0" collapsed="false">
      <c r="A267" s="47" t="s">
        <v>863</v>
      </c>
      <c r="B267" s="47" t="n">
        <v>7</v>
      </c>
      <c r="C267" s="47" t="n">
        <v>111876642</v>
      </c>
      <c r="D267" s="47" t="n">
        <v>111897100</v>
      </c>
      <c r="E267" s="47" t="s">
        <v>13</v>
      </c>
      <c r="F267" s="47" t="s">
        <v>151</v>
      </c>
      <c r="G267" s="47" t="n">
        <v>73919</v>
      </c>
      <c r="H267" s="47" t="s">
        <v>152</v>
      </c>
      <c r="I267" s="48" t="n">
        <v>0.6</v>
      </c>
      <c r="J267" s="48" t="n">
        <v>0.6</v>
      </c>
      <c r="K267" s="48" t="n">
        <v>0</v>
      </c>
      <c r="L267" s="48" t="n">
        <v>0</v>
      </c>
      <c r="M267" s="48" t="n">
        <v>0</v>
      </c>
      <c r="N267" s="48" t="n">
        <v>0</v>
      </c>
      <c r="O267" s="48" t="n">
        <v>0.7</v>
      </c>
      <c r="P267" s="48" t="n">
        <v>5.2</v>
      </c>
      <c r="Q267" s="49" t="n">
        <v>0.816697</v>
      </c>
      <c r="R267" s="47" t="s">
        <v>17</v>
      </c>
      <c r="S267" s="47" t="s">
        <v>153</v>
      </c>
    </row>
    <row r="268" customFormat="false" ht="12.75" hidden="false" customHeight="false" outlineLevel="0" collapsed="false">
      <c r="A268" s="29"/>
      <c r="B268" s="29" t="s">
        <v>490</v>
      </c>
      <c r="C268" s="29"/>
      <c r="D268" s="30"/>
      <c r="E268" s="30"/>
      <c r="F268" s="30"/>
      <c r="G268" s="30"/>
      <c r="H268" s="30"/>
      <c r="I268" s="31"/>
      <c r="J268" s="31"/>
      <c r="K268" s="31"/>
      <c r="L268" s="31"/>
      <c r="M268" s="31"/>
      <c r="N268" s="31"/>
      <c r="O268" s="31"/>
      <c r="P268" s="31"/>
      <c r="Q268" s="32"/>
      <c r="R268" s="30"/>
      <c r="S268" s="33"/>
    </row>
    <row r="269" customFormat="false" ht="12.75" hidden="false" customHeight="false" outlineLevel="0" collapsed="false">
      <c r="A269" s="47" t="s">
        <v>875</v>
      </c>
      <c r="B269" s="47" t="n">
        <v>7</v>
      </c>
      <c r="C269" s="47" t="n">
        <v>131012289</v>
      </c>
      <c r="D269" s="47" t="n">
        <v>131030807</v>
      </c>
      <c r="E269" s="47" t="s">
        <v>48</v>
      </c>
      <c r="F269" s="47" t="s">
        <v>876</v>
      </c>
      <c r="G269" s="47" t="n">
        <v>101631</v>
      </c>
      <c r="H269" s="47" t="s">
        <v>877</v>
      </c>
      <c r="I269" s="48" t="n">
        <v>1.2</v>
      </c>
      <c r="J269" s="48" t="n">
        <v>2.7</v>
      </c>
      <c r="K269" s="48" t="n">
        <v>0</v>
      </c>
      <c r="L269" s="48" t="n">
        <v>0</v>
      </c>
      <c r="M269" s="48" t="n">
        <v>0</v>
      </c>
      <c r="N269" s="48" t="n">
        <v>0</v>
      </c>
      <c r="O269" s="48" t="n">
        <v>0.7</v>
      </c>
      <c r="P269" s="48" t="n">
        <v>19.5</v>
      </c>
      <c r="Q269" s="49" t="n">
        <v>0.882573</v>
      </c>
      <c r="R269" s="47" t="s">
        <v>19</v>
      </c>
      <c r="S269" s="47" t="s">
        <v>878</v>
      </c>
    </row>
    <row r="270" customFormat="false" ht="12.75" hidden="false" customHeight="false" outlineLevel="0" collapsed="false">
      <c r="A270" s="47" t="s">
        <v>875</v>
      </c>
      <c r="B270" s="47" t="n">
        <v>7</v>
      </c>
      <c r="C270" s="47" t="n">
        <v>131036315</v>
      </c>
      <c r="D270" s="47" t="n">
        <v>131066305</v>
      </c>
      <c r="E270" s="47" t="s">
        <v>48</v>
      </c>
      <c r="F270" s="47" t="s">
        <v>879</v>
      </c>
      <c r="G270" s="47" t="n">
        <v>76612</v>
      </c>
      <c r="H270" s="47" t="s">
        <v>880</v>
      </c>
      <c r="I270" s="48" t="n">
        <v>0</v>
      </c>
      <c r="J270" s="48" t="n">
        <v>0.3</v>
      </c>
      <c r="K270" s="48" t="n">
        <v>1.2</v>
      </c>
      <c r="L270" s="48" t="n">
        <v>0</v>
      </c>
      <c r="M270" s="48" t="n">
        <v>1.1</v>
      </c>
      <c r="N270" s="48" t="n">
        <v>0</v>
      </c>
      <c r="O270" s="48" t="n">
        <v>0.7</v>
      </c>
      <c r="P270" s="48" t="n">
        <v>15.6</v>
      </c>
      <c r="Q270" s="49" t="n">
        <v>1.043941</v>
      </c>
      <c r="R270" s="47" t="s">
        <v>19</v>
      </c>
      <c r="S270" s="47" t="s">
        <v>881</v>
      </c>
    </row>
    <row r="271" customFormat="false" ht="12.75" hidden="false" customHeight="false" outlineLevel="0" collapsed="false">
      <c r="A271" s="47" t="s">
        <v>875</v>
      </c>
      <c r="B271" s="47" t="n">
        <v>7</v>
      </c>
      <c r="C271" s="47" t="n">
        <v>131113912</v>
      </c>
      <c r="D271" s="47" t="n">
        <v>131192854</v>
      </c>
      <c r="E271" s="47" t="s">
        <v>13</v>
      </c>
      <c r="F271" s="47" t="s">
        <v>882</v>
      </c>
      <c r="G271" s="47" t="n">
        <v>57740</v>
      </c>
      <c r="H271" s="47" t="s">
        <v>883</v>
      </c>
      <c r="I271" s="48" t="n">
        <v>3.9</v>
      </c>
      <c r="J271" s="48" t="n">
        <v>0.6</v>
      </c>
      <c r="K271" s="48" t="n">
        <v>0</v>
      </c>
      <c r="L271" s="48" t="n">
        <v>0</v>
      </c>
      <c r="M271" s="48" t="n">
        <v>0</v>
      </c>
      <c r="N271" s="48" t="n">
        <v>0</v>
      </c>
      <c r="O271" s="48" t="n">
        <v>0.7</v>
      </c>
      <c r="P271" s="48" t="n">
        <v>0</v>
      </c>
      <c r="Q271" s="49"/>
      <c r="R271" s="47"/>
      <c r="S271" s="47" t="s">
        <v>884</v>
      </c>
    </row>
    <row r="272" customFormat="false" ht="12.75" hidden="false" customHeight="false" outlineLevel="0" collapsed="false">
      <c r="A272" s="47" t="s">
        <v>875</v>
      </c>
      <c r="B272" s="47" t="n">
        <v>7</v>
      </c>
      <c r="C272" s="47" t="n">
        <v>131194725</v>
      </c>
      <c r="D272" s="47" t="n">
        <v>131210420</v>
      </c>
      <c r="E272" s="47" t="s">
        <v>48</v>
      </c>
      <c r="F272" s="47" t="s">
        <v>885</v>
      </c>
      <c r="G272" s="47" t="n">
        <v>26757</v>
      </c>
      <c r="H272" s="47" t="s">
        <v>886</v>
      </c>
      <c r="I272" s="48" t="n">
        <v>7.6</v>
      </c>
      <c r="J272" s="48" t="n">
        <v>14.6</v>
      </c>
      <c r="K272" s="48" t="n">
        <v>0</v>
      </c>
      <c r="L272" s="48" t="n">
        <v>0</v>
      </c>
      <c r="M272" s="48" t="n">
        <v>0</v>
      </c>
      <c r="N272" s="48" t="n">
        <v>0</v>
      </c>
      <c r="O272" s="48" t="n">
        <v>1.5</v>
      </c>
      <c r="P272" s="48" t="n">
        <v>1.3</v>
      </c>
      <c r="Q272" s="49" t="n">
        <v>-0.717611</v>
      </c>
      <c r="R272" s="47"/>
      <c r="S272" s="47" t="s">
        <v>887</v>
      </c>
    </row>
    <row r="273" customFormat="false" ht="12.75" hidden="false" customHeight="false" outlineLevel="0" collapsed="false">
      <c r="A273" s="47" t="s">
        <v>875</v>
      </c>
      <c r="B273" s="47" t="n">
        <v>7</v>
      </c>
      <c r="C273" s="47" t="n">
        <v>131288283</v>
      </c>
      <c r="D273" s="47" t="n">
        <v>131472811</v>
      </c>
      <c r="E273" s="47" t="s">
        <v>13</v>
      </c>
      <c r="F273" s="47" t="s">
        <v>888</v>
      </c>
      <c r="G273" s="47" t="n">
        <v>212111</v>
      </c>
      <c r="H273" s="47" t="s">
        <v>889</v>
      </c>
      <c r="I273" s="48" t="n">
        <v>2.4</v>
      </c>
      <c r="J273" s="48" t="n">
        <v>0.6</v>
      </c>
      <c r="K273" s="48" t="n">
        <v>3.6</v>
      </c>
      <c r="L273" s="48" t="n">
        <v>0</v>
      </c>
      <c r="M273" s="48" t="n">
        <v>1.1</v>
      </c>
      <c r="N273" s="48" t="n">
        <v>0</v>
      </c>
      <c r="O273" s="48" t="n">
        <v>0.7</v>
      </c>
      <c r="P273" s="48" t="n">
        <v>9.1</v>
      </c>
      <c r="Q273" s="49" t="n">
        <v>0.671555</v>
      </c>
      <c r="R273" s="47" t="s">
        <v>13</v>
      </c>
      <c r="S273" s="47" t="s">
        <v>890</v>
      </c>
    </row>
    <row r="274" customFormat="false" ht="12.75" hidden="false" customHeight="false" outlineLevel="0" collapsed="false">
      <c r="A274" s="29"/>
      <c r="B274" s="29" t="s">
        <v>490</v>
      </c>
      <c r="C274" s="29"/>
      <c r="D274" s="30"/>
      <c r="E274" s="30"/>
      <c r="F274" s="30"/>
      <c r="G274" s="30"/>
      <c r="H274" s="30"/>
      <c r="I274" s="31"/>
      <c r="J274" s="31"/>
      <c r="K274" s="31"/>
      <c r="L274" s="31"/>
      <c r="M274" s="31"/>
      <c r="N274" s="31"/>
      <c r="O274" s="31"/>
      <c r="P274" s="31"/>
      <c r="Q274" s="32"/>
      <c r="R274" s="30"/>
      <c r="S274" s="33"/>
    </row>
    <row r="275" customFormat="false" ht="12.75" hidden="false" customHeight="false" outlineLevel="0" collapsed="false">
      <c r="A275" s="47" t="s">
        <v>891</v>
      </c>
      <c r="B275" s="47" t="n">
        <v>8</v>
      </c>
      <c r="C275" s="47" t="n">
        <v>14247556</v>
      </c>
      <c r="D275" s="47" t="n">
        <v>14259228</v>
      </c>
      <c r="E275" s="47" t="s">
        <v>48</v>
      </c>
      <c r="F275" s="47" t="s">
        <v>892</v>
      </c>
      <c r="G275" s="47" t="n">
        <v>66501</v>
      </c>
      <c r="H275" s="47" t="s">
        <v>893</v>
      </c>
      <c r="I275" s="48" t="n">
        <v>0</v>
      </c>
      <c r="J275" s="48" t="n">
        <v>0</v>
      </c>
      <c r="K275" s="48" t="n">
        <v>0</v>
      </c>
      <c r="L275" s="48" t="n">
        <v>0</v>
      </c>
      <c r="M275" s="48" t="n">
        <v>1.1</v>
      </c>
      <c r="N275" s="48" t="n">
        <v>2.2</v>
      </c>
      <c r="O275" s="48" t="n">
        <v>0</v>
      </c>
      <c r="P275" s="48" t="n">
        <v>74.2</v>
      </c>
      <c r="Q275" s="49" t="n">
        <v>1.153902</v>
      </c>
      <c r="R275" s="47" t="s">
        <v>19</v>
      </c>
      <c r="S275" s="47" t="s">
        <v>894</v>
      </c>
    </row>
    <row r="276" customFormat="false" ht="12.75" hidden="false" customHeight="false" outlineLevel="0" collapsed="false">
      <c r="A276" s="47" t="s">
        <v>891</v>
      </c>
      <c r="B276" s="47" t="n">
        <v>8</v>
      </c>
      <c r="C276" s="47" t="n">
        <v>14264041</v>
      </c>
      <c r="D276" s="47" t="n">
        <v>14377094</v>
      </c>
      <c r="E276" s="47" t="s">
        <v>48</v>
      </c>
      <c r="F276" s="47" t="s">
        <v>895</v>
      </c>
      <c r="G276" s="47" t="n">
        <v>19414</v>
      </c>
      <c r="H276" s="47" t="s">
        <v>896</v>
      </c>
      <c r="I276" s="48" t="n">
        <v>0</v>
      </c>
      <c r="J276" s="48" t="n">
        <v>0</v>
      </c>
      <c r="K276" s="48" t="n">
        <v>0</v>
      </c>
      <c r="L276" s="48" t="n">
        <v>0</v>
      </c>
      <c r="M276" s="48" t="n">
        <v>0</v>
      </c>
      <c r="N276" s="48" t="n">
        <v>0</v>
      </c>
      <c r="O276" s="48" t="n">
        <v>0</v>
      </c>
      <c r="P276" s="48" t="n">
        <v>3.9</v>
      </c>
      <c r="Q276" s="49" t="n">
        <v>1.16888</v>
      </c>
      <c r="R276" s="47" t="s">
        <v>19</v>
      </c>
      <c r="S276" s="47" t="s">
        <v>897</v>
      </c>
    </row>
    <row r="277" customFormat="false" ht="12.75" hidden="false" customHeight="false" outlineLevel="0" collapsed="false">
      <c r="A277" s="47" t="s">
        <v>891</v>
      </c>
      <c r="B277" s="47" t="n">
        <v>8</v>
      </c>
      <c r="C277" s="47" t="n">
        <v>14405910</v>
      </c>
      <c r="D277" s="47" t="n">
        <v>14448362</v>
      </c>
      <c r="E277" s="47" t="s">
        <v>13</v>
      </c>
      <c r="F277" s="47" t="s">
        <v>898</v>
      </c>
      <c r="G277" s="47" t="n">
        <v>330711</v>
      </c>
      <c r="H277" s="47"/>
      <c r="I277" s="48" t="n">
        <v>0</v>
      </c>
      <c r="J277" s="48" t="n">
        <v>0</v>
      </c>
      <c r="K277" s="48" t="n">
        <v>0</v>
      </c>
      <c r="L277" s="48" t="n">
        <v>0</v>
      </c>
      <c r="M277" s="48" t="n">
        <v>0</v>
      </c>
      <c r="N277" s="48" t="n">
        <v>0</v>
      </c>
      <c r="O277" s="48" t="n">
        <v>0</v>
      </c>
      <c r="P277" s="48" t="n">
        <v>0</v>
      </c>
      <c r="Q277" s="49"/>
      <c r="R277" s="47"/>
      <c r="S277" s="47" t="s">
        <v>899</v>
      </c>
    </row>
    <row r="278" customFormat="false" ht="12.75" hidden="false" customHeight="false" outlineLevel="0" collapsed="false">
      <c r="A278" s="47" t="s">
        <v>891</v>
      </c>
      <c r="B278" s="47" t="n">
        <v>8</v>
      </c>
      <c r="C278" s="47" t="n">
        <v>14473716</v>
      </c>
      <c r="D278" s="47" t="n">
        <v>14486291</v>
      </c>
      <c r="E278" s="47" t="s">
        <v>13</v>
      </c>
      <c r="F278" s="47" t="s">
        <v>900</v>
      </c>
      <c r="G278" s="47" t="n">
        <v>69957</v>
      </c>
      <c r="H278" s="47" t="s">
        <v>901</v>
      </c>
      <c r="I278" s="48" t="n">
        <v>4.5</v>
      </c>
      <c r="J278" s="48" t="n">
        <v>5.4</v>
      </c>
      <c r="K278" s="48" t="n">
        <v>1.2</v>
      </c>
      <c r="L278" s="48" t="n">
        <v>2.7</v>
      </c>
      <c r="M278" s="48" t="n">
        <v>3.4</v>
      </c>
      <c r="N278" s="48" t="n">
        <v>6.7</v>
      </c>
      <c r="O278" s="48" t="n">
        <v>13.2</v>
      </c>
      <c r="P278" s="48" t="n">
        <v>5.2</v>
      </c>
      <c r="Q278" s="49" t="n">
        <v>-0.028401</v>
      </c>
      <c r="R278" s="47"/>
      <c r="S278" s="47" t="s">
        <v>902</v>
      </c>
    </row>
    <row r="279" customFormat="false" ht="12.75" hidden="false" customHeight="false" outlineLevel="0" collapsed="false">
      <c r="A279" s="47" t="s">
        <v>891</v>
      </c>
      <c r="B279" s="47" t="n">
        <v>8</v>
      </c>
      <c r="C279" s="47" t="n">
        <v>14489973</v>
      </c>
      <c r="D279" s="47" t="n">
        <v>14503082</v>
      </c>
      <c r="E279" s="47" t="s">
        <v>13</v>
      </c>
      <c r="F279" s="47" t="s">
        <v>903</v>
      </c>
      <c r="G279" s="47" t="n">
        <v>67031</v>
      </c>
      <c r="H279" s="47" t="s">
        <v>904</v>
      </c>
      <c r="I279" s="48" t="n">
        <v>6.4</v>
      </c>
      <c r="J279" s="48" t="n">
        <v>5.1</v>
      </c>
      <c r="K279" s="48" t="n">
        <v>0</v>
      </c>
      <c r="L279" s="48" t="n">
        <v>2.7</v>
      </c>
      <c r="M279" s="48" t="n">
        <v>2.3</v>
      </c>
      <c r="N279" s="48" t="n">
        <v>0</v>
      </c>
      <c r="O279" s="48" t="n">
        <v>4.4</v>
      </c>
      <c r="P279" s="48" t="n">
        <v>40.3</v>
      </c>
      <c r="Q279" s="49" t="n">
        <v>0.768147</v>
      </c>
      <c r="R279" s="47" t="s">
        <v>13</v>
      </c>
      <c r="S279" s="47" t="s">
        <v>905</v>
      </c>
    </row>
    <row r="280" customFormat="false" ht="12.75" hidden="false" customHeight="false" outlineLevel="0" collapsed="false">
      <c r="A280" s="29"/>
      <c r="B280" s="29" t="s">
        <v>703</v>
      </c>
      <c r="C280" s="29"/>
      <c r="D280" s="30"/>
      <c r="E280" s="30"/>
      <c r="F280" s="30"/>
      <c r="G280" s="30"/>
      <c r="H280" s="30"/>
      <c r="I280" s="31"/>
      <c r="J280" s="31"/>
      <c r="K280" s="31"/>
      <c r="L280" s="31"/>
      <c r="M280" s="31"/>
      <c r="N280" s="31"/>
      <c r="O280" s="31"/>
      <c r="P280" s="31"/>
      <c r="Q280" s="32"/>
      <c r="R280" s="30"/>
      <c r="S280" s="33"/>
    </row>
    <row r="281" customFormat="false" ht="12.75" hidden="false" customHeight="false" outlineLevel="0" collapsed="false">
      <c r="A281" s="47" t="s">
        <v>906</v>
      </c>
      <c r="B281" s="47" t="n">
        <v>8</v>
      </c>
      <c r="C281" s="47" t="n">
        <v>26014158</v>
      </c>
      <c r="D281" s="47" t="n">
        <v>26018958</v>
      </c>
      <c r="E281" s="47" t="s">
        <v>48</v>
      </c>
      <c r="F281" s="47" t="s">
        <v>907</v>
      </c>
      <c r="G281" s="47" t="n">
        <v>66653</v>
      </c>
      <c r="H281" s="47" t="s">
        <v>908</v>
      </c>
      <c r="I281" s="48" t="n">
        <v>0.3</v>
      </c>
      <c r="J281" s="48" t="n">
        <v>0</v>
      </c>
      <c r="K281" s="48" t="n">
        <v>0</v>
      </c>
      <c r="L281" s="48" t="n">
        <v>0</v>
      </c>
      <c r="M281" s="48" t="n">
        <v>0</v>
      </c>
      <c r="N281" s="48" t="n">
        <v>0</v>
      </c>
      <c r="O281" s="48" t="n">
        <v>0</v>
      </c>
      <c r="P281" s="48" t="n">
        <v>1.3</v>
      </c>
      <c r="Q281" s="49" t="n">
        <v>0.86785</v>
      </c>
      <c r="R281" s="47" t="s">
        <v>17</v>
      </c>
      <c r="S281" s="47" t="s">
        <v>909</v>
      </c>
    </row>
    <row r="282" customFormat="false" ht="12.75" hidden="false" customHeight="false" outlineLevel="0" collapsed="false">
      <c r="A282" s="47" t="s">
        <v>906</v>
      </c>
      <c r="B282" s="47" t="n">
        <v>8</v>
      </c>
      <c r="C282" s="47" t="n">
        <v>26032284</v>
      </c>
      <c r="D282" s="47" t="n">
        <v>26064972</v>
      </c>
      <c r="E282" s="47" t="s">
        <v>48</v>
      </c>
      <c r="F282" s="47" t="s">
        <v>910</v>
      </c>
      <c r="G282" s="47" t="n">
        <v>75767</v>
      </c>
      <c r="H282" s="47" t="s">
        <v>911</v>
      </c>
      <c r="I282" s="48" t="n">
        <v>0.3</v>
      </c>
      <c r="J282" s="48" t="n">
        <v>0.9</v>
      </c>
      <c r="K282" s="48" t="n">
        <v>0</v>
      </c>
      <c r="L282" s="48" t="n">
        <v>0</v>
      </c>
      <c r="M282" s="48" t="n">
        <v>0</v>
      </c>
      <c r="N282" s="48" t="n">
        <v>0</v>
      </c>
      <c r="O282" s="48" t="n">
        <v>0</v>
      </c>
      <c r="P282" s="48" t="n">
        <v>0</v>
      </c>
      <c r="Q282" s="49"/>
      <c r="R282" s="47"/>
      <c r="S282" s="47" t="s">
        <v>912</v>
      </c>
    </row>
    <row r="283" customFormat="false" ht="12.75" hidden="false" customHeight="false" outlineLevel="0" collapsed="false">
      <c r="A283" s="47" t="s">
        <v>906</v>
      </c>
      <c r="B283" s="47" t="n">
        <v>8</v>
      </c>
      <c r="C283" s="47" t="n">
        <v>26087790</v>
      </c>
      <c r="D283" s="47" t="n">
        <v>26092877</v>
      </c>
      <c r="E283" s="47" t="s">
        <v>48</v>
      </c>
      <c r="F283" s="47" t="s">
        <v>913</v>
      </c>
      <c r="G283" s="47" t="n">
        <v>76615</v>
      </c>
      <c r="H283" s="47" t="s">
        <v>914</v>
      </c>
      <c r="I283" s="48" t="n">
        <v>0.3</v>
      </c>
      <c r="J283" s="48" t="n">
        <v>0</v>
      </c>
      <c r="K283" s="48" t="n">
        <v>0</v>
      </c>
      <c r="L283" s="48" t="n">
        <v>0</v>
      </c>
      <c r="M283" s="48" t="n">
        <v>0</v>
      </c>
      <c r="N283" s="48" t="n">
        <v>2.2</v>
      </c>
      <c r="O283" s="48" t="n">
        <v>0</v>
      </c>
      <c r="P283" s="48" t="n">
        <v>7.8</v>
      </c>
      <c r="Q283" s="49" t="n">
        <v>1.043941</v>
      </c>
      <c r="R283" s="47" t="s">
        <v>19</v>
      </c>
      <c r="S283" s="47" t="s">
        <v>915</v>
      </c>
    </row>
    <row r="284" customFormat="false" ht="12.75" hidden="false" customHeight="false" outlineLevel="0" collapsed="false">
      <c r="A284" s="47" t="s">
        <v>906</v>
      </c>
      <c r="B284" s="47" t="n">
        <v>8</v>
      </c>
      <c r="C284" s="47" t="n">
        <v>26117129</v>
      </c>
      <c r="D284" s="47" t="n">
        <v>26118774</v>
      </c>
      <c r="E284" s="47" t="s">
        <v>48</v>
      </c>
      <c r="F284" s="47" t="s">
        <v>916</v>
      </c>
      <c r="G284" s="47" t="n">
        <v>11556</v>
      </c>
      <c r="H284" s="47" t="s">
        <v>917</v>
      </c>
      <c r="I284" s="48" t="n">
        <v>0</v>
      </c>
      <c r="J284" s="48" t="n">
        <v>0</v>
      </c>
      <c r="K284" s="48" t="n">
        <v>0</v>
      </c>
      <c r="L284" s="48" t="n">
        <v>0</v>
      </c>
      <c r="M284" s="48" t="n">
        <v>0</v>
      </c>
      <c r="N284" s="48" t="n">
        <v>0</v>
      </c>
      <c r="O284" s="48" t="n">
        <v>0</v>
      </c>
      <c r="P284" s="48" t="n">
        <v>0</v>
      </c>
      <c r="Q284" s="49"/>
      <c r="R284" s="47"/>
      <c r="S284" s="47" t="s">
        <v>918</v>
      </c>
    </row>
    <row r="285" customFormat="false" ht="12.75" hidden="false" customHeight="false" outlineLevel="0" collapsed="false">
      <c r="A285" s="47" t="s">
        <v>906</v>
      </c>
      <c r="B285" s="47" t="n">
        <v>8</v>
      </c>
      <c r="C285" s="47" t="n">
        <v>26150833</v>
      </c>
      <c r="D285" s="47" t="n">
        <v>26167104</v>
      </c>
      <c r="E285" s="47" t="s">
        <v>13</v>
      </c>
      <c r="F285" s="47" t="s">
        <v>919</v>
      </c>
      <c r="G285" s="47" t="n">
        <v>13685</v>
      </c>
      <c r="H285" s="47" t="s">
        <v>920</v>
      </c>
      <c r="I285" s="48" t="n">
        <v>0.6</v>
      </c>
      <c r="J285" s="48" t="n">
        <v>2.4</v>
      </c>
      <c r="K285" s="48" t="n">
        <v>16.6</v>
      </c>
      <c r="L285" s="48" t="n">
        <v>10.8</v>
      </c>
      <c r="M285" s="48" t="n">
        <v>1.1</v>
      </c>
      <c r="N285" s="48" t="n">
        <v>37.8</v>
      </c>
      <c r="O285" s="48" t="n">
        <v>6.6</v>
      </c>
      <c r="P285" s="48" t="n">
        <v>0</v>
      </c>
      <c r="Q285" s="49"/>
      <c r="R285" s="47"/>
      <c r="S285" s="47" t="s">
        <v>921</v>
      </c>
    </row>
    <row r="286" customFormat="false" ht="12.75" hidden="false" customHeight="false" outlineLevel="0" collapsed="false">
      <c r="A286" s="47" t="s">
        <v>906</v>
      </c>
      <c r="B286" s="47" t="n">
        <v>8</v>
      </c>
      <c r="C286" s="47" t="n">
        <v>26395400</v>
      </c>
      <c r="D286" s="47" t="n">
        <v>26425278</v>
      </c>
      <c r="E286" s="47" t="s">
        <v>13</v>
      </c>
      <c r="F286" s="47" t="s">
        <v>922</v>
      </c>
      <c r="G286" s="47" t="n">
        <v>70952</v>
      </c>
      <c r="H286" s="47" t="s">
        <v>923</v>
      </c>
      <c r="I286" s="48" t="n">
        <v>0</v>
      </c>
      <c r="J286" s="48" t="n">
        <v>0</v>
      </c>
      <c r="K286" s="48" t="n">
        <v>0</v>
      </c>
      <c r="L286" s="48" t="n">
        <v>0</v>
      </c>
      <c r="M286" s="48" t="n">
        <v>0</v>
      </c>
      <c r="N286" s="48" t="n">
        <v>0</v>
      </c>
      <c r="O286" s="48" t="n">
        <v>0</v>
      </c>
      <c r="P286" s="48" t="n">
        <v>1.3</v>
      </c>
      <c r="Q286" s="49" t="n">
        <v>1.16888</v>
      </c>
      <c r="R286" s="47" t="s">
        <v>19</v>
      </c>
      <c r="S286" s="47" t="s">
        <v>924</v>
      </c>
    </row>
    <row r="287" customFormat="false" ht="12.75" hidden="false" customHeight="false" outlineLevel="0" collapsed="false">
      <c r="A287" s="29"/>
      <c r="B287" s="29" t="s">
        <v>387</v>
      </c>
      <c r="C287" s="29"/>
      <c r="D287" s="30"/>
      <c r="E287" s="30"/>
      <c r="F287" s="30"/>
      <c r="G287" s="30"/>
      <c r="H287" s="30"/>
      <c r="I287" s="31"/>
      <c r="J287" s="31"/>
      <c r="K287" s="31"/>
      <c r="L287" s="31"/>
      <c r="M287" s="31"/>
      <c r="N287" s="31"/>
      <c r="O287" s="31"/>
      <c r="P287" s="31"/>
      <c r="Q287" s="32"/>
      <c r="R287" s="30"/>
      <c r="S287" s="33"/>
    </row>
    <row r="288" customFormat="false" ht="12.75" hidden="false" customHeight="false" outlineLevel="0" collapsed="false">
      <c r="A288" s="47" t="s">
        <v>925</v>
      </c>
      <c r="B288" s="47" t="n">
        <v>8</v>
      </c>
      <c r="C288" s="47" t="n">
        <v>42825827</v>
      </c>
      <c r="D288" s="47" t="n">
        <v>42837507</v>
      </c>
      <c r="E288" s="47" t="s">
        <v>48</v>
      </c>
      <c r="F288" s="47" t="s">
        <v>926</v>
      </c>
      <c r="G288" s="47" t="n">
        <v>244448</v>
      </c>
      <c r="H288" s="47" t="s">
        <v>927</v>
      </c>
      <c r="I288" s="48" t="n">
        <v>0</v>
      </c>
      <c r="J288" s="48" t="n">
        <v>0</v>
      </c>
      <c r="K288" s="48" t="n">
        <v>0</v>
      </c>
      <c r="L288" s="48" t="n">
        <v>0</v>
      </c>
      <c r="M288" s="48" t="n">
        <v>0</v>
      </c>
      <c r="N288" s="48" t="n">
        <v>0</v>
      </c>
      <c r="O288" s="48" t="n">
        <v>0</v>
      </c>
      <c r="P288" s="48" t="n">
        <v>2.6</v>
      </c>
      <c r="Q288" s="49" t="n">
        <v>1.16888</v>
      </c>
      <c r="R288" s="47" t="s">
        <v>19</v>
      </c>
      <c r="S288" s="47" t="s">
        <v>928</v>
      </c>
    </row>
    <row r="289" customFormat="false" ht="12.75" hidden="false" customHeight="false" outlineLevel="0" collapsed="false">
      <c r="A289" s="47" t="s">
        <v>925</v>
      </c>
      <c r="B289" s="47" t="n">
        <v>8</v>
      </c>
      <c r="C289" s="47" t="n">
        <v>42861724</v>
      </c>
      <c r="D289" s="47" t="n">
        <v>42867806</v>
      </c>
      <c r="E289" s="47" t="s">
        <v>13</v>
      </c>
      <c r="F289" s="47" t="s">
        <v>929</v>
      </c>
      <c r="G289" s="47" t="n">
        <v>384811</v>
      </c>
      <c r="H289" s="47"/>
      <c r="I289" s="48" t="n">
        <v>0</v>
      </c>
      <c r="J289" s="48" t="n">
        <v>0</v>
      </c>
      <c r="K289" s="48" t="n">
        <v>0</v>
      </c>
      <c r="L289" s="48" t="n">
        <v>0</v>
      </c>
      <c r="M289" s="48" t="n">
        <v>0</v>
      </c>
      <c r="N289" s="48" t="n">
        <v>0</v>
      </c>
      <c r="O289" s="48" t="n">
        <v>0</v>
      </c>
      <c r="P289" s="48" t="n">
        <v>0</v>
      </c>
      <c r="Q289" s="49"/>
      <c r="R289" s="47"/>
      <c r="S289" s="47" t="s">
        <v>930</v>
      </c>
    </row>
    <row r="290" customFormat="false" ht="12.75" hidden="false" customHeight="false" outlineLevel="0" collapsed="false">
      <c r="A290" s="47" t="s">
        <v>925</v>
      </c>
      <c r="B290" s="47" t="n">
        <v>8</v>
      </c>
      <c r="C290" s="47" t="n">
        <v>42999429</v>
      </c>
      <c r="D290" s="47" t="n">
        <v>43011318</v>
      </c>
      <c r="E290" s="47" t="s">
        <v>48</v>
      </c>
      <c r="F290" s="47" t="s">
        <v>931</v>
      </c>
      <c r="G290" s="47" t="n">
        <v>22702</v>
      </c>
      <c r="H290" s="47" t="s">
        <v>932</v>
      </c>
      <c r="I290" s="48" t="n">
        <v>0</v>
      </c>
      <c r="J290" s="48" t="n">
        <v>0</v>
      </c>
      <c r="K290" s="48" t="n">
        <v>0</v>
      </c>
      <c r="L290" s="48" t="n">
        <v>0</v>
      </c>
      <c r="M290" s="48" t="n">
        <v>0</v>
      </c>
      <c r="N290" s="48" t="n">
        <v>0</v>
      </c>
      <c r="O290" s="48" t="n">
        <v>0</v>
      </c>
      <c r="P290" s="48" t="n">
        <v>1.3</v>
      </c>
      <c r="Q290" s="49" t="n">
        <v>1.16888</v>
      </c>
      <c r="R290" s="47" t="s">
        <v>19</v>
      </c>
      <c r="S290" s="47" t="s">
        <v>933</v>
      </c>
    </row>
    <row r="291" customFormat="false" ht="12.75" hidden="false" customHeight="false" outlineLevel="0" collapsed="false">
      <c r="A291" s="47" t="s">
        <v>925</v>
      </c>
      <c r="B291" s="47" t="n">
        <v>8</v>
      </c>
      <c r="C291" s="47" t="n">
        <v>43426492</v>
      </c>
      <c r="D291" s="47" t="n">
        <v>43434880</v>
      </c>
      <c r="E291" s="47" t="s">
        <v>48</v>
      </c>
      <c r="F291" s="47" t="s">
        <v>934</v>
      </c>
      <c r="G291" s="47" t="n">
        <v>13525</v>
      </c>
      <c r="H291" s="47" t="s">
        <v>935</v>
      </c>
      <c r="I291" s="48" t="n">
        <v>0</v>
      </c>
      <c r="J291" s="48" t="n">
        <v>0</v>
      </c>
      <c r="K291" s="48" t="n">
        <v>0</v>
      </c>
      <c r="L291" s="48" t="n">
        <v>0</v>
      </c>
      <c r="M291" s="48" t="n">
        <v>0</v>
      </c>
      <c r="N291" s="48" t="n">
        <v>0</v>
      </c>
      <c r="O291" s="48" t="n">
        <v>0</v>
      </c>
      <c r="P291" s="48" t="n">
        <v>1.3</v>
      </c>
      <c r="Q291" s="49" t="n">
        <v>1.16888</v>
      </c>
      <c r="R291" s="47" t="s">
        <v>19</v>
      </c>
      <c r="S291" s="47" t="s">
        <v>936</v>
      </c>
    </row>
    <row r="292" customFormat="false" ht="12.75" hidden="false" customHeight="false" outlineLevel="0" collapsed="false">
      <c r="A292" s="29"/>
      <c r="B292" s="29" t="s">
        <v>581</v>
      </c>
      <c r="C292" s="29"/>
      <c r="D292" s="30"/>
      <c r="E292" s="30"/>
      <c r="F292" s="30"/>
      <c r="G292" s="30"/>
      <c r="H292" s="30"/>
      <c r="I292" s="31"/>
      <c r="J292" s="31"/>
      <c r="K292" s="31"/>
      <c r="L292" s="31"/>
      <c r="M292" s="31"/>
      <c r="N292" s="31"/>
      <c r="O292" s="31"/>
      <c r="P292" s="31"/>
      <c r="Q292" s="32"/>
      <c r="R292" s="30"/>
      <c r="S292" s="33"/>
    </row>
    <row r="293" customFormat="false" ht="12.75" hidden="false" customHeight="false" outlineLevel="0" collapsed="false">
      <c r="A293" s="47" t="s">
        <v>937</v>
      </c>
      <c r="B293" s="47" t="n">
        <v>8</v>
      </c>
      <c r="C293" s="47" t="n">
        <v>45805162</v>
      </c>
      <c r="D293" s="47" t="n">
        <v>45826799</v>
      </c>
      <c r="E293" s="47" t="s">
        <v>48</v>
      </c>
      <c r="F293" s="47" t="s">
        <v>938</v>
      </c>
      <c r="G293" s="47" t="n">
        <v>69479</v>
      </c>
      <c r="H293" s="47" t="s">
        <v>939</v>
      </c>
      <c r="I293" s="48" t="n">
        <v>2.4</v>
      </c>
      <c r="J293" s="48" t="n">
        <v>1.8</v>
      </c>
      <c r="K293" s="48" t="n">
        <v>1.2</v>
      </c>
      <c r="L293" s="48" t="n">
        <v>0</v>
      </c>
      <c r="M293" s="48" t="n">
        <v>1.1</v>
      </c>
      <c r="N293" s="48" t="n">
        <v>0</v>
      </c>
      <c r="O293" s="48" t="n">
        <v>0</v>
      </c>
      <c r="P293" s="48" t="n">
        <v>31.2</v>
      </c>
      <c r="Q293" s="49" t="n">
        <v>0.947031</v>
      </c>
      <c r="R293" s="47" t="s">
        <v>19</v>
      </c>
      <c r="S293" s="47" t="s">
        <v>940</v>
      </c>
    </row>
    <row r="294" customFormat="false" ht="12.75" hidden="false" customHeight="false" outlineLevel="0" collapsed="false">
      <c r="A294" s="47" t="s">
        <v>937</v>
      </c>
      <c r="B294" s="47" t="n">
        <v>8</v>
      </c>
      <c r="C294" s="47" t="n">
        <v>45833716</v>
      </c>
      <c r="D294" s="47" t="n">
        <v>45868816</v>
      </c>
      <c r="E294" s="47" t="s">
        <v>48</v>
      </c>
      <c r="F294" s="47" t="s">
        <v>941</v>
      </c>
      <c r="G294" s="47" t="n">
        <v>192169</v>
      </c>
      <c r="H294" s="47" t="s">
        <v>942</v>
      </c>
      <c r="I294" s="48" t="n">
        <v>0</v>
      </c>
      <c r="J294" s="48" t="n">
        <v>0</v>
      </c>
      <c r="K294" s="48" t="n">
        <v>0</v>
      </c>
      <c r="L294" s="48" t="n">
        <v>0</v>
      </c>
      <c r="M294" s="48" t="n">
        <v>0</v>
      </c>
      <c r="N294" s="48" t="n">
        <v>0</v>
      </c>
      <c r="O294" s="48" t="n">
        <v>0</v>
      </c>
      <c r="P294" s="48" t="n">
        <v>0</v>
      </c>
      <c r="Q294" s="49"/>
      <c r="R294" s="47"/>
      <c r="S294" s="47" t="s">
        <v>943</v>
      </c>
    </row>
    <row r="295" customFormat="false" ht="12.75" hidden="false" customHeight="false" outlineLevel="0" collapsed="false">
      <c r="A295" s="47" t="s">
        <v>937</v>
      </c>
      <c r="B295" s="47" t="n">
        <v>8</v>
      </c>
      <c r="C295" s="47" t="n">
        <v>45869894</v>
      </c>
      <c r="D295" s="47" t="n">
        <v>45886517</v>
      </c>
      <c r="E295" s="47" t="s">
        <v>13</v>
      </c>
      <c r="F295" s="47" t="s">
        <v>944</v>
      </c>
      <c r="G295" s="47" t="n">
        <v>102141</v>
      </c>
      <c r="H295" s="47" t="s">
        <v>945</v>
      </c>
      <c r="I295" s="48" t="n">
        <v>0</v>
      </c>
      <c r="J295" s="48" t="n">
        <v>0.3</v>
      </c>
      <c r="K295" s="48" t="n">
        <v>0</v>
      </c>
      <c r="L295" s="48" t="n">
        <v>0</v>
      </c>
      <c r="M295" s="48" t="n">
        <v>0</v>
      </c>
      <c r="N295" s="48" t="n">
        <v>0</v>
      </c>
      <c r="O295" s="48" t="n">
        <v>1.5</v>
      </c>
      <c r="P295" s="48" t="n">
        <v>0</v>
      </c>
      <c r="Q295" s="49"/>
      <c r="R295" s="47"/>
      <c r="S295" s="47" t="s">
        <v>946</v>
      </c>
    </row>
    <row r="296" customFormat="false" ht="12.75" hidden="false" customHeight="false" outlineLevel="0" collapsed="false">
      <c r="A296" s="47" t="s">
        <v>937</v>
      </c>
      <c r="B296" s="47" t="n">
        <v>8</v>
      </c>
      <c r="C296" s="47" t="n">
        <v>45892231</v>
      </c>
      <c r="D296" s="47" t="n">
        <v>45908871</v>
      </c>
      <c r="E296" s="47" t="s">
        <v>48</v>
      </c>
      <c r="F296" s="47" t="s">
        <v>947</v>
      </c>
      <c r="G296" s="47" t="n">
        <v>67620</v>
      </c>
      <c r="H296" s="47" t="s">
        <v>948</v>
      </c>
      <c r="I296" s="48" t="n">
        <v>1.2</v>
      </c>
      <c r="J296" s="48" t="n">
        <v>2.7</v>
      </c>
      <c r="K296" s="48" t="n">
        <v>0</v>
      </c>
      <c r="L296" s="48" t="n">
        <v>0</v>
      </c>
      <c r="M296" s="48" t="n">
        <v>0</v>
      </c>
      <c r="N296" s="48" t="n">
        <v>0</v>
      </c>
      <c r="O296" s="48" t="n">
        <v>2.2</v>
      </c>
      <c r="P296" s="48" t="n">
        <v>10.4</v>
      </c>
      <c r="Q296" s="49" t="n">
        <v>0.691758</v>
      </c>
      <c r="R296" s="47" t="s">
        <v>13</v>
      </c>
      <c r="S296" s="47" t="s">
        <v>949</v>
      </c>
    </row>
    <row r="297" customFormat="false" ht="12.75" hidden="false" customHeight="false" outlineLevel="0" collapsed="false">
      <c r="A297" s="47" t="s">
        <v>937</v>
      </c>
      <c r="B297" s="47" t="n">
        <v>8</v>
      </c>
      <c r="C297" s="47" t="n">
        <v>46013797</v>
      </c>
      <c r="D297" s="47" t="n">
        <v>46043438</v>
      </c>
      <c r="E297" s="47" t="s">
        <v>13</v>
      </c>
      <c r="F297" s="47" t="s">
        <v>950</v>
      </c>
      <c r="G297" s="47" t="n">
        <v>66756</v>
      </c>
      <c r="H297" s="47" t="s">
        <v>951</v>
      </c>
      <c r="I297" s="48" t="n">
        <v>1.2</v>
      </c>
      <c r="J297" s="48" t="n">
        <v>1.8</v>
      </c>
      <c r="K297" s="48" t="n">
        <v>1.2</v>
      </c>
      <c r="L297" s="48" t="n">
        <v>0</v>
      </c>
      <c r="M297" s="48" t="n">
        <v>2.3</v>
      </c>
      <c r="N297" s="48" t="n">
        <v>2.2</v>
      </c>
      <c r="O297" s="48" t="n">
        <v>2.2</v>
      </c>
      <c r="P297" s="48" t="n">
        <v>11.7</v>
      </c>
      <c r="Q297" s="49" t="n">
        <v>0.708149</v>
      </c>
      <c r="R297" s="47" t="s">
        <v>13</v>
      </c>
      <c r="S297" s="47" t="s">
        <v>952</v>
      </c>
    </row>
    <row r="298" customFormat="false" ht="12.75" hidden="false" customHeight="false" outlineLevel="0" collapsed="false">
      <c r="A298" s="29"/>
      <c r="B298" s="29" t="s">
        <v>387</v>
      </c>
      <c r="C298" s="29"/>
      <c r="D298" s="30"/>
      <c r="E298" s="30"/>
      <c r="F298" s="30"/>
      <c r="G298" s="30"/>
      <c r="H298" s="30"/>
      <c r="I298" s="31"/>
      <c r="J298" s="31"/>
      <c r="K298" s="31"/>
      <c r="L298" s="31"/>
      <c r="M298" s="31"/>
      <c r="N298" s="31"/>
      <c r="O298" s="31"/>
      <c r="P298" s="31"/>
      <c r="Q298" s="32"/>
      <c r="R298" s="30"/>
      <c r="S298" s="33"/>
    </row>
    <row r="299" customFormat="false" ht="12.75" hidden="false" customHeight="false" outlineLevel="0" collapsed="false">
      <c r="A299" s="47" t="s">
        <v>953</v>
      </c>
      <c r="B299" s="47" t="n">
        <v>8</v>
      </c>
      <c r="C299" s="47" t="n">
        <v>53619557</v>
      </c>
      <c r="D299" s="47" t="n">
        <v>53671462</v>
      </c>
      <c r="E299" s="47" t="s">
        <v>48</v>
      </c>
      <c r="F299" s="47" t="s">
        <v>954</v>
      </c>
      <c r="G299" s="47" t="n">
        <v>234258</v>
      </c>
      <c r="H299" s="47" t="s">
        <v>955</v>
      </c>
      <c r="I299" s="48" t="n">
        <v>0</v>
      </c>
      <c r="J299" s="48" t="n">
        <v>0</v>
      </c>
      <c r="K299" s="48" t="n">
        <v>0</v>
      </c>
      <c r="L299" s="48" t="n">
        <v>0</v>
      </c>
      <c r="M299" s="48" t="n">
        <v>0</v>
      </c>
      <c r="N299" s="48" t="n">
        <v>0</v>
      </c>
      <c r="O299" s="48" t="n">
        <v>1.5</v>
      </c>
      <c r="P299" s="48" t="n">
        <v>2.6</v>
      </c>
      <c r="Q299" s="49" t="n">
        <v>0.86785</v>
      </c>
      <c r="R299" s="47" t="s">
        <v>17</v>
      </c>
      <c r="S299" s="47" t="s">
        <v>956</v>
      </c>
    </row>
    <row r="300" customFormat="false" ht="12.75" hidden="false" customHeight="false" outlineLevel="0" collapsed="false">
      <c r="A300" s="47" t="s">
        <v>953</v>
      </c>
      <c r="B300" s="47" t="n">
        <v>8</v>
      </c>
      <c r="C300" s="47" t="n">
        <v>54110199</v>
      </c>
      <c r="D300" s="47" t="n">
        <v>54219022</v>
      </c>
      <c r="E300" s="47" t="s">
        <v>13</v>
      </c>
      <c r="F300" s="47" t="s">
        <v>957</v>
      </c>
      <c r="G300" s="47" t="n">
        <v>22341</v>
      </c>
      <c r="H300" s="47" t="s">
        <v>958</v>
      </c>
      <c r="I300" s="48" t="n">
        <v>0.9</v>
      </c>
      <c r="J300" s="48" t="n">
        <v>0.3</v>
      </c>
      <c r="K300" s="48" t="n">
        <v>0</v>
      </c>
      <c r="L300" s="48" t="n">
        <v>0</v>
      </c>
      <c r="M300" s="48" t="n">
        <v>0</v>
      </c>
      <c r="N300" s="48" t="n">
        <v>0</v>
      </c>
      <c r="O300" s="48" t="n">
        <v>0.7</v>
      </c>
      <c r="P300" s="48" t="n">
        <v>0</v>
      </c>
      <c r="Q300" s="49"/>
      <c r="R300" s="47"/>
      <c r="S300" s="47" t="s">
        <v>959</v>
      </c>
    </row>
    <row r="301" customFormat="false" ht="12.75" hidden="false" customHeight="false" outlineLevel="0" collapsed="false">
      <c r="A301" s="47" t="s">
        <v>953</v>
      </c>
      <c r="B301" s="47" t="n">
        <v>8</v>
      </c>
      <c r="C301" s="47" t="n">
        <v>54618715</v>
      </c>
      <c r="D301" s="47" t="n">
        <v>54656220</v>
      </c>
      <c r="E301" s="47" t="s">
        <v>13</v>
      </c>
      <c r="F301" s="47" t="s">
        <v>960</v>
      </c>
      <c r="G301" s="47" t="n">
        <v>76294</v>
      </c>
      <c r="H301" s="47" t="s">
        <v>961</v>
      </c>
      <c r="I301" s="48" t="n">
        <v>0</v>
      </c>
      <c r="J301" s="48" t="n">
        <v>0</v>
      </c>
      <c r="K301" s="48" t="n">
        <v>0</v>
      </c>
      <c r="L301" s="48" t="n">
        <v>0</v>
      </c>
      <c r="M301" s="48" t="n">
        <v>0</v>
      </c>
      <c r="N301" s="48" t="n">
        <v>0</v>
      </c>
      <c r="O301" s="48" t="n">
        <v>0</v>
      </c>
      <c r="P301" s="48" t="n">
        <v>1.3</v>
      </c>
      <c r="Q301" s="49" t="n">
        <v>1.16888</v>
      </c>
      <c r="R301" s="47" t="s">
        <v>19</v>
      </c>
      <c r="S301" s="47" t="s">
        <v>962</v>
      </c>
    </row>
    <row r="302" customFormat="false" ht="12.75" hidden="false" customHeight="false" outlineLevel="0" collapsed="false">
      <c r="A302" s="47" t="s">
        <v>953</v>
      </c>
      <c r="B302" s="47" t="n">
        <v>8</v>
      </c>
      <c r="C302" s="47" t="n">
        <v>54669165</v>
      </c>
      <c r="D302" s="47" t="n">
        <v>54678482</v>
      </c>
      <c r="E302" s="47" t="s">
        <v>13</v>
      </c>
      <c r="F302" s="47" t="s">
        <v>963</v>
      </c>
      <c r="G302" s="47" t="n">
        <v>69281</v>
      </c>
      <c r="H302" s="47" t="s">
        <v>964</v>
      </c>
      <c r="I302" s="48" t="n">
        <v>0</v>
      </c>
      <c r="J302" s="48" t="n">
        <v>0</v>
      </c>
      <c r="K302" s="48" t="n">
        <v>0</v>
      </c>
      <c r="L302" s="48" t="n">
        <v>0</v>
      </c>
      <c r="M302" s="48" t="n">
        <v>0</v>
      </c>
      <c r="N302" s="48" t="n">
        <v>0</v>
      </c>
      <c r="O302" s="48" t="n">
        <v>0</v>
      </c>
      <c r="P302" s="48" t="n">
        <v>160</v>
      </c>
      <c r="Q302" s="49" t="n">
        <v>1.16888</v>
      </c>
      <c r="R302" s="47" t="s">
        <v>19</v>
      </c>
      <c r="S302" s="47" t="s">
        <v>965</v>
      </c>
    </row>
    <row r="303" customFormat="false" ht="12.75" hidden="false" customHeight="false" outlineLevel="0" collapsed="false">
      <c r="A303" s="13"/>
      <c r="B303" s="13" t="s">
        <v>455</v>
      </c>
      <c r="C303" s="13"/>
      <c r="D303" s="38"/>
      <c r="E303" s="38"/>
      <c r="F303" s="38"/>
      <c r="G303" s="38"/>
      <c r="H303" s="38"/>
      <c r="I303" s="39"/>
      <c r="J303" s="39"/>
      <c r="K303" s="39"/>
      <c r="L303" s="39"/>
      <c r="M303" s="39"/>
      <c r="N303" s="39"/>
      <c r="O303" s="39"/>
      <c r="P303" s="39"/>
      <c r="Q303" s="40"/>
      <c r="R303" s="38"/>
      <c r="S303" s="41"/>
    </row>
    <row r="304" customFormat="false" ht="12.75" hidden="false" customHeight="false" outlineLevel="0" collapsed="false">
      <c r="A304" s="47" t="s">
        <v>966</v>
      </c>
      <c r="B304" s="47" t="n">
        <v>8</v>
      </c>
      <c r="C304" s="47" t="n">
        <v>105793748</v>
      </c>
      <c r="D304" s="47" t="n">
        <v>105806202</v>
      </c>
      <c r="E304" s="47" t="s">
        <v>13</v>
      </c>
      <c r="F304" s="47" t="s">
        <v>967</v>
      </c>
      <c r="G304" s="47" t="n">
        <v>75458</v>
      </c>
      <c r="H304" s="47" t="s">
        <v>968</v>
      </c>
      <c r="I304" s="48" t="n">
        <v>0</v>
      </c>
      <c r="J304" s="48" t="n">
        <v>0.3</v>
      </c>
      <c r="K304" s="48" t="n">
        <v>0</v>
      </c>
      <c r="L304" s="48" t="n">
        <v>0</v>
      </c>
      <c r="M304" s="48" t="n">
        <v>0</v>
      </c>
      <c r="N304" s="48" t="n">
        <v>0</v>
      </c>
      <c r="O304" s="48" t="n">
        <v>1.5</v>
      </c>
      <c r="P304" s="48" t="n">
        <v>11.7</v>
      </c>
      <c r="Q304" s="49" t="n">
        <v>1.043941</v>
      </c>
      <c r="R304" s="47" t="s">
        <v>19</v>
      </c>
      <c r="S304" s="47" t="s">
        <v>969</v>
      </c>
    </row>
    <row r="305" customFormat="false" ht="12.75" hidden="false" customHeight="false" outlineLevel="0" collapsed="false">
      <c r="A305" s="47" t="s">
        <v>966</v>
      </c>
      <c r="B305" s="47" t="n">
        <v>8</v>
      </c>
      <c r="C305" s="47" t="n">
        <v>105843821</v>
      </c>
      <c r="D305" s="47" t="n">
        <v>105861462</v>
      </c>
      <c r="E305" s="47" t="s">
        <v>48</v>
      </c>
      <c r="F305" s="47" t="s">
        <v>970</v>
      </c>
      <c r="G305" s="47" t="n">
        <v>353509</v>
      </c>
      <c r="H305" s="47" t="s">
        <v>971</v>
      </c>
      <c r="I305" s="48" t="n">
        <v>0</v>
      </c>
      <c r="J305" s="48" t="n">
        <v>0</v>
      </c>
      <c r="K305" s="48" t="n">
        <v>0</v>
      </c>
      <c r="L305" s="48" t="n">
        <v>0</v>
      </c>
      <c r="M305" s="48" t="n">
        <v>0</v>
      </c>
      <c r="N305" s="48" t="n">
        <v>0</v>
      </c>
      <c r="O305" s="48" t="n">
        <v>0</v>
      </c>
      <c r="P305" s="48" t="n">
        <v>0</v>
      </c>
      <c r="Q305" s="49"/>
      <c r="R305" s="47"/>
      <c r="S305" s="47" t="s">
        <v>972</v>
      </c>
    </row>
    <row r="306" customFormat="false" ht="12.75" hidden="false" customHeight="false" outlineLevel="0" collapsed="false">
      <c r="A306" s="47" t="s">
        <v>966</v>
      </c>
      <c r="B306" s="47" t="n">
        <v>8</v>
      </c>
      <c r="C306" s="47" t="n">
        <v>105873422</v>
      </c>
      <c r="D306" s="47" t="n">
        <v>105881941</v>
      </c>
      <c r="E306" s="47" t="s">
        <v>13</v>
      </c>
      <c r="F306" s="47" t="s">
        <v>973</v>
      </c>
      <c r="G306" s="47" t="n">
        <v>75502</v>
      </c>
      <c r="H306" s="47" t="s">
        <v>974</v>
      </c>
      <c r="I306" s="48" t="n">
        <v>0</v>
      </c>
      <c r="J306" s="48" t="n">
        <v>0</v>
      </c>
      <c r="K306" s="48" t="n">
        <v>0</v>
      </c>
      <c r="L306" s="48" t="n">
        <v>0</v>
      </c>
      <c r="M306" s="48" t="n">
        <v>0</v>
      </c>
      <c r="N306" s="48" t="n">
        <v>0</v>
      </c>
      <c r="O306" s="48" t="n">
        <v>0</v>
      </c>
      <c r="P306" s="48" t="n">
        <v>16.9</v>
      </c>
      <c r="Q306" s="49" t="n">
        <v>1.16888</v>
      </c>
      <c r="R306" s="47" t="s">
        <v>19</v>
      </c>
      <c r="S306" s="47" t="s">
        <v>975</v>
      </c>
    </row>
    <row r="307" customFormat="false" ht="12.75" hidden="false" customHeight="false" outlineLevel="0" collapsed="false">
      <c r="A307" s="47" t="s">
        <v>966</v>
      </c>
      <c r="B307" s="47" t="n">
        <v>8</v>
      </c>
      <c r="C307" s="47" t="n">
        <v>105891779</v>
      </c>
      <c r="D307" s="47" t="n">
        <v>105898856</v>
      </c>
      <c r="E307" s="47" t="s">
        <v>13</v>
      </c>
      <c r="F307" s="47" t="s">
        <v>155</v>
      </c>
      <c r="G307" s="47" t="n">
        <v>68119</v>
      </c>
      <c r="H307" s="47" t="s">
        <v>156</v>
      </c>
      <c r="I307" s="48" t="n">
        <v>1.2</v>
      </c>
      <c r="J307" s="48" t="n">
        <v>1.2</v>
      </c>
      <c r="K307" s="48" t="n">
        <v>1.2</v>
      </c>
      <c r="L307" s="48" t="n">
        <v>0</v>
      </c>
      <c r="M307" s="48" t="n">
        <v>2.3</v>
      </c>
      <c r="N307" s="48" t="n">
        <v>0</v>
      </c>
      <c r="O307" s="48" t="n">
        <v>2.2</v>
      </c>
      <c r="P307" s="48" t="n">
        <v>1.3</v>
      </c>
      <c r="Q307" s="49" t="n">
        <v>-0.007212</v>
      </c>
      <c r="R307" s="47"/>
      <c r="S307" s="47" t="s">
        <v>157</v>
      </c>
    </row>
    <row r="308" customFormat="false" ht="12.75" hidden="false" customHeight="false" outlineLevel="0" collapsed="false">
      <c r="A308" s="47" t="s">
        <v>966</v>
      </c>
      <c r="B308" s="47" t="n">
        <v>8</v>
      </c>
      <c r="C308" s="47" t="n">
        <v>105905701</v>
      </c>
      <c r="D308" s="47" t="n">
        <v>105946881</v>
      </c>
      <c r="E308" s="47" t="s">
        <v>48</v>
      </c>
      <c r="F308" s="47" t="s">
        <v>158</v>
      </c>
      <c r="G308" s="47" t="n">
        <v>97487</v>
      </c>
      <c r="H308" s="47" t="s">
        <v>159</v>
      </c>
      <c r="I308" s="48" t="n">
        <v>0</v>
      </c>
      <c r="J308" s="48" t="n">
        <v>0.3</v>
      </c>
      <c r="K308" s="48" t="n">
        <v>0</v>
      </c>
      <c r="L308" s="48" t="n">
        <v>0</v>
      </c>
      <c r="M308" s="48" t="n">
        <v>0</v>
      </c>
      <c r="N308" s="48" t="n">
        <v>0</v>
      </c>
      <c r="O308" s="48" t="n">
        <v>0</v>
      </c>
      <c r="P308" s="48" t="n">
        <v>0</v>
      </c>
      <c r="Q308" s="49"/>
      <c r="R308" s="47"/>
      <c r="S308" s="47" t="s">
        <v>160</v>
      </c>
    </row>
    <row r="309" customFormat="false" ht="12.75" hidden="false" customHeight="false" outlineLevel="0" collapsed="false">
      <c r="A309" s="47" t="s">
        <v>966</v>
      </c>
      <c r="B309" s="47" t="n">
        <v>8</v>
      </c>
      <c r="C309" s="47" t="n">
        <v>105967480</v>
      </c>
      <c r="D309" s="47" t="n">
        <v>105993031</v>
      </c>
      <c r="E309" s="47" t="s">
        <v>48</v>
      </c>
      <c r="F309" s="47" t="s">
        <v>161</v>
      </c>
      <c r="G309" s="47" t="n">
        <v>234663</v>
      </c>
      <c r="H309" s="47" t="s">
        <v>162</v>
      </c>
      <c r="I309" s="48" t="n">
        <v>0</v>
      </c>
      <c r="J309" s="48" t="n">
        <v>0</v>
      </c>
      <c r="K309" s="48" t="n">
        <v>0</v>
      </c>
      <c r="L309" s="48" t="n">
        <v>0</v>
      </c>
      <c r="M309" s="48" t="n">
        <v>0</v>
      </c>
      <c r="N309" s="48" t="n">
        <v>0</v>
      </c>
      <c r="O309" s="48" t="n">
        <v>0</v>
      </c>
      <c r="P309" s="48" t="n">
        <v>1.3</v>
      </c>
      <c r="Q309" s="49" t="n">
        <v>1.16888</v>
      </c>
      <c r="R309" s="47" t="s">
        <v>19</v>
      </c>
      <c r="S309" s="47" t="s">
        <v>163</v>
      </c>
    </row>
    <row r="310" customFormat="false" ht="12.75" hidden="false" customHeight="false" outlineLevel="0" collapsed="false">
      <c r="A310" s="47" t="s">
        <v>966</v>
      </c>
      <c r="B310" s="47" t="n">
        <v>8</v>
      </c>
      <c r="C310" s="47" t="n">
        <v>105996703</v>
      </c>
      <c r="D310" s="47" t="n">
        <v>106059871</v>
      </c>
      <c r="E310" s="47" t="s">
        <v>48</v>
      </c>
      <c r="F310" s="47" t="s">
        <v>976</v>
      </c>
      <c r="G310" s="47" t="n">
        <v>320022</v>
      </c>
      <c r="H310" s="47" t="s">
        <v>977</v>
      </c>
      <c r="I310" s="48" t="n">
        <v>0</v>
      </c>
      <c r="J310" s="48" t="n">
        <v>0</v>
      </c>
      <c r="K310" s="48" t="n">
        <v>0</v>
      </c>
      <c r="L310" s="48" t="n">
        <v>0</v>
      </c>
      <c r="M310" s="48" t="n">
        <v>0</v>
      </c>
      <c r="N310" s="48" t="n">
        <v>0</v>
      </c>
      <c r="O310" s="48" t="n">
        <v>0</v>
      </c>
      <c r="P310" s="48" t="n">
        <v>1.3</v>
      </c>
      <c r="Q310" s="49" t="n">
        <v>1.16888</v>
      </c>
      <c r="R310" s="47" t="s">
        <v>19</v>
      </c>
      <c r="S310" s="47" t="s">
        <v>978</v>
      </c>
    </row>
    <row r="311" customFormat="false" ht="12.75" hidden="false" customHeight="false" outlineLevel="0" collapsed="false">
      <c r="A311" s="13"/>
      <c r="B311" s="13" t="s">
        <v>52</v>
      </c>
      <c r="C311" s="13"/>
      <c r="D311" s="13"/>
      <c r="E311" s="13"/>
      <c r="F311" s="13"/>
      <c r="G311" s="13"/>
      <c r="H311" s="13"/>
      <c r="I311" s="22"/>
      <c r="J311" s="22"/>
      <c r="K311" s="22"/>
      <c r="L311" s="22"/>
      <c r="M311" s="22"/>
      <c r="N311" s="22"/>
      <c r="O311" s="22"/>
      <c r="P311" s="22"/>
      <c r="Q311" s="23"/>
      <c r="R311" s="13"/>
      <c r="S311" s="24"/>
    </row>
    <row r="312" customFormat="false" ht="12.75" hidden="false" customHeight="false" outlineLevel="0" collapsed="false">
      <c r="A312" s="44" t="s">
        <v>979</v>
      </c>
      <c r="B312" s="44" t="n">
        <v>8</v>
      </c>
      <c r="C312" s="44" t="n">
        <v>105891779</v>
      </c>
      <c r="D312" s="44" t="n">
        <v>105898856</v>
      </c>
      <c r="E312" s="44" t="s">
        <v>13</v>
      </c>
      <c r="F312" s="44" t="s">
        <v>155</v>
      </c>
      <c r="G312" s="44" t="n">
        <v>68119</v>
      </c>
      <c r="H312" s="44" t="s">
        <v>156</v>
      </c>
      <c r="I312" s="45" t="n">
        <v>1.2</v>
      </c>
      <c r="J312" s="45" t="n">
        <v>1.2</v>
      </c>
      <c r="K312" s="45" t="n">
        <v>1.2</v>
      </c>
      <c r="L312" s="45" t="n">
        <v>0</v>
      </c>
      <c r="M312" s="45" t="n">
        <v>2.3</v>
      </c>
      <c r="N312" s="45" t="n">
        <v>0</v>
      </c>
      <c r="O312" s="45" t="n">
        <v>2.2</v>
      </c>
      <c r="P312" s="45" t="n">
        <v>35.6</v>
      </c>
      <c r="Q312" s="46" t="n">
        <v>0.972435</v>
      </c>
      <c r="R312" s="44" t="s">
        <v>19</v>
      </c>
      <c r="S312" s="44" t="s">
        <v>157</v>
      </c>
    </row>
    <row r="313" customFormat="false" ht="12.75" hidden="false" customHeight="false" outlineLevel="0" collapsed="false">
      <c r="A313" s="44" t="s">
        <v>979</v>
      </c>
      <c r="B313" s="44" t="n">
        <v>8</v>
      </c>
      <c r="C313" s="44" t="n">
        <v>105905701</v>
      </c>
      <c r="D313" s="44" t="n">
        <v>105946881</v>
      </c>
      <c r="E313" s="44" t="s">
        <v>48</v>
      </c>
      <c r="F313" s="44" t="s">
        <v>158</v>
      </c>
      <c r="G313" s="44" t="n">
        <v>97487</v>
      </c>
      <c r="H313" s="44" t="s">
        <v>159</v>
      </c>
      <c r="I313" s="45" t="n">
        <v>0</v>
      </c>
      <c r="J313" s="45" t="n">
        <v>0.3</v>
      </c>
      <c r="K313" s="45" t="n">
        <v>0</v>
      </c>
      <c r="L313" s="45" t="n">
        <v>0</v>
      </c>
      <c r="M313" s="45" t="n">
        <v>0</v>
      </c>
      <c r="N313" s="45" t="n">
        <v>0</v>
      </c>
      <c r="O313" s="45" t="n">
        <v>0</v>
      </c>
      <c r="P313" s="45" t="n">
        <v>1.2</v>
      </c>
      <c r="Q313" s="46" t="n">
        <v>0.842476</v>
      </c>
      <c r="R313" s="44" t="s">
        <v>17</v>
      </c>
      <c r="S313" s="44" t="s">
        <v>160</v>
      </c>
    </row>
    <row r="314" customFormat="false" ht="12.75" hidden="false" customHeight="false" outlineLevel="0" collapsed="false">
      <c r="A314" s="44" t="s">
        <v>979</v>
      </c>
      <c r="B314" s="44" t="n">
        <v>8</v>
      </c>
      <c r="C314" s="44" t="n">
        <v>105967480</v>
      </c>
      <c r="D314" s="44" t="n">
        <v>105993031</v>
      </c>
      <c r="E314" s="44" t="s">
        <v>48</v>
      </c>
      <c r="F314" s="44" t="s">
        <v>161</v>
      </c>
      <c r="G314" s="44" t="n">
        <v>234663</v>
      </c>
      <c r="H314" s="44" t="s">
        <v>162</v>
      </c>
      <c r="I314" s="45" t="n">
        <v>0</v>
      </c>
      <c r="J314" s="45" t="n">
        <v>0</v>
      </c>
      <c r="K314" s="45" t="n">
        <v>0</v>
      </c>
      <c r="L314" s="45" t="n">
        <v>0</v>
      </c>
      <c r="M314" s="45" t="n">
        <v>0</v>
      </c>
      <c r="N314" s="45" t="n">
        <v>0</v>
      </c>
      <c r="O314" s="45" t="n">
        <v>0</v>
      </c>
      <c r="P314" s="45" t="n">
        <v>1.2</v>
      </c>
      <c r="Q314" s="46" t="n">
        <v>1.143506</v>
      </c>
      <c r="R314" s="44" t="s">
        <v>19</v>
      </c>
      <c r="S314" s="44" t="s">
        <v>163</v>
      </c>
    </row>
    <row r="315" customFormat="false" ht="12.75" hidden="false" customHeight="false" outlineLevel="0" collapsed="false">
      <c r="A315" s="34"/>
      <c r="B315" s="34" t="s">
        <v>416</v>
      </c>
      <c r="C315" s="34"/>
      <c r="D315" s="34"/>
      <c r="E315" s="34"/>
      <c r="F315" s="34"/>
      <c r="G315" s="34"/>
      <c r="H315" s="34"/>
      <c r="I315" s="35"/>
      <c r="J315" s="35"/>
      <c r="K315" s="35"/>
      <c r="L315" s="35"/>
      <c r="M315" s="35"/>
      <c r="N315" s="35"/>
      <c r="O315" s="35"/>
      <c r="P315" s="35"/>
      <c r="Q315" s="36"/>
      <c r="R315" s="34"/>
      <c r="S315" s="37"/>
    </row>
    <row r="316" customFormat="false" ht="12.75" hidden="false" customHeight="false" outlineLevel="0" collapsed="false">
      <c r="A316" s="44" t="s">
        <v>980</v>
      </c>
      <c r="B316" s="44" t="n">
        <v>8</v>
      </c>
      <c r="C316" s="44" t="n">
        <v>107535532</v>
      </c>
      <c r="D316" s="44" t="n">
        <v>107537343</v>
      </c>
      <c r="E316" s="44" t="s">
        <v>48</v>
      </c>
      <c r="F316" s="44" t="s">
        <v>981</v>
      </c>
      <c r="G316" s="44" t="n">
        <v>71986</v>
      </c>
      <c r="H316" s="44" t="s">
        <v>982</v>
      </c>
      <c r="I316" s="45" t="n">
        <v>0.9</v>
      </c>
      <c r="J316" s="45" t="n">
        <v>1.2</v>
      </c>
      <c r="K316" s="45" t="n">
        <v>0</v>
      </c>
      <c r="L316" s="45" t="n">
        <v>0</v>
      </c>
      <c r="M316" s="45" t="n">
        <v>0</v>
      </c>
      <c r="N316" s="45" t="n">
        <v>0</v>
      </c>
      <c r="O316" s="45" t="n">
        <v>0.7</v>
      </c>
      <c r="P316" s="45" t="n">
        <v>7.4</v>
      </c>
      <c r="Q316" s="46" t="n">
        <v>0.775529</v>
      </c>
      <c r="R316" s="44" t="s">
        <v>17</v>
      </c>
      <c r="S316" s="44" t="s">
        <v>983</v>
      </c>
    </row>
    <row r="317" customFormat="false" ht="12.75" hidden="false" customHeight="false" outlineLevel="0" collapsed="false">
      <c r="A317" s="44" t="s">
        <v>980</v>
      </c>
      <c r="B317" s="44" t="n">
        <v>8</v>
      </c>
      <c r="C317" s="44" t="n">
        <v>107537394</v>
      </c>
      <c r="D317" s="44" t="n">
        <v>107580900</v>
      </c>
      <c r="E317" s="44" t="s">
        <v>13</v>
      </c>
      <c r="F317" s="44" t="s">
        <v>984</v>
      </c>
      <c r="G317" s="44" t="n">
        <v>66369</v>
      </c>
      <c r="H317" s="44" t="s">
        <v>985</v>
      </c>
      <c r="I317" s="45" t="n">
        <v>0.6</v>
      </c>
      <c r="J317" s="45" t="n">
        <v>0.9</v>
      </c>
      <c r="K317" s="45" t="n">
        <v>0</v>
      </c>
      <c r="L317" s="45" t="n">
        <v>0</v>
      </c>
      <c r="M317" s="45" t="n">
        <v>2.3</v>
      </c>
      <c r="N317" s="45" t="n">
        <v>2.2</v>
      </c>
      <c r="O317" s="45" t="n">
        <v>0.7</v>
      </c>
      <c r="P317" s="45" t="n">
        <v>0</v>
      </c>
      <c r="Q317" s="46"/>
      <c r="R317" s="44"/>
      <c r="S317" s="44" t="s">
        <v>986</v>
      </c>
    </row>
    <row r="318" customFormat="false" ht="12.75" hidden="false" customHeight="false" outlineLevel="0" collapsed="false">
      <c r="A318" s="44" t="s">
        <v>980</v>
      </c>
      <c r="B318" s="44" t="n">
        <v>8</v>
      </c>
      <c r="C318" s="44" t="n">
        <v>107586706</v>
      </c>
      <c r="D318" s="44" t="n">
        <v>107625566</v>
      </c>
      <c r="E318" s="44" t="s">
        <v>13</v>
      </c>
      <c r="F318" s="44" t="s">
        <v>987</v>
      </c>
      <c r="G318" s="44" t="n">
        <v>18021</v>
      </c>
      <c r="H318" s="44" t="s">
        <v>988</v>
      </c>
      <c r="I318" s="45" t="n">
        <v>0.6</v>
      </c>
      <c r="J318" s="45" t="n">
        <v>1.2</v>
      </c>
      <c r="K318" s="45" t="n">
        <v>1.2</v>
      </c>
      <c r="L318" s="45" t="n">
        <v>0</v>
      </c>
      <c r="M318" s="45" t="n">
        <v>1.1</v>
      </c>
      <c r="N318" s="45" t="n">
        <v>8.9</v>
      </c>
      <c r="O318" s="45" t="n">
        <v>3.7</v>
      </c>
      <c r="P318" s="45" t="n">
        <v>6.1</v>
      </c>
      <c r="Q318" s="46" t="n">
        <v>0.500053</v>
      </c>
      <c r="R318" s="44"/>
      <c r="S318" s="44" t="s">
        <v>989</v>
      </c>
    </row>
    <row r="319" customFormat="false" ht="12.75" hidden="false" customHeight="false" outlineLevel="0" collapsed="false">
      <c r="A319" s="44" t="s">
        <v>980</v>
      </c>
      <c r="B319" s="44" t="n">
        <v>8</v>
      </c>
      <c r="C319" s="44" t="n">
        <v>107664179</v>
      </c>
      <c r="D319" s="44" t="n">
        <v>107669972</v>
      </c>
      <c r="E319" s="44" t="s">
        <v>48</v>
      </c>
      <c r="F319" s="44" t="s">
        <v>990</v>
      </c>
      <c r="G319" s="44" t="n">
        <v>77411</v>
      </c>
      <c r="H319" s="44" t="s">
        <v>991</v>
      </c>
      <c r="I319" s="45" t="n">
        <v>0</v>
      </c>
      <c r="J319" s="45" t="n">
        <v>0</v>
      </c>
      <c r="K319" s="45" t="n">
        <v>0</v>
      </c>
      <c r="L319" s="45" t="n">
        <v>0</v>
      </c>
      <c r="M319" s="45" t="n">
        <v>0</v>
      </c>
      <c r="N319" s="45" t="n">
        <v>0</v>
      </c>
      <c r="O319" s="45" t="n">
        <v>0</v>
      </c>
      <c r="P319" s="45" t="n">
        <v>1.2</v>
      </c>
      <c r="Q319" s="46" t="n">
        <v>1.143506</v>
      </c>
      <c r="R319" s="44" t="s">
        <v>19</v>
      </c>
      <c r="S319" s="44" t="s">
        <v>992</v>
      </c>
    </row>
    <row r="320" customFormat="false" ht="12.75" hidden="false" customHeight="false" outlineLevel="0" collapsed="false">
      <c r="A320" s="44" t="s">
        <v>980</v>
      </c>
      <c r="B320" s="44" t="n">
        <v>8</v>
      </c>
      <c r="C320" s="44" t="n">
        <v>107701869</v>
      </c>
      <c r="D320" s="44" t="n">
        <v>107731698</v>
      </c>
      <c r="E320" s="44" t="s">
        <v>13</v>
      </c>
      <c r="F320" s="44" t="s">
        <v>993</v>
      </c>
      <c r="G320" s="44" t="n">
        <v>330836</v>
      </c>
      <c r="H320" s="44" t="s">
        <v>994</v>
      </c>
      <c r="I320" s="45" t="n">
        <v>0</v>
      </c>
      <c r="J320" s="45" t="n">
        <v>0.3</v>
      </c>
      <c r="K320" s="45" t="n">
        <v>0</v>
      </c>
      <c r="L320" s="45" t="n">
        <v>0</v>
      </c>
      <c r="M320" s="45" t="n">
        <v>0</v>
      </c>
      <c r="N320" s="45" t="n">
        <v>0</v>
      </c>
      <c r="O320" s="45" t="n">
        <v>1.5</v>
      </c>
      <c r="P320" s="45" t="n">
        <v>14.7</v>
      </c>
      <c r="Q320" s="46" t="n">
        <v>1.046596</v>
      </c>
      <c r="R320" s="44" t="s">
        <v>19</v>
      </c>
      <c r="S320" s="44" t="s">
        <v>995</v>
      </c>
    </row>
    <row r="321" customFormat="false" ht="12.75" hidden="false" customHeight="false" outlineLevel="0" collapsed="false">
      <c r="A321" s="29"/>
      <c r="B321" s="29" t="s">
        <v>996</v>
      </c>
      <c r="C321" s="29"/>
      <c r="D321" s="30"/>
      <c r="E321" s="30"/>
      <c r="F321" s="30"/>
      <c r="G321" s="30"/>
      <c r="H321" s="30"/>
      <c r="I321" s="31"/>
      <c r="J321" s="31"/>
      <c r="K321" s="31"/>
      <c r="L321" s="31"/>
      <c r="M321" s="31"/>
      <c r="N321" s="31"/>
      <c r="O321" s="31"/>
      <c r="P321" s="31"/>
      <c r="Q321" s="32"/>
      <c r="R321" s="30"/>
      <c r="S321" s="33"/>
    </row>
    <row r="322" customFormat="false" ht="12.75" hidden="false" customHeight="false" outlineLevel="0" collapsed="false">
      <c r="A322" s="47" t="s">
        <v>997</v>
      </c>
      <c r="B322" s="47" t="n">
        <v>8</v>
      </c>
      <c r="C322" s="47" t="n">
        <v>118209333</v>
      </c>
      <c r="D322" s="47" t="n">
        <v>118220233</v>
      </c>
      <c r="E322" s="47" t="s">
        <v>13</v>
      </c>
      <c r="F322" s="47" t="s">
        <v>998</v>
      </c>
      <c r="G322" s="47" t="n">
        <v>75465</v>
      </c>
      <c r="H322" s="47" t="s">
        <v>999</v>
      </c>
      <c r="I322" s="48" t="n">
        <v>0</v>
      </c>
      <c r="J322" s="48" t="n">
        <v>0</v>
      </c>
      <c r="K322" s="48" t="n">
        <v>0</v>
      </c>
      <c r="L322" s="48" t="n">
        <v>0</v>
      </c>
      <c r="M322" s="48" t="n">
        <v>0</v>
      </c>
      <c r="N322" s="48" t="n">
        <v>0</v>
      </c>
      <c r="O322" s="48" t="n">
        <v>0</v>
      </c>
      <c r="P322" s="48" t="n">
        <v>5.2</v>
      </c>
      <c r="Q322" s="49" t="n">
        <v>1.16888</v>
      </c>
      <c r="R322" s="47" t="s">
        <v>19</v>
      </c>
      <c r="S322" s="47" t="s">
        <v>1000</v>
      </c>
    </row>
    <row r="323" customFormat="false" ht="12.75" hidden="false" customHeight="false" outlineLevel="0" collapsed="false">
      <c r="A323" s="47" t="s">
        <v>997</v>
      </c>
      <c r="B323" s="47" t="n">
        <v>8</v>
      </c>
      <c r="C323" s="47" t="n">
        <v>118272153</v>
      </c>
      <c r="D323" s="47" t="n">
        <v>118433527</v>
      </c>
      <c r="E323" s="47" t="s">
        <v>48</v>
      </c>
      <c r="F323" s="47" t="s">
        <v>1001</v>
      </c>
      <c r="G323" s="47" t="n">
        <v>75796</v>
      </c>
      <c r="H323" s="47" t="s">
        <v>1002</v>
      </c>
      <c r="I323" s="48" t="n">
        <v>0</v>
      </c>
      <c r="J323" s="48" t="n">
        <v>0.3</v>
      </c>
      <c r="K323" s="48" t="n">
        <v>0</v>
      </c>
      <c r="L323" s="48" t="n">
        <v>0</v>
      </c>
      <c r="M323" s="48" t="n">
        <v>0</v>
      </c>
      <c r="N323" s="48" t="n">
        <v>2.2</v>
      </c>
      <c r="O323" s="48" t="n">
        <v>0.7</v>
      </c>
      <c r="P323" s="48" t="n">
        <v>0</v>
      </c>
      <c r="Q323" s="49"/>
      <c r="R323" s="47"/>
      <c r="S323" s="47" t="s">
        <v>1003</v>
      </c>
    </row>
    <row r="324" customFormat="false" ht="12.75" hidden="false" customHeight="false" outlineLevel="0" collapsed="false">
      <c r="A324" s="47" t="s">
        <v>997</v>
      </c>
      <c r="B324" s="47" t="n">
        <v>8</v>
      </c>
      <c r="C324" s="47" t="n">
        <v>118589809</v>
      </c>
      <c r="D324" s="47" t="n">
        <v>118617460</v>
      </c>
      <c r="E324" s="47" t="s">
        <v>48</v>
      </c>
      <c r="F324" s="47" t="s">
        <v>1004</v>
      </c>
      <c r="G324" s="47" t="n">
        <v>66531</v>
      </c>
      <c r="H324" s="47" t="s">
        <v>1005</v>
      </c>
      <c r="I324" s="48" t="n">
        <v>8.2</v>
      </c>
      <c r="J324" s="48" t="n">
        <v>1.8</v>
      </c>
      <c r="K324" s="48" t="n">
        <v>4.7</v>
      </c>
      <c r="L324" s="48" t="n">
        <v>2.7</v>
      </c>
      <c r="M324" s="48" t="n">
        <v>1.1</v>
      </c>
      <c r="N324" s="48" t="n">
        <v>0</v>
      </c>
      <c r="O324" s="48" t="n">
        <v>3.7</v>
      </c>
      <c r="P324" s="48" t="n">
        <v>1.3</v>
      </c>
      <c r="Q324" s="49" t="n">
        <v>-0.484333</v>
      </c>
      <c r="R324" s="47"/>
      <c r="S324" s="47" t="s">
        <v>1006</v>
      </c>
    </row>
    <row r="325" customFormat="false" ht="12.75" hidden="false" customHeight="false" outlineLevel="0" collapsed="false">
      <c r="A325" s="47" t="s">
        <v>997</v>
      </c>
      <c r="B325" s="47" t="n">
        <v>8</v>
      </c>
      <c r="C325" s="47" t="n">
        <v>118617764</v>
      </c>
      <c r="D325" s="47" t="n">
        <v>118637527</v>
      </c>
      <c r="E325" s="47" t="s">
        <v>13</v>
      </c>
      <c r="F325" s="47" t="s">
        <v>1007</v>
      </c>
      <c r="G325" s="47" t="n">
        <v>72155</v>
      </c>
      <c r="H325" s="47" t="s">
        <v>1008</v>
      </c>
      <c r="I325" s="48" t="n">
        <v>0.9</v>
      </c>
      <c r="J325" s="48" t="n">
        <v>1.5</v>
      </c>
      <c r="K325" s="48" t="n">
        <v>0</v>
      </c>
      <c r="L325" s="48" t="n">
        <v>0</v>
      </c>
      <c r="M325" s="48" t="n">
        <v>0</v>
      </c>
      <c r="N325" s="48" t="n">
        <v>0</v>
      </c>
      <c r="O325" s="48" t="n">
        <v>2.2</v>
      </c>
      <c r="P325" s="48" t="n">
        <v>31.2</v>
      </c>
      <c r="Q325" s="49" t="n">
        <v>1.005023</v>
      </c>
      <c r="R325" s="47" t="s">
        <v>19</v>
      </c>
      <c r="S325" s="47" t="s">
        <v>1009</v>
      </c>
    </row>
    <row r="326" customFormat="false" ht="12.75" hidden="false" customHeight="false" outlineLevel="0" collapsed="false">
      <c r="A326" s="47" t="s">
        <v>997</v>
      </c>
      <c r="B326" s="47" t="n">
        <v>8</v>
      </c>
      <c r="C326" s="47" t="n">
        <v>118652401</v>
      </c>
      <c r="D326" s="47" t="n">
        <v>118654455</v>
      </c>
      <c r="E326" s="47" t="s">
        <v>13</v>
      </c>
      <c r="F326" s="47" t="s">
        <v>1010</v>
      </c>
      <c r="G326" s="47" t="n">
        <v>234776</v>
      </c>
      <c r="H326" s="47" t="s">
        <v>1011</v>
      </c>
      <c r="I326" s="48" t="n">
        <v>1.2</v>
      </c>
      <c r="J326" s="48" t="n">
        <v>0.6</v>
      </c>
      <c r="K326" s="48" t="n">
        <v>1.2</v>
      </c>
      <c r="L326" s="48" t="n">
        <v>0</v>
      </c>
      <c r="M326" s="48" t="n">
        <v>0</v>
      </c>
      <c r="N326" s="48" t="n">
        <v>0</v>
      </c>
      <c r="O326" s="48" t="n">
        <v>1.5</v>
      </c>
      <c r="P326" s="48" t="n">
        <v>0</v>
      </c>
      <c r="Q326" s="49"/>
      <c r="R326" s="47"/>
      <c r="S326" s="47" t="s">
        <v>1012</v>
      </c>
    </row>
    <row r="327" customFormat="false" ht="12.75" hidden="false" customHeight="false" outlineLevel="0" collapsed="false">
      <c r="A327" s="47" t="s">
        <v>997</v>
      </c>
      <c r="B327" s="47" t="n">
        <v>8</v>
      </c>
      <c r="C327" s="47" t="n">
        <v>118665741</v>
      </c>
      <c r="D327" s="47" t="n">
        <v>118674776</v>
      </c>
      <c r="E327" s="47" t="s">
        <v>48</v>
      </c>
      <c r="F327" s="47" t="s">
        <v>1013</v>
      </c>
      <c r="G327" s="47" t="n">
        <v>69528</v>
      </c>
      <c r="H327" s="47" t="s">
        <v>1014</v>
      </c>
      <c r="I327" s="48" t="n">
        <v>0.3</v>
      </c>
      <c r="J327" s="48" t="n">
        <v>0.6</v>
      </c>
      <c r="K327" s="48" t="n">
        <v>0</v>
      </c>
      <c r="L327" s="48" t="n">
        <v>0</v>
      </c>
      <c r="M327" s="48" t="n">
        <v>0</v>
      </c>
      <c r="N327" s="48" t="n">
        <v>0</v>
      </c>
      <c r="O327" s="48" t="n">
        <v>0</v>
      </c>
      <c r="P327" s="48" t="n">
        <v>19.5</v>
      </c>
      <c r="Q327" s="49" t="n">
        <v>1.089698</v>
      </c>
      <c r="R327" s="47" t="s">
        <v>19</v>
      </c>
      <c r="S327" s="47" t="s">
        <v>1015</v>
      </c>
    </row>
    <row r="328" customFormat="false" ht="12.75" hidden="false" customHeight="false" outlineLevel="0" collapsed="false">
      <c r="A328" s="47" t="s">
        <v>997</v>
      </c>
      <c r="B328" s="47" t="n">
        <v>8</v>
      </c>
      <c r="C328" s="47" t="n">
        <v>118677953</v>
      </c>
      <c r="D328" s="47" t="n">
        <v>118689572</v>
      </c>
      <c r="E328" s="47" t="s">
        <v>48</v>
      </c>
      <c r="F328" s="47" t="s">
        <v>1016</v>
      </c>
      <c r="G328" s="47" t="n">
        <v>68133</v>
      </c>
      <c r="H328" s="47" t="s">
        <v>1017</v>
      </c>
      <c r="I328" s="48" t="n">
        <v>4.5</v>
      </c>
      <c r="J328" s="48" t="n">
        <v>8.3</v>
      </c>
      <c r="K328" s="48" t="n">
        <v>5.9</v>
      </c>
      <c r="L328" s="48" t="n">
        <v>37.7</v>
      </c>
      <c r="M328" s="48" t="n">
        <v>19.4</v>
      </c>
      <c r="N328" s="48" t="n">
        <v>55.6</v>
      </c>
      <c r="O328" s="48" t="n">
        <v>14.6</v>
      </c>
      <c r="P328" s="48" t="n">
        <v>3.9</v>
      </c>
      <c r="Q328" s="49" t="n">
        <v>-0.457803</v>
      </c>
      <c r="R328" s="47"/>
      <c r="S328" s="47" t="s">
        <v>1018</v>
      </c>
    </row>
    <row r="329" customFormat="false" ht="12.75" hidden="false" customHeight="false" outlineLevel="0" collapsed="false">
      <c r="A329" s="47" t="s">
        <v>997</v>
      </c>
      <c r="B329" s="47" t="n">
        <v>8</v>
      </c>
      <c r="C329" s="47" t="n">
        <v>118691802</v>
      </c>
      <c r="D329" s="47" t="n">
        <v>118779217</v>
      </c>
      <c r="E329" s="47" t="s">
        <v>48</v>
      </c>
      <c r="F329" s="47" t="s">
        <v>1019</v>
      </c>
      <c r="G329" s="47" t="n">
        <v>76645</v>
      </c>
      <c r="H329" s="47" t="s">
        <v>1020</v>
      </c>
      <c r="I329" s="48" t="n">
        <v>0</v>
      </c>
      <c r="J329" s="48" t="n">
        <v>0</v>
      </c>
      <c r="K329" s="48" t="n">
        <v>0</v>
      </c>
      <c r="L329" s="48" t="n">
        <v>0</v>
      </c>
      <c r="M329" s="48" t="n">
        <v>0</v>
      </c>
      <c r="N329" s="48" t="n">
        <v>0</v>
      </c>
      <c r="O329" s="48" t="n">
        <v>0</v>
      </c>
      <c r="P329" s="48" t="n">
        <v>0</v>
      </c>
      <c r="Q329" s="49"/>
      <c r="R329" s="47"/>
      <c r="S329" s="47" t="s">
        <v>1021</v>
      </c>
    </row>
    <row r="330" customFormat="false" ht="12.75" hidden="false" customHeight="false" outlineLevel="0" collapsed="false">
      <c r="A330" s="47" t="s">
        <v>997</v>
      </c>
      <c r="B330" s="47" t="n">
        <v>8</v>
      </c>
      <c r="C330" s="47" t="n">
        <v>118792633</v>
      </c>
      <c r="D330" s="47" t="n">
        <v>118829089</v>
      </c>
      <c r="E330" s="47" t="s">
        <v>13</v>
      </c>
      <c r="F330" s="47" t="s">
        <v>1022</v>
      </c>
      <c r="G330" s="47" t="n">
        <v>63857</v>
      </c>
      <c r="H330" s="47" t="s">
        <v>1023</v>
      </c>
      <c r="I330" s="48" t="n">
        <v>0</v>
      </c>
      <c r="J330" s="48" t="n">
        <v>0</v>
      </c>
      <c r="K330" s="48" t="n">
        <v>0</v>
      </c>
      <c r="L330" s="48" t="n">
        <v>2.7</v>
      </c>
      <c r="M330" s="48" t="n">
        <v>0</v>
      </c>
      <c r="N330" s="48" t="n">
        <v>2.2</v>
      </c>
      <c r="O330" s="48" t="n">
        <v>0</v>
      </c>
      <c r="P330" s="48" t="n">
        <v>2.6</v>
      </c>
      <c r="Q330" s="49" t="n">
        <v>0.86785</v>
      </c>
      <c r="R330" s="47" t="s">
        <v>17</v>
      </c>
      <c r="S330" s="47" t="s">
        <v>1024</v>
      </c>
    </row>
    <row r="331" customFormat="false" ht="12.75" hidden="false" customHeight="false" outlineLevel="0" collapsed="false">
      <c r="A331" s="34"/>
      <c r="B331" s="34" t="s">
        <v>597</v>
      </c>
      <c r="C331" s="34"/>
      <c r="D331" s="34"/>
      <c r="E331" s="34"/>
      <c r="F331" s="34"/>
      <c r="G331" s="34"/>
      <c r="H331" s="34"/>
      <c r="I331" s="35"/>
      <c r="J331" s="35"/>
      <c r="K331" s="35"/>
      <c r="L331" s="35"/>
      <c r="M331" s="35"/>
      <c r="N331" s="35"/>
      <c r="O331" s="35"/>
      <c r="P331" s="35"/>
      <c r="Q331" s="36"/>
      <c r="R331" s="34"/>
      <c r="S331" s="37"/>
    </row>
    <row r="332" customFormat="false" ht="12.75" hidden="false" customHeight="false" outlineLevel="0" collapsed="false">
      <c r="A332" s="44" t="s">
        <v>1025</v>
      </c>
      <c r="B332" s="44" t="n">
        <v>8</v>
      </c>
      <c r="C332" s="44" t="n">
        <v>126697870</v>
      </c>
      <c r="D332" s="44" t="n">
        <v>126700020</v>
      </c>
      <c r="E332" s="44" t="s">
        <v>48</v>
      </c>
      <c r="F332" s="44" t="s">
        <v>1026</v>
      </c>
      <c r="G332" s="44" t="n">
        <v>102058</v>
      </c>
      <c r="H332" s="44" t="s">
        <v>1027</v>
      </c>
      <c r="I332" s="45" t="n">
        <v>0.3</v>
      </c>
      <c r="J332" s="45" t="n">
        <v>0.9</v>
      </c>
      <c r="K332" s="45" t="n">
        <v>0</v>
      </c>
      <c r="L332" s="45" t="n">
        <v>0</v>
      </c>
      <c r="M332" s="45" t="n">
        <v>0</v>
      </c>
      <c r="N332" s="45" t="n">
        <v>0</v>
      </c>
      <c r="O332" s="45" t="n">
        <v>0</v>
      </c>
      <c r="P332" s="45" t="n">
        <v>4.9</v>
      </c>
      <c r="Q332" s="46" t="n">
        <v>0.842476</v>
      </c>
      <c r="R332" s="44" t="s">
        <v>17</v>
      </c>
      <c r="S332" s="44" t="s">
        <v>1028</v>
      </c>
    </row>
    <row r="333" customFormat="false" ht="12.75" hidden="false" customHeight="false" outlineLevel="0" collapsed="false">
      <c r="A333" s="44" t="s">
        <v>1025</v>
      </c>
      <c r="B333" s="44" t="n">
        <v>8</v>
      </c>
      <c r="C333" s="44" t="n">
        <v>126710980</v>
      </c>
      <c r="D333" s="44" t="n">
        <v>126750648</v>
      </c>
      <c r="E333" s="44" t="s">
        <v>48</v>
      </c>
      <c r="F333" s="44" t="s">
        <v>1029</v>
      </c>
      <c r="G333" s="44" t="n">
        <v>112405</v>
      </c>
      <c r="H333" s="44" t="s">
        <v>1030</v>
      </c>
      <c r="I333" s="45" t="n">
        <v>3.9</v>
      </c>
      <c r="J333" s="45" t="n">
        <v>2.7</v>
      </c>
      <c r="K333" s="45" t="n">
        <v>9.5</v>
      </c>
      <c r="L333" s="45" t="n">
        <v>0</v>
      </c>
      <c r="M333" s="45" t="n">
        <v>2.3</v>
      </c>
      <c r="N333" s="45" t="n">
        <v>4.4</v>
      </c>
      <c r="O333" s="45" t="n">
        <v>5.9</v>
      </c>
      <c r="P333" s="45" t="n">
        <v>11</v>
      </c>
      <c r="Q333" s="46" t="n">
        <v>0.390178</v>
      </c>
      <c r="R333" s="44"/>
      <c r="S333" s="44" t="s">
        <v>1031</v>
      </c>
    </row>
    <row r="334" customFormat="false" ht="12.75" hidden="false" customHeight="false" outlineLevel="0" collapsed="false">
      <c r="A334" s="44" t="s">
        <v>1025</v>
      </c>
      <c r="B334" s="44" t="n">
        <v>8</v>
      </c>
      <c r="C334" s="44" t="n">
        <v>126815352</v>
      </c>
      <c r="D334" s="44" t="n">
        <v>126836546</v>
      </c>
      <c r="E334" s="44" t="s">
        <v>13</v>
      </c>
      <c r="F334" s="44" t="s">
        <v>1032</v>
      </c>
      <c r="G334" s="44" t="n">
        <v>53424</v>
      </c>
      <c r="H334" s="44" t="s">
        <v>1033</v>
      </c>
      <c r="I334" s="45" t="n">
        <v>8.5</v>
      </c>
      <c r="J334" s="45" t="n">
        <v>3</v>
      </c>
      <c r="K334" s="45" t="n">
        <v>1.2</v>
      </c>
      <c r="L334" s="45" t="n">
        <v>0</v>
      </c>
      <c r="M334" s="45" t="n">
        <v>1.1</v>
      </c>
      <c r="N334" s="45" t="n">
        <v>17.8</v>
      </c>
      <c r="O334" s="45" t="n">
        <v>3.7</v>
      </c>
      <c r="P334" s="45" t="n">
        <v>14.7</v>
      </c>
      <c r="Q334" s="46" t="n">
        <v>0.409774</v>
      </c>
      <c r="R334" s="44"/>
      <c r="S334" s="44" t="s">
        <v>1034</v>
      </c>
    </row>
    <row r="335" customFormat="false" ht="12.75" hidden="false" customHeight="false" outlineLevel="0" collapsed="false">
      <c r="A335" s="44" t="s">
        <v>1025</v>
      </c>
      <c r="B335" s="44" t="n">
        <v>8</v>
      </c>
      <c r="C335" s="44" t="n">
        <v>126856550</v>
      </c>
      <c r="D335" s="44" t="n">
        <v>127064539</v>
      </c>
      <c r="E335" s="44" t="s">
        <v>13</v>
      </c>
      <c r="F335" s="44" t="s">
        <v>1035</v>
      </c>
      <c r="G335" s="44" t="n">
        <v>244667</v>
      </c>
      <c r="H335" s="44" t="s">
        <v>1036</v>
      </c>
      <c r="I335" s="45" t="n">
        <v>0</v>
      </c>
      <c r="J335" s="45" t="n">
        <v>0</v>
      </c>
      <c r="K335" s="45" t="n">
        <v>0</v>
      </c>
      <c r="L335" s="45" t="n">
        <v>0</v>
      </c>
      <c r="M335" s="45" t="n">
        <v>0</v>
      </c>
      <c r="N335" s="45" t="n">
        <v>0</v>
      </c>
      <c r="O335" s="45" t="n">
        <v>0</v>
      </c>
      <c r="P335" s="45" t="n">
        <v>1.2</v>
      </c>
      <c r="Q335" s="46" t="n">
        <v>1.143506</v>
      </c>
      <c r="R335" s="44" t="s">
        <v>19</v>
      </c>
      <c r="S335" s="44" t="s">
        <v>1037</v>
      </c>
    </row>
    <row r="336" customFormat="false" ht="12.75" hidden="false" customHeight="false" outlineLevel="0" collapsed="false">
      <c r="A336" s="44" t="s">
        <v>1025</v>
      </c>
      <c r="B336" s="44" t="n">
        <v>8</v>
      </c>
      <c r="C336" s="44" t="n">
        <v>127223336</v>
      </c>
      <c r="D336" s="44" t="n">
        <v>127297856</v>
      </c>
      <c r="E336" s="44" t="s">
        <v>48</v>
      </c>
      <c r="F336" s="44" t="s">
        <v>1038</v>
      </c>
      <c r="G336" s="44" t="n">
        <v>244668</v>
      </c>
      <c r="H336" s="44" t="s">
        <v>1039</v>
      </c>
      <c r="I336" s="45" t="n">
        <v>0</v>
      </c>
      <c r="J336" s="45" t="n">
        <v>0.3</v>
      </c>
      <c r="K336" s="45" t="n">
        <v>0</v>
      </c>
      <c r="L336" s="45" t="n">
        <v>0</v>
      </c>
      <c r="M336" s="45" t="n">
        <v>0</v>
      </c>
      <c r="N336" s="45" t="n">
        <v>0</v>
      </c>
      <c r="O336" s="45" t="n">
        <v>0</v>
      </c>
      <c r="P336" s="45" t="n">
        <v>0</v>
      </c>
      <c r="Q336" s="46"/>
      <c r="R336" s="44"/>
      <c r="S336" s="44" t="s">
        <v>1040</v>
      </c>
    </row>
    <row r="337" customFormat="false" ht="12.75" hidden="false" customHeight="false" outlineLevel="0" collapsed="false">
      <c r="A337" s="44" t="s">
        <v>1025</v>
      </c>
      <c r="B337" s="44" t="n">
        <v>8</v>
      </c>
      <c r="C337" s="44" t="n">
        <v>127474298</v>
      </c>
      <c r="D337" s="44" t="n">
        <v>127477788</v>
      </c>
      <c r="E337" s="44" t="s">
        <v>13</v>
      </c>
      <c r="F337" s="44" t="s">
        <v>1041</v>
      </c>
      <c r="G337" s="44" t="n">
        <v>74393</v>
      </c>
      <c r="H337" s="44" t="s">
        <v>1042</v>
      </c>
      <c r="I337" s="45" t="n">
        <v>0</v>
      </c>
      <c r="J337" s="45" t="n">
        <v>0.6</v>
      </c>
      <c r="K337" s="45" t="n">
        <v>0</v>
      </c>
      <c r="L337" s="45" t="n">
        <v>0</v>
      </c>
      <c r="M337" s="45" t="n">
        <v>0</v>
      </c>
      <c r="N337" s="45" t="n">
        <v>0</v>
      </c>
      <c r="O337" s="45" t="n">
        <v>0</v>
      </c>
      <c r="P337" s="45" t="n">
        <v>1.2</v>
      </c>
      <c r="Q337" s="46" t="n">
        <v>0.666384</v>
      </c>
      <c r="R337" s="44" t="s">
        <v>13</v>
      </c>
      <c r="S337" s="44" t="s">
        <v>1043</v>
      </c>
    </row>
    <row r="338" customFormat="false" ht="12.75" hidden="false" customHeight="false" outlineLevel="0" collapsed="false">
      <c r="A338" s="29"/>
      <c r="B338" s="29" t="s">
        <v>1044</v>
      </c>
      <c r="C338" s="29"/>
      <c r="D338" s="30"/>
      <c r="E338" s="30"/>
      <c r="F338" s="30"/>
      <c r="G338" s="30"/>
      <c r="H338" s="30"/>
      <c r="I338" s="31"/>
      <c r="J338" s="31"/>
      <c r="K338" s="31"/>
      <c r="L338" s="31"/>
      <c r="M338" s="31"/>
      <c r="N338" s="31"/>
      <c r="O338" s="31"/>
      <c r="P338" s="31"/>
      <c r="Q338" s="32"/>
      <c r="R338" s="30"/>
      <c r="S338" s="33"/>
    </row>
    <row r="339" customFormat="false" ht="12.75" hidden="false" customHeight="false" outlineLevel="0" collapsed="false">
      <c r="A339" s="47" t="s">
        <v>1045</v>
      </c>
      <c r="B339" s="47" t="n">
        <v>9</v>
      </c>
      <c r="C339" s="47" t="n">
        <v>52799695</v>
      </c>
      <c r="D339" s="47" t="n">
        <v>52805019</v>
      </c>
      <c r="E339" s="47" t="s">
        <v>48</v>
      </c>
      <c r="F339" s="47" t="s">
        <v>1046</v>
      </c>
      <c r="G339" s="47" t="n">
        <v>68721</v>
      </c>
      <c r="H339" s="47" t="s">
        <v>1047</v>
      </c>
      <c r="I339" s="48" t="n">
        <v>6.7</v>
      </c>
      <c r="J339" s="48" t="n">
        <v>11.6</v>
      </c>
      <c r="K339" s="48" t="n">
        <v>2.4</v>
      </c>
      <c r="L339" s="48" t="n">
        <v>5.4</v>
      </c>
      <c r="M339" s="48" t="n">
        <v>14.8</v>
      </c>
      <c r="N339" s="48" t="n">
        <v>4.4</v>
      </c>
      <c r="O339" s="48" t="n">
        <v>0.7</v>
      </c>
      <c r="P339" s="48" t="n">
        <v>130.1</v>
      </c>
      <c r="Q339" s="49" t="n">
        <v>0.911201</v>
      </c>
      <c r="R339" s="47" t="s">
        <v>19</v>
      </c>
      <c r="S339" s="47" t="s">
        <v>1048</v>
      </c>
    </row>
    <row r="340" customFormat="false" ht="12.75" hidden="false" customHeight="false" outlineLevel="0" collapsed="false">
      <c r="A340" s="47" t="s">
        <v>1045</v>
      </c>
      <c r="B340" s="47" t="n">
        <v>9</v>
      </c>
      <c r="C340" s="47" t="n">
        <v>52812197</v>
      </c>
      <c r="D340" s="47" t="n">
        <v>52880396</v>
      </c>
      <c r="E340" s="47" t="s">
        <v>13</v>
      </c>
      <c r="F340" s="47" t="s">
        <v>1049</v>
      </c>
      <c r="G340" s="47" t="n">
        <v>102580</v>
      </c>
      <c r="H340" s="47" t="s">
        <v>1050</v>
      </c>
      <c r="I340" s="48" t="n">
        <v>0</v>
      </c>
      <c r="J340" s="48" t="n">
        <v>0</v>
      </c>
      <c r="K340" s="48" t="n">
        <v>0</v>
      </c>
      <c r="L340" s="48" t="n">
        <v>0</v>
      </c>
      <c r="M340" s="48" t="n">
        <v>0</v>
      </c>
      <c r="N340" s="48" t="n">
        <v>0</v>
      </c>
      <c r="O340" s="48" t="n">
        <v>1.5</v>
      </c>
      <c r="P340" s="48" t="n">
        <v>0</v>
      </c>
      <c r="Q340" s="49"/>
      <c r="R340" s="47"/>
      <c r="S340" s="47" t="s">
        <v>1051</v>
      </c>
    </row>
    <row r="341" customFormat="false" ht="12.75" hidden="false" customHeight="false" outlineLevel="0" collapsed="false">
      <c r="A341" s="47" t="s">
        <v>1045</v>
      </c>
      <c r="B341" s="47" t="n">
        <v>9</v>
      </c>
      <c r="C341" s="47" t="n">
        <v>52893818</v>
      </c>
      <c r="D341" s="47" t="n">
        <v>52929640</v>
      </c>
      <c r="E341" s="47" t="s">
        <v>13</v>
      </c>
      <c r="F341" s="47" t="s">
        <v>1052</v>
      </c>
      <c r="G341" s="47" t="n">
        <v>73699</v>
      </c>
      <c r="H341" s="47" t="s">
        <v>1053</v>
      </c>
      <c r="I341" s="48" t="n">
        <v>0.9</v>
      </c>
      <c r="J341" s="48" t="n">
        <v>1.5</v>
      </c>
      <c r="K341" s="48" t="n">
        <v>1.2</v>
      </c>
      <c r="L341" s="48" t="n">
        <v>0</v>
      </c>
      <c r="M341" s="48" t="n">
        <v>1.1</v>
      </c>
      <c r="N341" s="48" t="n">
        <v>0</v>
      </c>
      <c r="O341" s="48" t="n">
        <v>7.3</v>
      </c>
      <c r="P341" s="48" t="n">
        <v>7.8</v>
      </c>
      <c r="Q341" s="49" t="n">
        <v>0.532057</v>
      </c>
      <c r="R341" s="47"/>
      <c r="S341" s="47" t="s">
        <v>1054</v>
      </c>
    </row>
    <row r="342" customFormat="false" ht="12.75" hidden="false" customHeight="false" outlineLevel="0" collapsed="false">
      <c r="A342" s="47" t="s">
        <v>1045</v>
      </c>
      <c r="B342" s="47" t="n">
        <v>9</v>
      </c>
      <c r="C342" s="47" t="n">
        <v>52929661</v>
      </c>
      <c r="D342" s="47" t="n">
        <v>53046019</v>
      </c>
      <c r="E342" s="47" t="s">
        <v>48</v>
      </c>
      <c r="F342" s="47" t="s">
        <v>1055</v>
      </c>
      <c r="G342" s="47" t="n">
        <v>235344</v>
      </c>
      <c r="H342" s="47" t="s">
        <v>1056</v>
      </c>
      <c r="I342" s="48" t="n">
        <v>0</v>
      </c>
      <c r="J342" s="48" t="n">
        <v>0</v>
      </c>
      <c r="K342" s="48" t="n">
        <v>1.2</v>
      </c>
      <c r="L342" s="48" t="n">
        <v>0</v>
      </c>
      <c r="M342" s="48" t="n">
        <v>0</v>
      </c>
      <c r="N342" s="48" t="n">
        <v>0</v>
      </c>
      <c r="O342" s="48" t="n">
        <v>0</v>
      </c>
      <c r="P342" s="48" t="n">
        <v>0</v>
      </c>
      <c r="Q342" s="49"/>
      <c r="R342" s="47"/>
      <c r="S342" s="47" t="s">
        <v>1057</v>
      </c>
    </row>
    <row r="343" customFormat="false" ht="12.75" hidden="false" customHeight="false" outlineLevel="0" collapsed="false">
      <c r="A343" s="47" t="s">
        <v>1045</v>
      </c>
      <c r="B343" s="47" t="n">
        <v>9</v>
      </c>
      <c r="C343" s="47" t="n">
        <v>53118259</v>
      </c>
      <c r="D343" s="47" t="n">
        <v>53139024</v>
      </c>
      <c r="E343" s="47" t="s">
        <v>48</v>
      </c>
      <c r="F343" s="47" t="s">
        <v>1058</v>
      </c>
      <c r="G343" s="47" t="n">
        <v>235345</v>
      </c>
      <c r="H343" s="47" t="s">
        <v>1059</v>
      </c>
      <c r="I343" s="48" t="n">
        <v>0.3</v>
      </c>
      <c r="J343" s="48" t="n">
        <v>0</v>
      </c>
      <c r="K343" s="48" t="n">
        <v>0</v>
      </c>
      <c r="L343" s="48" t="n">
        <v>0</v>
      </c>
      <c r="M343" s="48" t="n">
        <v>0</v>
      </c>
      <c r="N343" s="48" t="n">
        <v>0</v>
      </c>
      <c r="O343" s="48" t="n">
        <v>0</v>
      </c>
      <c r="P343" s="48" t="n">
        <v>40.3</v>
      </c>
      <c r="Q343" s="49" t="n">
        <v>1.155091</v>
      </c>
      <c r="R343" s="47" t="s">
        <v>19</v>
      </c>
      <c r="S343" s="47" t="s">
        <v>1060</v>
      </c>
    </row>
    <row r="344" customFormat="false" ht="12.75" hidden="false" customHeight="false" outlineLevel="0" collapsed="false">
      <c r="A344" s="47" t="s">
        <v>1045</v>
      </c>
      <c r="B344" s="47" t="n">
        <v>9</v>
      </c>
      <c r="C344" s="47" t="n">
        <v>53152947</v>
      </c>
      <c r="D344" s="47" t="n">
        <v>53156646</v>
      </c>
      <c r="E344" s="47" t="s">
        <v>13</v>
      </c>
      <c r="F344" s="47" t="s">
        <v>1061</v>
      </c>
      <c r="G344" s="47" t="n">
        <v>56057</v>
      </c>
      <c r="H344" s="47" t="s">
        <v>1062</v>
      </c>
      <c r="I344" s="48" t="n">
        <v>0</v>
      </c>
      <c r="J344" s="48" t="n">
        <v>0</v>
      </c>
      <c r="K344" s="48" t="n">
        <v>0</v>
      </c>
      <c r="L344" s="48" t="n">
        <v>0</v>
      </c>
      <c r="M344" s="48" t="n">
        <v>3.4</v>
      </c>
      <c r="N344" s="48" t="n">
        <v>0</v>
      </c>
      <c r="O344" s="48" t="n">
        <v>0</v>
      </c>
      <c r="P344" s="48" t="n">
        <v>2.6</v>
      </c>
      <c r="Q344" s="49" t="n">
        <v>0.77094</v>
      </c>
      <c r="R344" s="47" t="s">
        <v>13</v>
      </c>
      <c r="S344" s="47" t="s">
        <v>1063</v>
      </c>
    </row>
    <row r="345" customFormat="false" ht="12.75" hidden="false" customHeight="false" outlineLevel="0" collapsed="false">
      <c r="A345" s="47" t="s">
        <v>1045</v>
      </c>
      <c r="B345" s="47" t="n">
        <v>9</v>
      </c>
      <c r="C345" s="47" t="n">
        <v>53251044</v>
      </c>
      <c r="D345" s="47" t="n">
        <v>53277432</v>
      </c>
      <c r="E345" s="47" t="s">
        <v>13</v>
      </c>
      <c r="F345" s="47" t="s">
        <v>1064</v>
      </c>
      <c r="G345" s="47" t="n">
        <v>18985</v>
      </c>
      <c r="H345" s="47" t="s">
        <v>1065</v>
      </c>
      <c r="I345" s="48" t="n">
        <v>0</v>
      </c>
      <c r="J345" s="48" t="n">
        <v>0.3</v>
      </c>
      <c r="K345" s="48" t="n">
        <v>0</v>
      </c>
      <c r="L345" s="48" t="n">
        <v>0</v>
      </c>
      <c r="M345" s="48" t="n">
        <v>0</v>
      </c>
      <c r="N345" s="48" t="n">
        <v>0</v>
      </c>
      <c r="O345" s="48" t="n">
        <v>0.7</v>
      </c>
      <c r="P345" s="48" t="n">
        <v>0</v>
      </c>
      <c r="Q345" s="49"/>
      <c r="R345" s="47"/>
      <c r="S345" s="47" t="s">
        <v>1066</v>
      </c>
    </row>
    <row r="346" customFormat="false" ht="12.75" hidden="false" customHeight="false" outlineLevel="0" collapsed="false">
      <c r="A346" s="47" t="s">
        <v>1045</v>
      </c>
      <c r="B346" s="47" t="n">
        <v>9</v>
      </c>
      <c r="C346" s="47" t="n">
        <v>53326687</v>
      </c>
      <c r="D346" s="47" t="n">
        <v>53349663</v>
      </c>
      <c r="E346" s="47" t="s">
        <v>48</v>
      </c>
      <c r="F346" s="47" t="s">
        <v>1067</v>
      </c>
      <c r="G346" s="47" t="n">
        <v>69809</v>
      </c>
      <c r="H346" s="47" t="s">
        <v>1068</v>
      </c>
      <c r="I346" s="48" t="n">
        <v>0</v>
      </c>
      <c r="J346" s="48" t="n">
        <v>0</v>
      </c>
      <c r="K346" s="48" t="n">
        <v>0</v>
      </c>
      <c r="L346" s="48" t="n">
        <v>0</v>
      </c>
      <c r="M346" s="48" t="n">
        <v>0</v>
      </c>
      <c r="N346" s="48" t="n">
        <v>0</v>
      </c>
      <c r="O346" s="48" t="n">
        <v>0</v>
      </c>
      <c r="P346" s="48" t="n">
        <v>0</v>
      </c>
      <c r="Q346" s="49"/>
      <c r="R346" s="47"/>
      <c r="S346" s="47" t="s">
        <v>1069</v>
      </c>
    </row>
    <row r="347" customFormat="false" ht="12.75" hidden="false" customHeight="false" outlineLevel="0" collapsed="false">
      <c r="A347" s="47" t="s">
        <v>1045</v>
      </c>
      <c r="B347" s="47" t="n">
        <v>9</v>
      </c>
      <c r="C347" s="47" t="n">
        <v>53802215</v>
      </c>
      <c r="D347" s="47" t="n">
        <v>53881933</v>
      </c>
      <c r="E347" s="47" t="s">
        <v>13</v>
      </c>
      <c r="F347" s="47" t="s">
        <v>1070</v>
      </c>
      <c r="G347" s="47" t="n">
        <v>244867</v>
      </c>
      <c r="H347" s="47" t="s">
        <v>1071</v>
      </c>
      <c r="I347" s="48" t="n">
        <v>0.9</v>
      </c>
      <c r="J347" s="48" t="n">
        <v>0.6</v>
      </c>
      <c r="K347" s="48" t="n">
        <v>0</v>
      </c>
      <c r="L347" s="48" t="n">
        <v>0</v>
      </c>
      <c r="M347" s="48" t="n">
        <v>0</v>
      </c>
      <c r="N347" s="48" t="n">
        <v>0</v>
      </c>
      <c r="O347" s="48" t="n">
        <v>0.7</v>
      </c>
      <c r="P347" s="48" t="n">
        <v>3.9</v>
      </c>
      <c r="Q347" s="49" t="n">
        <v>0.691758</v>
      </c>
      <c r="R347" s="47" t="s">
        <v>13</v>
      </c>
      <c r="S347" s="47" t="s">
        <v>1072</v>
      </c>
    </row>
    <row r="348" customFormat="false" ht="12.75" hidden="false" customHeight="false" outlineLevel="0" collapsed="false">
      <c r="A348" s="13"/>
      <c r="B348" s="13" t="s">
        <v>703</v>
      </c>
      <c r="C348" s="13"/>
      <c r="D348" s="38"/>
      <c r="E348" s="38"/>
      <c r="F348" s="38"/>
      <c r="G348" s="38"/>
      <c r="H348" s="38"/>
      <c r="I348" s="39"/>
      <c r="J348" s="39"/>
      <c r="K348" s="39"/>
      <c r="L348" s="39"/>
      <c r="M348" s="39"/>
      <c r="N348" s="39"/>
      <c r="O348" s="39"/>
      <c r="P348" s="39"/>
      <c r="Q348" s="40"/>
      <c r="R348" s="38"/>
      <c r="S348" s="41"/>
    </row>
    <row r="349" customFormat="false" ht="12.75" hidden="false" customHeight="false" outlineLevel="0" collapsed="false">
      <c r="A349" s="47" t="s">
        <v>1073</v>
      </c>
      <c r="B349" s="47" t="n">
        <v>9</v>
      </c>
      <c r="C349" s="47" t="n">
        <v>60924753</v>
      </c>
      <c r="D349" s="47" t="n">
        <v>61019212</v>
      </c>
      <c r="E349" s="47" t="s">
        <v>48</v>
      </c>
      <c r="F349" s="47" t="s">
        <v>1074</v>
      </c>
      <c r="G349" s="47" t="n">
        <v>73673</v>
      </c>
      <c r="H349" s="47" t="s">
        <v>1075</v>
      </c>
      <c r="I349" s="48" t="n">
        <v>0</v>
      </c>
      <c r="J349" s="48" t="n">
        <v>0</v>
      </c>
      <c r="K349" s="48" t="n">
        <v>0</v>
      </c>
      <c r="L349" s="48" t="n">
        <v>0</v>
      </c>
      <c r="M349" s="48" t="n">
        <v>0</v>
      </c>
      <c r="N349" s="48" t="n">
        <v>2.2</v>
      </c>
      <c r="O349" s="48" t="n">
        <v>0.7</v>
      </c>
      <c r="P349" s="48" t="n">
        <v>2.6</v>
      </c>
      <c r="Q349" s="49" t="n">
        <v>0.86785</v>
      </c>
      <c r="R349" s="47" t="s">
        <v>17</v>
      </c>
      <c r="S349" s="47" t="s">
        <v>1076</v>
      </c>
    </row>
    <row r="350" customFormat="false" ht="12.75" hidden="false" customHeight="false" outlineLevel="0" collapsed="false">
      <c r="A350" s="47" t="s">
        <v>1073</v>
      </c>
      <c r="B350" s="47" t="n">
        <v>9</v>
      </c>
      <c r="C350" s="47" t="n">
        <v>61149114</v>
      </c>
      <c r="D350" s="47" t="n">
        <v>61308971</v>
      </c>
      <c r="E350" s="47" t="s">
        <v>48</v>
      </c>
      <c r="F350" s="47" t="s">
        <v>1077</v>
      </c>
      <c r="G350" s="47" t="n">
        <v>18007</v>
      </c>
      <c r="H350" s="47" t="s">
        <v>1078</v>
      </c>
      <c r="I350" s="48" t="n">
        <v>0</v>
      </c>
      <c r="J350" s="48" t="n">
        <v>0</v>
      </c>
      <c r="K350" s="48" t="n">
        <v>0</v>
      </c>
      <c r="L350" s="48" t="n">
        <v>0</v>
      </c>
      <c r="M350" s="48" t="n">
        <v>0</v>
      </c>
      <c r="N350" s="48" t="n">
        <v>0</v>
      </c>
      <c r="O350" s="48" t="n">
        <v>0</v>
      </c>
      <c r="P350" s="48" t="n">
        <v>0</v>
      </c>
      <c r="Q350" s="49"/>
      <c r="R350" s="47"/>
      <c r="S350" s="47" t="s">
        <v>1079</v>
      </c>
    </row>
    <row r="351" customFormat="false" ht="12.75" hidden="false" customHeight="false" outlineLevel="0" collapsed="false">
      <c r="A351" s="47" t="s">
        <v>1073</v>
      </c>
      <c r="B351" s="47" t="n">
        <v>9</v>
      </c>
      <c r="C351" s="47" t="n">
        <v>61551315</v>
      </c>
      <c r="D351" s="47" t="n">
        <v>61582809</v>
      </c>
      <c r="E351" s="47" t="s">
        <v>48</v>
      </c>
      <c r="F351" s="47" t="s">
        <v>1080</v>
      </c>
      <c r="G351" s="47" t="n">
        <v>102774</v>
      </c>
      <c r="H351" s="47" t="s">
        <v>1081</v>
      </c>
      <c r="I351" s="48" t="n">
        <v>0.9</v>
      </c>
      <c r="J351" s="48" t="n">
        <v>1.8</v>
      </c>
      <c r="K351" s="48" t="n">
        <v>0</v>
      </c>
      <c r="L351" s="48" t="n">
        <v>0</v>
      </c>
      <c r="M351" s="48" t="n">
        <v>0</v>
      </c>
      <c r="N351" s="48" t="n">
        <v>0</v>
      </c>
      <c r="O351" s="48" t="n">
        <v>0</v>
      </c>
      <c r="P351" s="48" t="n">
        <v>0</v>
      </c>
      <c r="Q351" s="49"/>
      <c r="R351" s="47"/>
      <c r="S351" s="47" t="s">
        <v>1082</v>
      </c>
    </row>
    <row r="352" customFormat="false" ht="12.75" hidden="false" customHeight="false" outlineLevel="0" collapsed="false">
      <c r="A352" s="47" t="s">
        <v>1073</v>
      </c>
      <c r="B352" s="47" t="n">
        <v>9</v>
      </c>
      <c r="C352" s="47" t="n">
        <v>61638329</v>
      </c>
      <c r="D352" s="47" t="n">
        <v>61662917</v>
      </c>
      <c r="E352" s="47" t="s">
        <v>13</v>
      </c>
      <c r="F352" s="47" t="s">
        <v>165</v>
      </c>
      <c r="G352" s="47" t="n">
        <v>72141</v>
      </c>
      <c r="H352" s="47" t="s">
        <v>166</v>
      </c>
      <c r="I352" s="48" t="n">
        <v>0.9</v>
      </c>
      <c r="J352" s="48" t="n">
        <v>0.9</v>
      </c>
      <c r="K352" s="48" t="n">
        <v>0</v>
      </c>
      <c r="L352" s="48" t="n">
        <v>0</v>
      </c>
      <c r="M352" s="48" t="n">
        <v>0</v>
      </c>
      <c r="N352" s="48" t="n">
        <v>0</v>
      </c>
      <c r="O352" s="48" t="n">
        <v>0.7</v>
      </c>
      <c r="P352" s="48" t="n">
        <v>0</v>
      </c>
      <c r="Q352" s="49"/>
      <c r="R352" s="47"/>
      <c r="S352" s="47" t="s">
        <v>167</v>
      </c>
    </row>
    <row r="353" customFormat="false" ht="12.75" hidden="false" customHeight="false" outlineLevel="0" collapsed="false">
      <c r="A353" s="47" t="s">
        <v>1073</v>
      </c>
      <c r="B353" s="47" t="n">
        <v>9</v>
      </c>
      <c r="C353" s="47" t="n">
        <v>61737205</v>
      </c>
      <c r="D353" s="47" t="n">
        <v>61833887</v>
      </c>
      <c r="E353" s="47" t="s">
        <v>48</v>
      </c>
      <c r="F353" s="47" t="s">
        <v>168</v>
      </c>
      <c r="G353" s="47" t="n">
        <v>23806</v>
      </c>
      <c r="H353" s="47" t="s">
        <v>169</v>
      </c>
      <c r="I353" s="48" t="n">
        <v>0</v>
      </c>
      <c r="J353" s="48" t="n">
        <v>0</v>
      </c>
      <c r="K353" s="48" t="n">
        <v>0</v>
      </c>
      <c r="L353" s="48" t="n">
        <v>0</v>
      </c>
      <c r="M353" s="48" t="n">
        <v>1.1</v>
      </c>
      <c r="N353" s="48" t="n">
        <v>0</v>
      </c>
      <c r="O353" s="48" t="n">
        <v>0</v>
      </c>
      <c r="P353" s="48" t="n">
        <v>2.6</v>
      </c>
      <c r="Q353" s="49" t="n">
        <v>0.992788</v>
      </c>
      <c r="R353" s="47" t="s">
        <v>19</v>
      </c>
      <c r="S353" s="47" t="s">
        <v>170</v>
      </c>
    </row>
    <row r="354" customFormat="false" ht="12.75" hidden="false" customHeight="false" outlineLevel="0" collapsed="false">
      <c r="A354" s="47" t="s">
        <v>1073</v>
      </c>
      <c r="B354" s="47" t="n">
        <v>9</v>
      </c>
      <c r="C354" s="47" t="n">
        <v>61865445</v>
      </c>
      <c r="D354" s="47" t="n">
        <v>61872260</v>
      </c>
      <c r="E354" s="47" t="s">
        <v>48</v>
      </c>
      <c r="F354" s="47" t="s">
        <v>171</v>
      </c>
      <c r="G354" s="47" t="n">
        <v>73893</v>
      </c>
      <c r="H354" s="47" t="s">
        <v>172</v>
      </c>
      <c r="I354" s="48" t="n">
        <v>0.3</v>
      </c>
      <c r="J354" s="48" t="n">
        <v>0</v>
      </c>
      <c r="K354" s="48" t="n">
        <v>0</v>
      </c>
      <c r="L354" s="48" t="n">
        <v>0</v>
      </c>
      <c r="M354" s="48" t="n">
        <v>0</v>
      </c>
      <c r="N354" s="48" t="n">
        <v>2.2</v>
      </c>
      <c r="O354" s="48" t="n">
        <v>0</v>
      </c>
      <c r="P354" s="48" t="n">
        <v>15.6</v>
      </c>
      <c r="Q354" s="49" t="n">
        <v>1.101933</v>
      </c>
      <c r="R354" s="47" t="s">
        <v>19</v>
      </c>
      <c r="S354" s="47" t="s">
        <v>173</v>
      </c>
    </row>
    <row r="355" customFormat="false" ht="12.75" hidden="false" customHeight="false" outlineLevel="0" collapsed="false">
      <c r="A355" s="13"/>
      <c r="B355" s="13" t="s">
        <v>52</v>
      </c>
      <c r="C355" s="13"/>
      <c r="D355" s="13"/>
      <c r="E355" s="13"/>
      <c r="F355" s="13"/>
      <c r="G355" s="13"/>
      <c r="H355" s="13"/>
      <c r="I355" s="22"/>
      <c r="J355" s="22"/>
      <c r="K355" s="22"/>
      <c r="L355" s="22"/>
      <c r="M355" s="22"/>
      <c r="N355" s="22"/>
      <c r="O355" s="22"/>
      <c r="P355" s="22"/>
      <c r="Q355" s="23"/>
      <c r="R355" s="13"/>
      <c r="S355" s="24"/>
    </row>
    <row r="356" customFormat="false" ht="12.75" hidden="false" customHeight="false" outlineLevel="0" collapsed="false">
      <c r="A356" s="44" t="s">
        <v>1083</v>
      </c>
      <c r="B356" s="44" t="n">
        <v>9</v>
      </c>
      <c r="C356" s="44" t="n">
        <v>61638329</v>
      </c>
      <c r="D356" s="44" t="n">
        <v>61662917</v>
      </c>
      <c r="E356" s="44" t="s">
        <v>13</v>
      </c>
      <c r="F356" s="44" t="s">
        <v>165</v>
      </c>
      <c r="G356" s="44" t="n">
        <v>72141</v>
      </c>
      <c r="H356" s="44" t="s">
        <v>166</v>
      </c>
      <c r="I356" s="45" t="n">
        <v>0.9</v>
      </c>
      <c r="J356" s="45" t="n">
        <v>0.9</v>
      </c>
      <c r="K356" s="45" t="n">
        <v>0</v>
      </c>
      <c r="L356" s="45" t="n">
        <v>0</v>
      </c>
      <c r="M356" s="45" t="n">
        <v>0</v>
      </c>
      <c r="N356" s="45" t="n">
        <v>0</v>
      </c>
      <c r="O356" s="45" t="n">
        <v>0.7</v>
      </c>
      <c r="P356" s="45" t="n">
        <v>3.7</v>
      </c>
      <c r="Q356" s="46" t="n">
        <v>0.620627</v>
      </c>
      <c r="R356" s="44" t="s">
        <v>13</v>
      </c>
      <c r="S356" s="44" t="s">
        <v>167</v>
      </c>
    </row>
    <row r="357" customFormat="false" ht="12.75" hidden="false" customHeight="false" outlineLevel="0" collapsed="false">
      <c r="A357" s="44" t="s">
        <v>1083</v>
      </c>
      <c r="B357" s="44" t="n">
        <v>9</v>
      </c>
      <c r="C357" s="44" t="n">
        <v>61737205</v>
      </c>
      <c r="D357" s="44" t="n">
        <v>61833887</v>
      </c>
      <c r="E357" s="44" t="s">
        <v>48</v>
      </c>
      <c r="F357" s="44" t="s">
        <v>168</v>
      </c>
      <c r="G357" s="44" t="n">
        <v>23806</v>
      </c>
      <c r="H357" s="44" t="s">
        <v>169</v>
      </c>
      <c r="I357" s="45" t="n">
        <v>0</v>
      </c>
      <c r="J357" s="45" t="n">
        <v>0</v>
      </c>
      <c r="K357" s="45" t="n">
        <v>0</v>
      </c>
      <c r="L357" s="45" t="n">
        <v>0</v>
      </c>
      <c r="M357" s="45" t="n">
        <v>1.1</v>
      </c>
      <c r="N357" s="45" t="n">
        <v>0</v>
      </c>
      <c r="O357" s="45" t="n">
        <v>0</v>
      </c>
      <c r="P357" s="45" t="n">
        <v>1.2</v>
      </c>
      <c r="Q357" s="46" t="n">
        <v>0.842476</v>
      </c>
      <c r="R357" s="44" t="s">
        <v>17</v>
      </c>
      <c r="S357" s="44" t="s">
        <v>170</v>
      </c>
    </row>
    <row r="358" customFormat="false" ht="12.75" hidden="false" customHeight="false" outlineLevel="0" collapsed="false">
      <c r="A358" s="44" t="s">
        <v>1083</v>
      </c>
      <c r="B358" s="44" t="n">
        <v>9</v>
      </c>
      <c r="C358" s="44" t="n">
        <v>61865445</v>
      </c>
      <c r="D358" s="44" t="n">
        <v>61872260</v>
      </c>
      <c r="E358" s="44" t="s">
        <v>48</v>
      </c>
      <c r="F358" s="44" t="s">
        <v>171</v>
      </c>
      <c r="G358" s="44" t="n">
        <v>73893</v>
      </c>
      <c r="H358" s="44" t="s">
        <v>172</v>
      </c>
      <c r="I358" s="45" t="n">
        <v>0.3</v>
      </c>
      <c r="J358" s="45" t="n">
        <v>0</v>
      </c>
      <c r="K358" s="45" t="n">
        <v>0</v>
      </c>
      <c r="L358" s="45" t="n">
        <v>0</v>
      </c>
      <c r="M358" s="45" t="n">
        <v>0</v>
      </c>
      <c r="N358" s="45" t="n">
        <v>2.2</v>
      </c>
      <c r="O358" s="45" t="n">
        <v>0</v>
      </c>
      <c r="P358" s="45" t="n">
        <v>1.2</v>
      </c>
      <c r="Q358" s="46" t="n">
        <v>0.666384</v>
      </c>
      <c r="R358" s="44" t="s">
        <v>13</v>
      </c>
      <c r="S358" s="44" t="s">
        <v>173</v>
      </c>
    </row>
    <row r="359" customFormat="false" ht="12.75" hidden="false" customHeight="false" outlineLevel="0" collapsed="false">
      <c r="A359" s="34"/>
      <c r="B359" s="34" t="s">
        <v>1084</v>
      </c>
      <c r="C359" s="34"/>
      <c r="D359" s="34"/>
      <c r="E359" s="34"/>
      <c r="F359" s="34"/>
      <c r="G359" s="34"/>
      <c r="H359" s="34"/>
      <c r="I359" s="35"/>
      <c r="J359" s="35"/>
      <c r="K359" s="35"/>
      <c r="L359" s="35"/>
      <c r="M359" s="35"/>
      <c r="N359" s="35"/>
      <c r="O359" s="35"/>
      <c r="P359" s="35"/>
      <c r="Q359" s="36"/>
      <c r="R359" s="34"/>
      <c r="S359" s="37"/>
    </row>
    <row r="360" customFormat="false" ht="12.75" hidden="false" customHeight="false" outlineLevel="0" collapsed="false">
      <c r="A360" s="44" t="s">
        <v>1085</v>
      </c>
      <c r="B360" s="44" t="n">
        <v>9</v>
      </c>
      <c r="C360" s="44" t="n">
        <v>67281523</v>
      </c>
      <c r="D360" s="44" t="n">
        <v>67311833</v>
      </c>
      <c r="E360" s="44" t="s">
        <v>13</v>
      </c>
      <c r="F360" s="44" t="s">
        <v>1086</v>
      </c>
      <c r="G360" s="44" t="n">
        <v>102442</v>
      </c>
      <c r="H360" s="44" t="s">
        <v>1087</v>
      </c>
      <c r="I360" s="45" t="n">
        <v>0.3</v>
      </c>
      <c r="J360" s="45" t="n">
        <v>0</v>
      </c>
      <c r="K360" s="45" t="n">
        <v>0</v>
      </c>
      <c r="L360" s="45" t="n">
        <v>0</v>
      </c>
      <c r="M360" s="45" t="n">
        <v>0</v>
      </c>
      <c r="N360" s="45" t="n">
        <v>0</v>
      </c>
      <c r="O360" s="45" t="n">
        <v>0.7</v>
      </c>
      <c r="P360" s="45" t="n">
        <v>1.2</v>
      </c>
      <c r="Q360" s="46" t="n">
        <v>0.666384</v>
      </c>
      <c r="R360" s="44" t="s">
        <v>13</v>
      </c>
      <c r="S360" s="44" t="s">
        <v>1088</v>
      </c>
    </row>
    <row r="361" customFormat="false" ht="12.75" hidden="false" customHeight="false" outlineLevel="0" collapsed="false">
      <c r="A361" s="44" t="s">
        <v>1085</v>
      </c>
      <c r="B361" s="44" t="n">
        <v>9</v>
      </c>
      <c r="C361" s="44" t="n">
        <v>67315290</v>
      </c>
      <c r="D361" s="44" t="n">
        <v>67343688</v>
      </c>
      <c r="E361" s="44" t="s">
        <v>48</v>
      </c>
      <c r="F361" s="44" t="s">
        <v>1089</v>
      </c>
      <c r="G361" s="44" t="n">
        <v>214111</v>
      </c>
      <c r="H361" s="44" t="s">
        <v>1090</v>
      </c>
      <c r="I361" s="45" t="n">
        <v>0</v>
      </c>
      <c r="J361" s="45" t="n">
        <v>19.3</v>
      </c>
      <c r="K361" s="45" t="n">
        <v>0</v>
      </c>
      <c r="L361" s="45" t="n">
        <v>0</v>
      </c>
      <c r="M361" s="45" t="n">
        <v>0</v>
      </c>
      <c r="N361" s="45" t="n">
        <v>0</v>
      </c>
      <c r="O361" s="45" t="n">
        <v>0</v>
      </c>
      <c r="P361" s="45" t="n">
        <v>0</v>
      </c>
      <c r="Q361" s="46"/>
      <c r="R361" s="44"/>
      <c r="S361" s="44" t="s">
        <v>1091</v>
      </c>
    </row>
    <row r="362" customFormat="false" ht="12.75" hidden="false" customHeight="false" outlineLevel="0" collapsed="false">
      <c r="A362" s="44" t="s">
        <v>1085</v>
      </c>
      <c r="B362" s="44" t="n">
        <v>9</v>
      </c>
      <c r="C362" s="44" t="n">
        <v>67353018</v>
      </c>
      <c r="D362" s="44" t="n">
        <v>67378789</v>
      </c>
      <c r="E362" s="44" t="s">
        <v>13</v>
      </c>
      <c r="F362" s="44" t="s">
        <v>1092</v>
      </c>
      <c r="G362" s="44" t="n">
        <v>69882</v>
      </c>
      <c r="H362" s="44" t="s">
        <v>1093</v>
      </c>
      <c r="I362" s="45" t="n">
        <v>1.8</v>
      </c>
      <c r="J362" s="45" t="n">
        <v>0.9</v>
      </c>
      <c r="K362" s="45" t="n">
        <v>0</v>
      </c>
      <c r="L362" s="45" t="n">
        <v>0</v>
      </c>
      <c r="M362" s="45" t="n">
        <v>0</v>
      </c>
      <c r="N362" s="45" t="n">
        <v>0</v>
      </c>
      <c r="O362" s="45" t="n">
        <v>2.2</v>
      </c>
      <c r="P362" s="45" t="n">
        <v>0</v>
      </c>
      <c r="Q362" s="46"/>
      <c r="R362" s="44"/>
      <c r="S362" s="44" t="s">
        <v>1094</v>
      </c>
    </row>
    <row r="363" customFormat="false" ht="12.75" hidden="false" customHeight="false" outlineLevel="0" collapsed="false">
      <c r="A363" s="44" t="s">
        <v>1085</v>
      </c>
      <c r="B363" s="44" t="n">
        <v>9</v>
      </c>
      <c r="C363" s="44" t="n">
        <v>67379064</v>
      </c>
      <c r="D363" s="44" t="n">
        <v>67413920</v>
      </c>
      <c r="E363" s="44" t="s">
        <v>48</v>
      </c>
      <c r="F363" s="44" t="s">
        <v>1095</v>
      </c>
      <c r="G363" s="44" t="n">
        <v>57874</v>
      </c>
      <c r="H363" s="44" t="s">
        <v>1096</v>
      </c>
      <c r="I363" s="45" t="n">
        <v>7</v>
      </c>
      <c r="J363" s="45" t="n">
        <v>5.6</v>
      </c>
      <c r="K363" s="45" t="n">
        <v>0</v>
      </c>
      <c r="L363" s="45" t="n">
        <v>10.8</v>
      </c>
      <c r="M363" s="45" t="n">
        <v>1.1</v>
      </c>
      <c r="N363" s="45" t="n">
        <v>0</v>
      </c>
      <c r="O363" s="45" t="n">
        <v>3.7</v>
      </c>
      <c r="P363" s="45" t="n">
        <v>27</v>
      </c>
      <c r="Q363" s="46" t="n">
        <v>0.616697</v>
      </c>
      <c r="R363" s="44" t="s">
        <v>13</v>
      </c>
      <c r="S363" s="44" t="s">
        <v>1097</v>
      </c>
    </row>
    <row r="364" customFormat="false" ht="12.75" hidden="false" customHeight="false" outlineLevel="0" collapsed="false">
      <c r="A364" s="44" t="s">
        <v>1085</v>
      </c>
      <c r="B364" s="44" t="n">
        <v>9</v>
      </c>
      <c r="C364" s="44" t="n">
        <v>67424677</v>
      </c>
      <c r="D364" s="44" t="n">
        <v>67474938</v>
      </c>
      <c r="E364" s="44" t="s">
        <v>13</v>
      </c>
      <c r="F364" s="44" t="s">
        <v>1098</v>
      </c>
      <c r="G364" s="44" t="n">
        <v>74388</v>
      </c>
      <c r="H364" s="44" t="s">
        <v>1099</v>
      </c>
      <c r="I364" s="45" t="n">
        <v>0</v>
      </c>
      <c r="J364" s="45" t="n">
        <v>0</v>
      </c>
      <c r="K364" s="45" t="n">
        <v>2.4</v>
      </c>
      <c r="L364" s="45" t="n">
        <v>0</v>
      </c>
      <c r="M364" s="45" t="n">
        <v>0</v>
      </c>
      <c r="N364" s="45" t="n">
        <v>0</v>
      </c>
      <c r="O364" s="45" t="n">
        <v>0.7</v>
      </c>
      <c r="P364" s="45" t="n">
        <v>4.9</v>
      </c>
      <c r="Q364" s="46" t="n">
        <v>0.900468</v>
      </c>
      <c r="R364" s="44" t="s">
        <v>19</v>
      </c>
      <c r="S364" s="44" t="s">
        <v>1100</v>
      </c>
    </row>
    <row r="365" customFormat="false" ht="12.75" hidden="false" customHeight="false" outlineLevel="0" collapsed="false">
      <c r="A365" s="34"/>
      <c r="B365" s="34" t="s">
        <v>629</v>
      </c>
      <c r="C365" s="34"/>
      <c r="D365" s="34"/>
      <c r="E365" s="34"/>
      <c r="F365" s="34"/>
      <c r="G365" s="34"/>
      <c r="H365" s="34"/>
      <c r="I365" s="35"/>
      <c r="J365" s="35"/>
      <c r="K365" s="35"/>
      <c r="L365" s="35"/>
      <c r="M365" s="35"/>
      <c r="N365" s="35"/>
      <c r="O365" s="35"/>
      <c r="P365" s="35"/>
      <c r="Q365" s="36"/>
      <c r="R365" s="34"/>
      <c r="S365" s="37"/>
    </row>
    <row r="366" customFormat="false" ht="12.75" hidden="false" customHeight="false" outlineLevel="0" collapsed="false">
      <c r="A366" s="44" t="s">
        <v>1101</v>
      </c>
      <c r="B366" s="44" t="n">
        <v>9</v>
      </c>
      <c r="C366" s="44" t="n">
        <v>89222849</v>
      </c>
      <c r="D366" s="44" t="n">
        <v>89259947</v>
      </c>
      <c r="E366" s="44" t="s">
        <v>13</v>
      </c>
      <c r="F366" s="44" t="s">
        <v>1102</v>
      </c>
      <c r="G366" s="44" t="n">
        <v>320615</v>
      </c>
      <c r="H366" s="44" t="s">
        <v>1103</v>
      </c>
      <c r="I366" s="45" t="n">
        <v>0</v>
      </c>
      <c r="J366" s="45" t="n">
        <v>0.3</v>
      </c>
      <c r="K366" s="45" t="n">
        <v>0</v>
      </c>
      <c r="L366" s="45" t="n">
        <v>0</v>
      </c>
      <c r="M366" s="45" t="n">
        <v>0</v>
      </c>
      <c r="N366" s="45" t="n">
        <v>0</v>
      </c>
      <c r="O366" s="45" t="n">
        <v>0</v>
      </c>
      <c r="P366" s="45" t="n">
        <v>3.7</v>
      </c>
      <c r="Q366" s="46" t="n">
        <v>1.018567</v>
      </c>
      <c r="R366" s="44" t="s">
        <v>19</v>
      </c>
      <c r="S366" s="44" t="s">
        <v>1104</v>
      </c>
    </row>
    <row r="367" customFormat="false" ht="12.75" hidden="false" customHeight="false" outlineLevel="0" collapsed="false">
      <c r="A367" s="44" t="s">
        <v>1101</v>
      </c>
      <c r="B367" s="44" t="n">
        <v>9</v>
      </c>
      <c r="C367" s="44" t="n">
        <v>89312141</v>
      </c>
      <c r="D367" s="44" t="n">
        <v>89331492</v>
      </c>
      <c r="E367" s="44" t="s">
        <v>48</v>
      </c>
      <c r="F367" s="44" t="s">
        <v>1105</v>
      </c>
      <c r="G367" s="44" t="n">
        <v>109785</v>
      </c>
      <c r="H367" s="44" t="s">
        <v>1106</v>
      </c>
      <c r="I367" s="45" t="n">
        <v>1.2</v>
      </c>
      <c r="J367" s="45" t="n">
        <v>1.8</v>
      </c>
      <c r="K367" s="45" t="n">
        <v>0</v>
      </c>
      <c r="L367" s="45" t="n">
        <v>2.7</v>
      </c>
      <c r="M367" s="45" t="n">
        <v>4.6</v>
      </c>
      <c r="N367" s="45" t="n">
        <v>0</v>
      </c>
      <c r="O367" s="45" t="n">
        <v>2.9</v>
      </c>
      <c r="P367" s="45" t="n">
        <v>20.9</v>
      </c>
      <c r="Q367" s="46" t="n">
        <v>0.817652</v>
      </c>
      <c r="R367" s="44" t="s">
        <v>17</v>
      </c>
      <c r="S367" s="44" t="s">
        <v>1107</v>
      </c>
    </row>
    <row r="368" customFormat="false" ht="12.75" hidden="false" customHeight="false" outlineLevel="0" collapsed="false">
      <c r="A368" s="44" t="s">
        <v>1101</v>
      </c>
      <c r="B368" s="44" t="n">
        <v>9</v>
      </c>
      <c r="C368" s="44" t="n">
        <v>89331718</v>
      </c>
      <c r="D368" s="44" t="n">
        <v>89334561</v>
      </c>
      <c r="E368" s="44" t="s">
        <v>13</v>
      </c>
      <c r="F368" s="44" t="s">
        <v>1108</v>
      </c>
      <c r="G368" s="44" t="n">
        <v>69519</v>
      </c>
      <c r="H368" s="44" t="s">
        <v>1109</v>
      </c>
      <c r="I368" s="45" t="n">
        <v>0.3</v>
      </c>
      <c r="J368" s="45" t="n">
        <v>0</v>
      </c>
      <c r="K368" s="45" t="n">
        <v>0</v>
      </c>
      <c r="L368" s="45" t="n">
        <v>0</v>
      </c>
      <c r="M368" s="45" t="n">
        <v>0</v>
      </c>
      <c r="N368" s="45" t="n">
        <v>0</v>
      </c>
      <c r="O368" s="45" t="n">
        <v>0</v>
      </c>
      <c r="P368" s="45" t="n">
        <v>0</v>
      </c>
      <c r="Q368" s="46"/>
      <c r="R368" s="44"/>
      <c r="S368" s="44" t="s">
        <v>1110</v>
      </c>
    </row>
    <row r="369" customFormat="false" ht="12.75" hidden="false" customHeight="false" outlineLevel="0" collapsed="false">
      <c r="A369" s="44" t="s">
        <v>1101</v>
      </c>
      <c r="B369" s="44" t="n">
        <v>9</v>
      </c>
      <c r="C369" s="44" t="n">
        <v>89341118</v>
      </c>
      <c r="D369" s="44" t="n">
        <v>89452021</v>
      </c>
      <c r="E369" s="44" t="s">
        <v>48</v>
      </c>
      <c r="F369" s="44" t="s">
        <v>1111</v>
      </c>
      <c r="G369" s="44" t="n">
        <v>17436</v>
      </c>
      <c r="H369" s="44" t="s">
        <v>1112</v>
      </c>
      <c r="I369" s="45" t="n">
        <v>3.9</v>
      </c>
      <c r="J369" s="45" t="n">
        <v>10.1</v>
      </c>
      <c r="K369" s="45" t="n">
        <v>8.3</v>
      </c>
      <c r="L369" s="45" t="n">
        <v>13.5</v>
      </c>
      <c r="M369" s="45" t="n">
        <v>67.2</v>
      </c>
      <c r="N369" s="45" t="n">
        <v>11.1</v>
      </c>
      <c r="O369" s="45" t="n">
        <v>0.7</v>
      </c>
      <c r="P369" s="45" t="n">
        <v>257.7</v>
      </c>
      <c r="Q369" s="46" t="n">
        <v>0.941978</v>
      </c>
      <c r="R369" s="44" t="s">
        <v>19</v>
      </c>
      <c r="S369" s="44" t="s">
        <v>1113</v>
      </c>
    </row>
    <row r="370" customFormat="false" ht="12.75" hidden="false" customHeight="false" outlineLevel="0" collapsed="false">
      <c r="A370" s="44" t="s">
        <v>1101</v>
      </c>
      <c r="B370" s="44" t="n">
        <v>9</v>
      </c>
      <c r="C370" s="44" t="n">
        <v>89451684</v>
      </c>
      <c r="D370" s="44" t="n">
        <v>89457475</v>
      </c>
      <c r="E370" s="44" t="s">
        <v>13</v>
      </c>
      <c r="F370" s="44" t="s">
        <v>1114</v>
      </c>
      <c r="G370" s="44" t="n">
        <v>319556</v>
      </c>
      <c r="H370" s="44" t="s">
        <v>1115</v>
      </c>
      <c r="I370" s="45" t="n">
        <v>0</v>
      </c>
      <c r="J370" s="45" t="n">
        <v>0</v>
      </c>
      <c r="K370" s="45" t="n">
        <v>0</v>
      </c>
      <c r="L370" s="45" t="n">
        <v>0</v>
      </c>
      <c r="M370" s="45" t="n">
        <v>0</v>
      </c>
      <c r="N370" s="45" t="n">
        <v>0</v>
      </c>
      <c r="O370" s="45" t="n">
        <v>0</v>
      </c>
      <c r="P370" s="45" t="n">
        <v>0</v>
      </c>
      <c r="Q370" s="46"/>
      <c r="R370" s="44"/>
      <c r="S370" s="44" t="s">
        <v>1116</v>
      </c>
    </row>
    <row r="371" customFormat="false" ht="12.75" hidden="false" customHeight="false" outlineLevel="0" collapsed="false">
      <c r="A371" s="44" t="s">
        <v>1101</v>
      </c>
      <c r="B371" s="44" t="n">
        <v>9</v>
      </c>
      <c r="C371" s="44" t="n">
        <v>89498641</v>
      </c>
      <c r="D371" s="44" t="n">
        <v>89513825</v>
      </c>
      <c r="E371" s="44" t="s">
        <v>13</v>
      </c>
      <c r="F371" s="44" t="s">
        <v>1117</v>
      </c>
      <c r="G371" s="44" t="n">
        <v>244954</v>
      </c>
      <c r="H371" s="44" t="s">
        <v>1118</v>
      </c>
      <c r="I371" s="45" t="n">
        <v>0.6</v>
      </c>
      <c r="J371" s="45" t="n">
        <v>0</v>
      </c>
      <c r="K371" s="45" t="n">
        <v>0</v>
      </c>
      <c r="L371" s="45" t="n">
        <v>0</v>
      </c>
      <c r="M371" s="45" t="n">
        <v>0</v>
      </c>
      <c r="N371" s="45" t="n">
        <v>0</v>
      </c>
      <c r="O371" s="45" t="n">
        <v>0.7</v>
      </c>
      <c r="P371" s="45" t="n">
        <v>2.5</v>
      </c>
      <c r="Q371" s="46" t="n">
        <v>0.745566</v>
      </c>
      <c r="R371" s="44" t="s">
        <v>13</v>
      </c>
      <c r="S371" s="44" t="s">
        <v>1119</v>
      </c>
    </row>
    <row r="372" customFormat="false" ht="12.75" hidden="false" customHeight="false" outlineLevel="0" collapsed="false">
      <c r="A372" s="29"/>
      <c r="B372" s="29" t="s">
        <v>703</v>
      </c>
      <c r="C372" s="29"/>
      <c r="D372" s="30"/>
      <c r="E372" s="30"/>
      <c r="F372" s="30"/>
      <c r="G372" s="30"/>
      <c r="H372" s="30"/>
      <c r="I372" s="31"/>
      <c r="J372" s="31"/>
      <c r="K372" s="31"/>
      <c r="L372" s="31"/>
      <c r="M372" s="31"/>
      <c r="N372" s="31"/>
      <c r="O372" s="31"/>
      <c r="P372" s="31"/>
      <c r="Q372" s="32"/>
      <c r="R372" s="30"/>
      <c r="S372" s="33"/>
    </row>
    <row r="373" customFormat="false" ht="12.75" hidden="false" customHeight="false" outlineLevel="0" collapsed="false">
      <c r="A373" s="47" t="s">
        <v>1120</v>
      </c>
      <c r="B373" s="47" t="n">
        <v>9</v>
      </c>
      <c r="C373" s="47" t="n">
        <v>109083787</v>
      </c>
      <c r="D373" s="47" t="n">
        <v>109094238</v>
      </c>
      <c r="E373" s="47" t="s">
        <v>13</v>
      </c>
      <c r="F373" s="47" t="s">
        <v>1121</v>
      </c>
      <c r="G373" s="47" t="n">
        <v>59092</v>
      </c>
      <c r="H373" s="47" t="s">
        <v>1122</v>
      </c>
      <c r="I373" s="48" t="n">
        <v>0.9</v>
      </c>
      <c r="J373" s="48" t="n">
        <v>0.3</v>
      </c>
      <c r="K373" s="48" t="n">
        <v>0</v>
      </c>
      <c r="L373" s="48" t="n">
        <v>0</v>
      </c>
      <c r="M373" s="48" t="n">
        <v>0</v>
      </c>
      <c r="N373" s="48" t="n">
        <v>0</v>
      </c>
      <c r="O373" s="48" t="n">
        <v>0</v>
      </c>
      <c r="P373" s="48" t="n">
        <v>2.6</v>
      </c>
      <c r="Q373" s="49" t="n">
        <v>0.691758</v>
      </c>
      <c r="R373" s="47" t="s">
        <v>13</v>
      </c>
      <c r="S373" s="47" t="s">
        <v>1123</v>
      </c>
    </row>
    <row r="374" customFormat="false" ht="12.75" hidden="false" customHeight="false" outlineLevel="0" collapsed="false">
      <c r="A374" s="47" t="s">
        <v>1120</v>
      </c>
      <c r="B374" s="47" t="n">
        <v>9</v>
      </c>
      <c r="C374" s="47" t="n">
        <v>109100605</v>
      </c>
      <c r="D374" s="47" t="n">
        <v>109106857</v>
      </c>
      <c r="E374" s="47" t="s">
        <v>48</v>
      </c>
      <c r="F374" s="47" t="s">
        <v>1124</v>
      </c>
      <c r="G374" s="47" t="n">
        <v>235587</v>
      </c>
      <c r="H374" s="47" t="s">
        <v>1125</v>
      </c>
      <c r="I374" s="48" t="n">
        <v>0.9</v>
      </c>
      <c r="J374" s="48" t="n">
        <v>0</v>
      </c>
      <c r="K374" s="48" t="n">
        <v>1.2</v>
      </c>
      <c r="L374" s="48" t="n">
        <v>0</v>
      </c>
      <c r="M374" s="48" t="n">
        <v>2.3</v>
      </c>
      <c r="N374" s="48" t="n">
        <v>2.2</v>
      </c>
      <c r="O374" s="48" t="n">
        <v>0</v>
      </c>
      <c r="P374" s="48" t="n">
        <v>0</v>
      </c>
      <c r="Q374" s="49"/>
      <c r="R374" s="47"/>
      <c r="S374" s="47" t="s">
        <v>1126</v>
      </c>
    </row>
    <row r="375" customFormat="false" ht="12.75" hidden="false" customHeight="false" outlineLevel="0" collapsed="false">
      <c r="A375" s="47" t="s">
        <v>1120</v>
      </c>
      <c r="B375" s="47" t="n">
        <v>9</v>
      </c>
      <c r="C375" s="47" t="n">
        <v>109107515</v>
      </c>
      <c r="D375" s="47" t="n">
        <v>109115620</v>
      </c>
      <c r="E375" s="47" t="s">
        <v>13</v>
      </c>
      <c r="F375" s="47" t="s">
        <v>1127</v>
      </c>
      <c r="G375" s="47" t="n">
        <v>27966</v>
      </c>
      <c r="H375" s="47" t="s">
        <v>1128</v>
      </c>
      <c r="I375" s="48" t="n">
        <v>1.8</v>
      </c>
      <c r="J375" s="48" t="n">
        <v>0.3</v>
      </c>
      <c r="K375" s="48" t="n">
        <v>1.2</v>
      </c>
      <c r="L375" s="48" t="n">
        <v>2.7</v>
      </c>
      <c r="M375" s="48" t="n">
        <v>0</v>
      </c>
      <c r="N375" s="48" t="n">
        <v>2.2</v>
      </c>
      <c r="O375" s="48" t="n">
        <v>3.7</v>
      </c>
      <c r="P375" s="48" t="n">
        <v>0</v>
      </c>
      <c r="Q375" s="49"/>
      <c r="R375" s="47"/>
      <c r="S375" s="47" t="s">
        <v>1129</v>
      </c>
    </row>
    <row r="376" customFormat="false" ht="12.75" hidden="false" customHeight="false" outlineLevel="0" collapsed="false">
      <c r="A376" s="47" t="s">
        <v>1120</v>
      </c>
      <c r="B376" s="47" t="n">
        <v>9</v>
      </c>
      <c r="C376" s="47" t="n">
        <v>109145621</v>
      </c>
      <c r="D376" s="47" t="n">
        <v>109147051</v>
      </c>
      <c r="E376" s="47" t="s">
        <v>13</v>
      </c>
      <c r="F376" s="47" t="s">
        <v>1130</v>
      </c>
      <c r="G376" s="47" t="n">
        <v>75470</v>
      </c>
      <c r="H376" s="47" t="s">
        <v>1131</v>
      </c>
      <c r="I376" s="48" t="n">
        <v>0</v>
      </c>
      <c r="J376" s="48" t="n">
        <v>0</v>
      </c>
      <c r="K376" s="48" t="n">
        <v>0</v>
      </c>
      <c r="L376" s="48" t="n">
        <v>0</v>
      </c>
      <c r="M376" s="48" t="n">
        <v>0</v>
      </c>
      <c r="N376" s="48" t="n">
        <v>0</v>
      </c>
      <c r="O376" s="48" t="n">
        <v>0</v>
      </c>
      <c r="P376" s="48" t="n">
        <v>9.1</v>
      </c>
      <c r="Q376" s="49" t="n">
        <v>1.16888</v>
      </c>
      <c r="R376" s="47" t="s">
        <v>19</v>
      </c>
      <c r="S376" s="47" t="s">
        <v>1132</v>
      </c>
    </row>
    <row r="377" customFormat="false" ht="12.75" hidden="false" customHeight="false" outlineLevel="0" collapsed="false">
      <c r="A377" s="47" t="s">
        <v>1120</v>
      </c>
      <c r="B377" s="47" t="n">
        <v>9</v>
      </c>
      <c r="C377" s="47" t="n">
        <v>109174197</v>
      </c>
      <c r="D377" s="47" t="n">
        <v>109191653</v>
      </c>
      <c r="E377" s="47" t="s">
        <v>48</v>
      </c>
      <c r="F377" s="47" t="s">
        <v>1133</v>
      </c>
      <c r="G377" s="47" t="n">
        <v>68265</v>
      </c>
      <c r="H377" s="47" t="s">
        <v>1134</v>
      </c>
      <c r="I377" s="48" t="n">
        <v>0</v>
      </c>
      <c r="J377" s="48" t="n">
        <v>0</v>
      </c>
      <c r="K377" s="48" t="n">
        <v>0</v>
      </c>
      <c r="L377" s="48" t="n">
        <v>0</v>
      </c>
      <c r="M377" s="48" t="n">
        <v>0</v>
      </c>
      <c r="N377" s="48" t="n">
        <v>0</v>
      </c>
      <c r="O377" s="48" t="n">
        <v>0</v>
      </c>
      <c r="P377" s="48" t="n">
        <v>0</v>
      </c>
      <c r="Q377" s="49"/>
      <c r="R377" s="47"/>
      <c r="S377" s="47" t="s">
        <v>1135</v>
      </c>
    </row>
    <row r="378" customFormat="false" ht="12.75" hidden="false" customHeight="false" outlineLevel="0" collapsed="false">
      <c r="A378" s="47" t="s">
        <v>1120</v>
      </c>
      <c r="B378" s="47" t="n">
        <v>9</v>
      </c>
      <c r="C378" s="47" t="n">
        <v>109199036</v>
      </c>
      <c r="D378" s="47" t="n">
        <v>109201681</v>
      </c>
      <c r="E378" s="47" t="s">
        <v>48</v>
      </c>
      <c r="F378" s="47" t="s">
        <v>1136</v>
      </c>
      <c r="G378" s="47" t="n">
        <v>67320</v>
      </c>
      <c r="H378" s="47" t="s">
        <v>1137</v>
      </c>
      <c r="I378" s="48" t="n">
        <v>0</v>
      </c>
      <c r="J378" s="48" t="n">
        <v>0</v>
      </c>
      <c r="K378" s="48" t="n">
        <v>0</v>
      </c>
      <c r="L378" s="48" t="n">
        <v>0</v>
      </c>
      <c r="M378" s="48" t="n">
        <v>0</v>
      </c>
      <c r="N378" s="48" t="n">
        <v>0</v>
      </c>
      <c r="O378" s="48" t="n">
        <v>0</v>
      </c>
      <c r="P378" s="48" t="n">
        <v>11.7</v>
      </c>
      <c r="Q378" s="49" t="n">
        <v>1.16888</v>
      </c>
      <c r="R378" s="47" t="s">
        <v>19</v>
      </c>
      <c r="S378" s="47" t="s">
        <v>1138</v>
      </c>
    </row>
    <row r="379" customFormat="false" ht="12.75" hidden="false" customHeight="false" outlineLevel="0" collapsed="false">
      <c r="A379" s="29"/>
      <c r="B379" s="29" t="s">
        <v>387</v>
      </c>
      <c r="C379" s="29"/>
      <c r="D379" s="30"/>
      <c r="E379" s="30"/>
      <c r="F379" s="30"/>
      <c r="G379" s="30"/>
      <c r="H379" s="30"/>
      <c r="I379" s="31"/>
      <c r="J379" s="31"/>
      <c r="K379" s="31"/>
      <c r="L379" s="31"/>
      <c r="M379" s="31"/>
      <c r="N379" s="31"/>
      <c r="O379" s="31"/>
      <c r="P379" s="31"/>
      <c r="Q379" s="32"/>
      <c r="R379" s="30"/>
      <c r="S379" s="33"/>
    </row>
    <row r="380" customFormat="false" ht="12.75" hidden="false" customHeight="false" outlineLevel="0" collapsed="false">
      <c r="A380" s="47" t="s">
        <v>1139</v>
      </c>
      <c r="B380" s="47" t="n">
        <v>9</v>
      </c>
      <c r="C380" s="47" t="n">
        <v>122270396</v>
      </c>
      <c r="D380" s="47" t="n">
        <v>122302089</v>
      </c>
      <c r="E380" s="47" t="s">
        <v>13</v>
      </c>
      <c r="F380" s="47" t="s">
        <v>1140</v>
      </c>
      <c r="G380" s="47" t="n">
        <v>67561</v>
      </c>
      <c r="H380" s="47" t="s">
        <v>1141</v>
      </c>
      <c r="I380" s="48" t="n">
        <v>0.9</v>
      </c>
      <c r="J380" s="48" t="n">
        <v>1.5</v>
      </c>
      <c r="K380" s="48" t="n">
        <v>2.4</v>
      </c>
      <c r="L380" s="48" t="n">
        <v>0</v>
      </c>
      <c r="M380" s="48" t="n">
        <v>1.1</v>
      </c>
      <c r="N380" s="48" t="n">
        <v>2.2</v>
      </c>
      <c r="O380" s="48" t="n">
        <v>4.4</v>
      </c>
      <c r="P380" s="48" t="n">
        <v>15.6</v>
      </c>
      <c r="Q380" s="49" t="n">
        <v>0.77094</v>
      </c>
      <c r="R380" s="47" t="s">
        <v>13</v>
      </c>
      <c r="S380" s="47" t="s">
        <v>1142</v>
      </c>
    </row>
    <row r="381" customFormat="false" ht="12.75" hidden="false" customHeight="false" outlineLevel="0" collapsed="false">
      <c r="A381" s="47" t="s">
        <v>1139</v>
      </c>
      <c r="B381" s="47" t="n">
        <v>9</v>
      </c>
      <c r="C381" s="47" t="n">
        <v>122301185</v>
      </c>
      <c r="D381" s="47" t="n">
        <v>122313068</v>
      </c>
      <c r="E381" s="47" t="s">
        <v>48</v>
      </c>
      <c r="F381" s="47" t="s">
        <v>1143</v>
      </c>
      <c r="G381" s="47" t="n">
        <v>74498</v>
      </c>
      <c r="H381" s="47" t="s">
        <v>1144</v>
      </c>
      <c r="I381" s="48" t="n">
        <v>0.3</v>
      </c>
      <c r="J381" s="48" t="n">
        <v>0</v>
      </c>
      <c r="K381" s="48" t="n">
        <v>0</v>
      </c>
      <c r="L381" s="48" t="n">
        <v>0</v>
      </c>
      <c r="M381" s="48" t="n">
        <v>0</v>
      </c>
      <c r="N381" s="48" t="n">
        <v>0</v>
      </c>
      <c r="O381" s="48" t="n">
        <v>0.7</v>
      </c>
      <c r="P381" s="48" t="n">
        <v>0</v>
      </c>
      <c r="Q381" s="49"/>
      <c r="R381" s="47"/>
      <c r="S381" s="47" t="s">
        <v>1145</v>
      </c>
    </row>
    <row r="382" customFormat="false" ht="12.75" hidden="false" customHeight="false" outlineLevel="0" collapsed="false">
      <c r="A382" s="47" t="s">
        <v>1139</v>
      </c>
      <c r="B382" s="47" t="n">
        <v>9</v>
      </c>
      <c r="C382" s="47" t="n">
        <v>122313116</v>
      </c>
      <c r="D382" s="47" t="n">
        <v>122343303</v>
      </c>
      <c r="E382" s="47" t="s">
        <v>13</v>
      </c>
      <c r="F382" s="47" t="s">
        <v>1146</v>
      </c>
      <c r="G382" s="47" t="n">
        <v>74052</v>
      </c>
      <c r="H382" s="47" t="s">
        <v>1147</v>
      </c>
      <c r="I382" s="48" t="n">
        <v>0</v>
      </c>
      <c r="J382" s="48" t="n">
        <v>0</v>
      </c>
      <c r="K382" s="48" t="n">
        <v>0</v>
      </c>
      <c r="L382" s="48" t="n">
        <v>0</v>
      </c>
      <c r="M382" s="48" t="n">
        <v>0</v>
      </c>
      <c r="N382" s="48" t="n">
        <v>0</v>
      </c>
      <c r="O382" s="48" t="n">
        <v>0</v>
      </c>
      <c r="P382" s="48" t="n">
        <v>2.6</v>
      </c>
      <c r="Q382" s="49" t="n">
        <v>1.16888</v>
      </c>
      <c r="R382" s="47" t="s">
        <v>19</v>
      </c>
      <c r="S382" s="47" t="s">
        <v>1148</v>
      </c>
    </row>
    <row r="383" customFormat="false" ht="12.75" hidden="false" customHeight="false" outlineLevel="0" collapsed="false">
      <c r="A383" s="47" t="s">
        <v>1139</v>
      </c>
      <c r="B383" s="47" t="n">
        <v>9</v>
      </c>
      <c r="C383" s="47" t="n">
        <v>122346675</v>
      </c>
      <c r="D383" s="47" t="n">
        <v>122360166</v>
      </c>
      <c r="E383" s="47" t="s">
        <v>48</v>
      </c>
      <c r="F383" s="47" t="s">
        <v>1149</v>
      </c>
      <c r="G383" s="47" t="n">
        <v>215418</v>
      </c>
      <c r="H383" s="47" t="s">
        <v>1150</v>
      </c>
      <c r="I383" s="48" t="n">
        <v>0.3</v>
      </c>
      <c r="J383" s="48" t="n">
        <v>0.3</v>
      </c>
      <c r="K383" s="48" t="n">
        <v>0</v>
      </c>
      <c r="L383" s="48" t="n">
        <v>0</v>
      </c>
      <c r="M383" s="48" t="n">
        <v>0</v>
      </c>
      <c r="N383" s="48" t="n">
        <v>0</v>
      </c>
      <c r="O383" s="48" t="n">
        <v>0.7</v>
      </c>
      <c r="P383" s="48" t="n">
        <v>15.6</v>
      </c>
      <c r="Q383" s="49" t="n">
        <v>1.07197</v>
      </c>
      <c r="R383" s="47" t="s">
        <v>19</v>
      </c>
      <c r="S383" s="47" t="s">
        <v>1151</v>
      </c>
    </row>
    <row r="384" customFormat="false" ht="12.75" hidden="false" customHeight="false" outlineLevel="0" collapsed="false">
      <c r="A384" s="34"/>
      <c r="B384" s="34" t="s">
        <v>296</v>
      </c>
      <c r="C384" s="34"/>
      <c r="D384" s="34"/>
      <c r="E384" s="34"/>
      <c r="F384" s="34"/>
      <c r="G384" s="34"/>
      <c r="H384" s="34"/>
      <c r="I384" s="35"/>
      <c r="J384" s="35"/>
      <c r="K384" s="35"/>
      <c r="L384" s="35"/>
      <c r="M384" s="35"/>
      <c r="N384" s="35"/>
      <c r="O384" s="35"/>
      <c r="P384" s="35"/>
      <c r="Q384" s="36"/>
      <c r="R384" s="34"/>
      <c r="S384" s="37"/>
    </row>
    <row r="385" customFormat="false" ht="12.75" hidden="false" customHeight="false" outlineLevel="0" collapsed="false">
      <c r="A385" s="44" t="s">
        <v>1152</v>
      </c>
      <c r="B385" s="44" t="n">
        <v>10</v>
      </c>
      <c r="C385" s="44" t="n">
        <v>27654034</v>
      </c>
      <c r="D385" s="44" t="n">
        <v>27799754</v>
      </c>
      <c r="E385" s="44" t="s">
        <v>13</v>
      </c>
      <c r="F385" s="44" t="s">
        <v>1153</v>
      </c>
      <c r="G385" s="44" t="n">
        <v>73910</v>
      </c>
      <c r="H385" s="44" t="s">
        <v>1154</v>
      </c>
      <c r="I385" s="45" t="n">
        <v>0.3</v>
      </c>
      <c r="J385" s="45" t="n">
        <v>0.6</v>
      </c>
      <c r="K385" s="45" t="n">
        <v>1.2</v>
      </c>
      <c r="L385" s="45" t="n">
        <v>0</v>
      </c>
      <c r="M385" s="45" t="n">
        <v>5.7</v>
      </c>
      <c r="N385" s="45" t="n">
        <v>0</v>
      </c>
      <c r="O385" s="45" t="n">
        <v>0</v>
      </c>
      <c r="P385" s="45" t="n">
        <v>9.8</v>
      </c>
      <c r="Q385" s="46" t="n">
        <v>0.816147</v>
      </c>
      <c r="R385" s="44" t="s">
        <v>17</v>
      </c>
      <c r="S385" s="44" t="s">
        <v>1155</v>
      </c>
    </row>
    <row r="386" customFormat="false" ht="12.75" hidden="false" customHeight="false" outlineLevel="0" collapsed="false">
      <c r="A386" s="44" t="s">
        <v>1152</v>
      </c>
      <c r="B386" s="44" t="n">
        <v>10</v>
      </c>
      <c r="C386" s="44" t="n">
        <v>27862510</v>
      </c>
      <c r="D386" s="44" t="n">
        <v>28493470</v>
      </c>
      <c r="E386" s="44" t="s">
        <v>48</v>
      </c>
      <c r="F386" s="44" t="s">
        <v>1156</v>
      </c>
      <c r="G386" s="44" t="n">
        <v>16773</v>
      </c>
      <c r="H386" s="44" t="s">
        <v>1157</v>
      </c>
      <c r="I386" s="45" t="n">
        <v>0.3</v>
      </c>
      <c r="J386" s="45" t="n">
        <v>0.9</v>
      </c>
      <c r="K386" s="45" t="n">
        <v>3.6</v>
      </c>
      <c r="L386" s="45" t="n">
        <v>0</v>
      </c>
      <c r="M386" s="45" t="n">
        <v>1.1</v>
      </c>
      <c r="N386" s="45" t="n">
        <v>0</v>
      </c>
      <c r="O386" s="45" t="n">
        <v>1.5</v>
      </c>
      <c r="P386" s="45" t="n">
        <v>25.8</v>
      </c>
      <c r="Q386" s="46" t="n">
        <v>0.974363</v>
      </c>
      <c r="R386" s="44" t="s">
        <v>19</v>
      </c>
      <c r="S386" s="44" t="s">
        <v>1158</v>
      </c>
    </row>
    <row r="387" customFormat="false" ht="12.75" hidden="false" customHeight="false" outlineLevel="0" collapsed="false">
      <c r="A387" s="44" t="s">
        <v>1152</v>
      </c>
      <c r="B387" s="44" t="n">
        <v>10</v>
      </c>
      <c r="C387" s="44" t="n">
        <v>28964693</v>
      </c>
      <c r="D387" s="44" t="n">
        <v>29485998</v>
      </c>
      <c r="E387" s="44" t="s">
        <v>13</v>
      </c>
      <c r="F387" s="44" t="s">
        <v>1159</v>
      </c>
      <c r="G387" s="44" t="n">
        <v>19272</v>
      </c>
      <c r="H387" s="44" t="s">
        <v>1160</v>
      </c>
      <c r="I387" s="45" t="n">
        <v>0.3</v>
      </c>
      <c r="J387" s="45" t="n">
        <v>2.4</v>
      </c>
      <c r="K387" s="45" t="n">
        <v>0</v>
      </c>
      <c r="L387" s="45" t="n">
        <v>0</v>
      </c>
      <c r="M387" s="45" t="n">
        <v>2.3</v>
      </c>
      <c r="N387" s="45" t="n">
        <v>0</v>
      </c>
      <c r="O387" s="45" t="n">
        <v>0.7</v>
      </c>
      <c r="P387" s="45" t="n">
        <v>0</v>
      </c>
      <c r="Q387" s="46"/>
      <c r="R387" s="44"/>
      <c r="S387" s="44" t="s">
        <v>1161</v>
      </c>
    </row>
    <row r="388" customFormat="false" ht="12.75" hidden="false" customHeight="false" outlineLevel="0" collapsed="false">
      <c r="A388" s="44" t="s">
        <v>1152</v>
      </c>
      <c r="B388" s="44" t="n">
        <v>10</v>
      </c>
      <c r="C388" s="44" t="n">
        <v>29558140</v>
      </c>
      <c r="D388" s="44" t="n">
        <v>29772760</v>
      </c>
      <c r="E388" s="44" t="s">
        <v>13</v>
      </c>
      <c r="F388" s="44" t="s">
        <v>1162</v>
      </c>
      <c r="G388" s="44" t="n">
        <v>210757</v>
      </c>
      <c r="H388" s="44" t="s">
        <v>1163</v>
      </c>
      <c r="I388" s="45" t="n">
        <v>0</v>
      </c>
      <c r="J388" s="45" t="n">
        <v>0</v>
      </c>
      <c r="K388" s="45" t="n">
        <v>0</v>
      </c>
      <c r="L388" s="45" t="n">
        <v>0</v>
      </c>
      <c r="M388" s="45" t="n">
        <v>0</v>
      </c>
      <c r="N388" s="45" t="n">
        <v>0</v>
      </c>
      <c r="O388" s="45" t="n">
        <v>2.2</v>
      </c>
      <c r="P388" s="45" t="n">
        <v>3.7</v>
      </c>
      <c r="Q388" s="46" t="n">
        <v>0.842476</v>
      </c>
      <c r="R388" s="44" t="s">
        <v>17</v>
      </c>
      <c r="S388" s="44" t="s">
        <v>1164</v>
      </c>
    </row>
    <row r="389" customFormat="false" ht="12.75" hidden="false" customHeight="false" outlineLevel="0" collapsed="false">
      <c r="A389" s="34"/>
      <c r="B389" s="34" t="s">
        <v>416</v>
      </c>
      <c r="C389" s="34"/>
      <c r="D389" s="34"/>
      <c r="E389" s="34"/>
      <c r="F389" s="34"/>
      <c r="G389" s="34"/>
      <c r="H389" s="34"/>
      <c r="I389" s="35"/>
      <c r="J389" s="35"/>
      <c r="K389" s="35"/>
      <c r="L389" s="35"/>
      <c r="M389" s="35"/>
      <c r="N389" s="35"/>
      <c r="O389" s="35"/>
      <c r="P389" s="35"/>
      <c r="Q389" s="36"/>
      <c r="R389" s="34"/>
      <c r="S389" s="37"/>
    </row>
    <row r="390" customFormat="false" ht="12.75" hidden="false" customHeight="false" outlineLevel="0" collapsed="false">
      <c r="A390" s="44" t="s">
        <v>1165</v>
      </c>
      <c r="B390" s="44" t="n">
        <v>10</v>
      </c>
      <c r="C390" s="44" t="n">
        <v>31576981</v>
      </c>
      <c r="D390" s="44" t="n">
        <v>31586451</v>
      </c>
      <c r="E390" s="44" t="s">
        <v>48</v>
      </c>
      <c r="F390" s="44" t="s">
        <v>1166</v>
      </c>
      <c r="G390" s="44" t="n">
        <v>211329</v>
      </c>
      <c r="H390" s="44" t="s">
        <v>1167</v>
      </c>
      <c r="I390" s="45" t="n">
        <v>2.7</v>
      </c>
      <c r="J390" s="45" t="n">
        <v>2.4</v>
      </c>
      <c r="K390" s="45" t="n">
        <v>0</v>
      </c>
      <c r="L390" s="45" t="n">
        <v>0</v>
      </c>
      <c r="M390" s="45" t="n">
        <v>2.3</v>
      </c>
      <c r="N390" s="45" t="n">
        <v>0</v>
      </c>
      <c r="O390" s="45" t="n">
        <v>1.5</v>
      </c>
      <c r="P390" s="45" t="n">
        <v>11</v>
      </c>
      <c r="Q390" s="46" t="n">
        <v>0.620627</v>
      </c>
      <c r="R390" s="44" t="s">
        <v>13</v>
      </c>
      <c r="S390" s="44" t="s">
        <v>1168</v>
      </c>
    </row>
    <row r="391" customFormat="false" ht="12.75" hidden="false" customHeight="false" outlineLevel="0" collapsed="false">
      <c r="A391" s="44" t="s">
        <v>1165</v>
      </c>
      <c r="B391" s="44" t="n">
        <v>10</v>
      </c>
      <c r="C391" s="44" t="n">
        <v>31712569</v>
      </c>
      <c r="D391" s="44" t="n">
        <v>31713988</v>
      </c>
      <c r="E391" s="44" t="s">
        <v>48</v>
      </c>
      <c r="F391" s="44" t="s">
        <v>1169</v>
      </c>
      <c r="G391" s="44" t="n">
        <v>382354</v>
      </c>
      <c r="H391" s="44"/>
      <c r="I391" s="45" t="n">
        <v>0</v>
      </c>
      <c r="J391" s="45" t="n">
        <v>0</v>
      </c>
      <c r="K391" s="45" t="n">
        <v>0</v>
      </c>
      <c r="L391" s="45" t="n">
        <v>0</v>
      </c>
      <c r="M391" s="45" t="n">
        <v>0</v>
      </c>
      <c r="N391" s="45" t="n">
        <v>0</v>
      </c>
      <c r="O391" s="45" t="n">
        <v>0</v>
      </c>
      <c r="P391" s="45" t="n">
        <v>0</v>
      </c>
      <c r="Q391" s="46"/>
      <c r="R391" s="44"/>
      <c r="S391" s="44" t="s">
        <v>1170</v>
      </c>
    </row>
    <row r="392" customFormat="false" ht="12.75" hidden="false" customHeight="false" outlineLevel="0" collapsed="false">
      <c r="A392" s="44" t="s">
        <v>1165</v>
      </c>
      <c r="B392" s="44" t="n">
        <v>10</v>
      </c>
      <c r="C392" s="44" t="n">
        <v>31764400</v>
      </c>
      <c r="D392" s="44" t="n">
        <v>31774823</v>
      </c>
      <c r="E392" s="44" t="s">
        <v>48</v>
      </c>
      <c r="F392" s="44" t="s">
        <v>1171</v>
      </c>
      <c r="G392" s="44" t="n">
        <v>15214</v>
      </c>
      <c r="H392" s="44" t="s">
        <v>1172</v>
      </c>
      <c r="I392" s="45" t="n">
        <v>0</v>
      </c>
      <c r="J392" s="45" t="n">
        <v>0</v>
      </c>
      <c r="K392" s="45" t="n">
        <v>0</v>
      </c>
      <c r="L392" s="45" t="n">
        <v>0</v>
      </c>
      <c r="M392" s="45" t="n">
        <v>0</v>
      </c>
      <c r="N392" s="45" t="n">
        <v>0</v>
      </c>
      <c r="O392" s="45" t="n">
        <v>0.7</v>
      </c>
      <c r="P392" s="45" t="n">
        <v>1.2</v>
      </c>
      <c r="Q392" s="46" t="n">
        <v>0.842476</v>
      </c>
      <c r="R392" s="44" t="s">
        <v>17</v>
      </c>
      <c r="S392" s="44" t="s">
        <v>1173</v>
      </c>
    </row>
    <row r="393" customFormat="false" ht="12.75" hidden="false" customHeight="false" outlineLevel="0" collapsed="false">
      <c r="A393" s="44" t="s">
        <v>1165</v>
      </c>
      <c r="B393" s="44" t="n">
        <v>10</v>
      </c>
      <c r="C393" s="44" t="n">
        <v>32240072</v>
      </c>
      <c r="D393" s="44" t="n">
        <v>32254893</v>
      </c>
      <c r="E393" s="44" t="s">
        <v>13</v>
      </c>
      <c r="F393" s="44" t="s">
        <v>1174</v>
      </c>
      <c r="G393" s="44" t="n">
        <v>69692</v>
      </c>
      <c r="H393" s="44" t="s">
        <v>1175</v>
      </c>
      <c r="I393" s="45" t="n">
        <v>2.7</v>
      </c>
      <c r="J393" s="45" t="n">
        <v>2.4</v>
      </c>
      <c r="K393" s="45" t="n">
        <v>0</v>
      </c>
      <c r="L393" s="45" t="n">
        <v>0</v>
      </c>
      <c r="M393" s="45" t="n">
        <v>1.1</v>
      </c>
      <c r="N393" s="45" t="n">
        <v>2.2</v>
      </c>
      <c r="O393" s="45" t="n">
        <v>3.7</v>
      </c>
      <c r="P393" s="45" t="n">
        <v>3.7</v>
      </c>
      <c r="Q393" s="46" t="n">
        <v>0.189263</v>
      </c>
      <c r="R393" s="44"/>
      <c r="S393" s="44" t="s">
        <v>1176</v>
      </c>
    </row>
    <row r="394" customFormat="false" ht="12.75" hidden="false" customHeight="false" outlineLevel="0" collapsed="false">
      <c r="A394" s="44" t="s">
        <v>1165</v>
      </c>
      <c r="B394" s="44" t="n">
        <v>10</v>
      </c>
      <c r="C394" s="44" t="n">
        <v>32259070</v>
      </c>
      <c r="D394" s="44" t="n">
        <v>32374933</v>
      </c>
      <c r="E394" s="44" t="s">
        <v>48</v>
      </c>
      <c r="F394" s="44" t="s">
        <v>1177</v>
      </c>
      <c r="G394" s="44" t="n">
        <v>21987</v>
      </c>
      <c r="H394" s="44" t="s">
        <v>1178</v>
      </c>
      <c r="I394" s="45" t="n">
        <v>0.9</v>
      </c>
      <c r="J394" s="45" t="n">
        <v>0</v>
      </c>
      <c r="K394" s="45" t="n">
        <v>0</v>
      </c>
      <c r="L394" s="45" t="n">
        <v>0</v>
      </c>
      <c r="M394" s="45" t="n">
        <v>1.1</v>
      </c>
      <c r="N394" s="45" t="n">
        <v>0</v>
      </c>
      <c r="O394" s="45" t="n">
        <v>0.7</v>
      </c>
      <c r="P394" s="45" t="n">
        <v>13.5</v>
      </c>
      <c r="Q394" s="46" t="n">
        <v>0.980778</v>
      </c>
      <c r="R394" s="44" t="s">
        <v>19</v>
      </c>
      <c r="S394" s="44" t="s">
        <v>1179</v>
      </c>
    </row>
    <row r="395" customFormat="false" ht="12.75" hidden="false" customHeight="false" outlineLevel="0" collapsed="false">
      <c r="A395" s="13"/>
      <c r="B395" s="13" t="s">
        <v>387</v>
      </c>
      <c r="C395" s="13"/>
      <c r="D395" s="38"/>
      <c r="E395" s="38"/>
      <c r="F395" s="38"/>
      <c r="G395" s="38"/>
      <c r="H395" s="38"/>
      <c r="I395" s="39"/>
      <c r="J395" s="39"/>
      <c r="K395" s="39"/>
      <c r="L395" s="39"/>
      <c r="M395" s="39"/>
      <c r="N395" s="39"/>
      <c r="O395" s="39"/>
      <c r="P395" s="39"/>
      <c r="Q395" s="40"/>
      <c r="R395" s="38"/>
      <c r="S395" s="41"/>
    </row>
    <row r="396" customFormat="false" ht="12.75" hidden="false" customHeight="false" outlineLevel="0" collapsed="false">
      <c r="A396" s="47" t="s">
        <v>1180</v>
      </c>
      <c r="B396" s="47" t="n">
        <v>10</v>
      </c>
      <c r="C396" s="47" t="n">
        <v>43247190</v>
      </c>
      <c r="D396" s="47" t="n">
        <v>43338213</v>
      </c>
      <c r="E396" s="47" t="s">
        <v>48</v>
      </c>
      <c r="F396" s="47" t="s">
        <v>1181</v>
      </c>
      <c r="G396" s="47" t="n">
        <v>103268</v>
      </c>
      <c r="H396" s="47" t="s">
        <v>1182</v>
      </c>
      <c r="I396" s="48" t="n">
        <v>0</v>
      </c>
      <c r="J396" s="48" t="n">
        <v>1.2</v>
      </c>
      <c r="K396" s="48" t="n">
        <v>0</v>
      </c>
      <c r="L396" s="48" t="n">
        <v>0</v>
      </c>
      <c r="M396" s="48" t="n">
        <v>0</v>
      </c>
      <c r="N396" s="48" t="n">
        <v>0</v>
      </c>
      <c r="O396" s="48" t="n">
        <v>2.2</v>
      </c>
      <c r="P396" s="48" t="n">
        <v>5.2</v>
      </c>
      <c r="Q396" s="49" t="n">
        <v>0.729547</v>
      </c>
      <c r="R396" s="47" t="s">
        <v>13</v>
      </c>
      <c r="S396" s="47" t="s">
        <v>1183</v>
      </c>
    </row>
    <row r="397" customFormat="false" ht="12.75" hidden="false" customHeight="false" outlineLevel="0" collapsed="false">
      <c r="A397" s="47" t="s">
        <v>1180</v>
      </c>
      <c r="B397" s="47" t="n">
        <v>10</v>
      </c>
      <c r="C397" s="47" t="n">
        <v>43415826</v>
      </c>
      <c r="D397" s="47" t="n">
        <v>43436927</v>
      </c>
      <c r="E397" s="47" t="s">
        <v>13</v>
      </c>
      <c r="F397" s="47" t="s">
        <v>175</v>
      </c>
      <c r="G397" s="47" t="n">
        <v>140742</v>
      </c>
      <c r="H397" s="47" t="s">
        <v>176</v>
      </c>
      <c r="I397" s="48" t="n">
        <v>4.2</v>
      </c>
      <c r="J397" s="48" t="n">
        <v>3.6</v>
      </c>
      <c r="K397" s="48" t="n">
        <v>7.1</v>
      </c>
      <c r="L397" s="48" t="n">
        <v>2.7</v>
      </c>
      <c r="M397" s="48" t="n">
        <v>1.1</v>
      </c>
      <c r="N397" s="48" t="n">
        <v>0</v>
      </c>
      <c r="O397" s="48" t="n">
        <v>0.7</v>
      </c>
      <c r="P397" s="48" t="n">
        <v>0</v>
      </c>
      <c r="Q397" s="49"/>
      <c r="R397" s="47"/>
      <c r="S397" s="47" t="s">
        <v>177</v>
      </c>
    </row>
    <row r="398" customFormat="false" ht="12.75" hidden="false" customHeight="false" outlineLevel="0" collapsed="false">
      <c r="A398" s="47" t="s">
        <v>1180</v>
      </c>
      <c r="B398" s="47" t="n">
        <v>10</v>
      </c>
      <c r="C398" s="47" t="n">
        <v>43607790</v>
      </c>
      <c r="D398" s="47" t="n">
        <v>43626360</v>
      </c>
      <c r="E398" s="47" t="s">
        <v>48</v>
      </c>
      <c r="F398" s="47" t="s">
        <v>178</v>
      </c>
      <c r="G398" s="47" t="n">
        <v>69199</v>
      </c>
      <c r="H398" s="47" t="s">
        <v>179</v>
      </c>
      <c r="I398" s="48" t="n">
        <v>0</v>
      </c>
      <c r="J398" s="48" t="n">
        <v>0</v>
      </c>
      <c r="K398" s="48" t="n">
        <v>0</v>
      </c>
      <c r="L398" s="48" t="n">
        <v>0</v>
      </c>
      <c r="M398" s="48" t="n">
        <v>0</v>
      </c>
      <c r="N398" s="48" t="n">
        <v>0</v>
      </c>
      <c r="O398" s="48" t="n">
        <v>0.7</v>
      </c>
      <c r="P398" s="48" t="n">
        <v>1.3</v>
      </c>
      <c r="Q398" s="49" t="n">
        <v>0.86785</v>
      </c>
      <c r="R398" s="47" t="s">
        <v>17</v>
      </c>
      <c r="S398" s="47" t="s">
        <v>180</v>
      </c>
    </row>
    <row r="399" customFormat="false" ht="12.75" hidden="false" customHeight="false" outlineLevel="0" collapsed="false">
      <c r="A399" s="47" t="s">
        <v>1180</v>
      </c>
      <c r="B399" s="47" t="n">
        <v>10</v>
      </c>
      <c r="C399" s="47" t="n">
        <v>43793766</v>
      </c>
      <c r="D399" s="47" t="n">
        <v>43884722</v>
      </c>
      <c r="E399" s="47" t="s">
        <v>48</v>
      </c>
      <c r="F399" s="47" t="s">
        <v>181</v>
      </c>
      <c r="G399" s="47" t="n">
        <v>56484</v>
      </c>
      <c r="H399" s="47" t="s">
        <v>182</v>
      </c>
      <c r="I399" s="48" t="n">
        <v>0</v>
      </c>
      <c r="J399" s="48" t="n">
        <v>0</v>
      </c>
      <c r="K399" s="48" t="n">
        <v>0</v>
      </c>
      <c r="L399" s="48" t="n">
        <v>0</v>
      </c>
      <c r="M399" s="48" t="n">
        <v>0</v>
      </c>
      <c r="N399" s="48" t="n">
        <v>0</v>
      </c>
      <c r="O399" s="48" t="n">
        <v>0</v>
      </c>
      <c r="P399" s="48" t="n">
        <v>2.6</v>
      </c>
      <c r="Q399" s="49" t="n">
        <v>1.16888</v>
      </c>
      <c r="R399" s="47" t="s">
        <v>19</v>
      </c>
      <c r="S399" s="47" t="s">
        <v>183</v>
      </c>
    </row>
    <row r="400" customFormat="false" ht="12.75" hidden="false" customHeight="false" outlineLevel="0" collapsed="false">
      <c r="A400" s="13"/>
      <c r="B400" s="13" t="s">
        <v>52</v>
      </c>
      <c r="C400" s="13"/>
      <c r="D400" s="13"/>
      <c r="E400" s="13"/>
      <c r="F400" s="13"/>
      <c r="G400" s="13"/>
      <c r="H400" s="13"/>
      <c r="I400" s="22"/>
      <c r="J400" s="22"/>
      <c r="K400" s="22"/>
      <c r="L400" s="22"/>
      <c r="M400" s="22"/>
      <c r="N400" s="22"/>
      <c r="O400" s="22"/>
      <c r="P400" s="22"/>
      <c r="Q400" s="23"/>
      <c r="R400" s="13"/>
      <c r="S400" s="24"/>
    </row>
    <row r="401" customFormat="false" ht="12.75" hidden="false" customHeight="false" outlineLevel="0" collapsed="false">
      <c r="A401" s="44" t="s">
        <v>1184</v>
      </c>
      <c r="B401" s="44" t="n">
        <v>10</v>
      </c>
      <c r="C401" s="44" t="n">
        <v>43415826</v>
      </c>
      <c r="D401" s="44" t="n">
        <v>43436927</v>
      </c>
      <c r="E401" s="44" t="s">
        <v>13</v>
      </c>
      <c r="F401" s="44" t="s">
        <v>175</v>
      </c>
      <c r="G401" s="44" t="n">
        <v>140742</v>
      </c>
      <c r="H401" s="44" t="s">
        <v>176</v>
      </c>
      <c r="I401" s="45" t="n">
        <v>4.2</v>
      </c>
      <c r="J401" s="45" t="n">
        <v>3.6</v>
      </c>
      <c r="K401" s="45" t="n">
        <v>7.1</v>
      </c>
      <c r="L401" s="45" t="n">
        <v>2.7</v>
      </c>
      <c r="M401" s="45" t="n">
        <v>1.1</v>
      </c>
      <c r="N401" s="45" t="n">
        <v>0</v>
      </c>
      <c r="O401" s="45" t="n">
        <v>0.7</v>
      </c>
      <c r="P401" s="45" t="n">
        <v>18.4</v>
      </c>
      <c r="Q401" s="46" t="n">
        <v>0.620627</v>
      </c>
      <c r="R401" s="44" t="s">
        <v>13</v>
      </c>
      <c r="S401" s="44" t="s">
        <v>177</v>
      </c>
    </row>
    <row r="402" customFormat="false" ht="12.75" hidden="false" customHeight="false" outlineLevel="0" collapsed="false">
      <c r="A402" s="44" t="s">
        <v>1184</v>
      </c>
      <c r="B402" s="44" t="n">
        <v>10</v>
      </c>
      <c r="C402" s="44" t="n">
        <v>43607790</v>
      </c>
      <c r="D402" s="44" t="n">
        <v>43626360</v>
      </c>
      <c r="E402" s="44" t="s">
        <v>48</v>
      </c>
      <c r="F402" s="44" t="s">
        <v>178</v>
      </c>
      <c r="G402" s="44" t="n">
        <v>69199</v>
      </c>
      <c r="H402" s="44" t="s">
        <v>179</v>
      </c>
      <c r="I402" s="45" t="n">
        <v>0</v>
      </c>
      <c r="J402" s="45" t="n">
        <v>0</v>
      </c>
      <c r="K402" s="45" t="n">
        <v>0</v>
      </c>
      <c r="L402" s="45" t="n">
        <v>0</v>
      </c>
      <c r="M402" s="45" t="n">
        <v>0</v>
      </c>
      <c r="N402" s="45" t="n">
        <v>0</v>
      </c>
      <c r="O402" s="45" t="n">
        <v>0.7</v>
      </c>
      <c r="P402" s="45" t="n">
        <v>7.4</v>
      </c>
      <c r="Q402" s="46" t="n">
        <v>1.076559</v>
      </c>
      <c r="R402" s="44" t="s">
        <v>19</v>
      </c>
      <c r="S402" s="44" t="s">
        <v>180</v>
      </c>
    </row>
    <row r="403" customFormat="false" ht="12.75" hidden="false" customHeight="false" outlineLevel="0" collapsed="false">
      <c r="A403" s="44" t="s">
        <v>1184</v>
      </c>
      <c r="B403" s="44" t="n">
        <v>10</v>
      </c>
      <c r="C403" s="44" t="n">
        <v>43793766</v>
      </c>
      <c r="D403" s="44" t="n">
        <v>43884722</v>
      </c>
      <c r="E403" s="44" t="s">
        <v>48</v>
      </c>
      <c r="F403" s="44" t="s">
        <v>181</v>
      </c>
      <c r="G403" s="44" t="n">
        <v>56484</v>
      </c>
      <c r="H403" s="44" t="s">
        <v>182</v>
      </c>
      <c r="I403" s="45" t="n">
        <v>0</v>
      </c>
      <c r="J403" s="45" t="n">
        <v>0</v>
      </c>
      <c r="K403" s="45" t="n">
        <v>0</v>
      </c>
      <c r="L403" s="45" t="n">
        <v>0</v>
      </c>
      <c r="M403" s="45" t="n">
        <v>0</v>
      </c>
      <c r="N403" s="45" t="n">
        <v>0</v>
      </c>
      <c r="O403" s="45" t="n">
        <v>0</v>
      </c>
      <c r="P403" s="45" t="n">
        <v>3.7</v>
      </c>
      <c r="Q403" s="46" t="n">
        <v>1.143506</v>
      </c>
      <c r="R403" s="44" t="s">
        <v>19</v>
      </c>
      <c r="S403" s="44" t="s">
        <v>183</v>
      </c>
    </row>
    <row r="404" customFormat="false" ht="12.75" hidden="false" customHeight="false" outlineLevel="0" collapsed="false">
      <c r="A404" s="29"/>
      <c r="B404" s="29" t="s">
        <v>490</v>
      </c>
      <c r="C404" s="29"/>
      <c r="D404" s="30"/>
      <c r="E404" s="30"/>
      <c r="F404" s="30"/>
      <c r="G404" s="30"/>
      <c r="H404" s="30"/>
      <c r="I404" s="31"/>
      <c r="J404" s="31"/>
      <c r="K404" s="31"/>
      <c r="L404" s="31"/>
      <c r="M404" s="31"/>
      <c r="N404" s="31"/>
      <c r="O404" s="31"/>
      <c r="P404" s="31"/>
      <c r="Q404" s="32"/>
      <c r="R404" s="30"/>
      <c r="S404" s="33"/>
    </row>
    <row r="405" customFormat="false" ht="12.75" hidden="false" customHeight="false" outlineLevel="0" collapsed="false">
      <c r="A405" s="47" t="s">
        <v>1185</v>
      </c>
      <c r="B405" s="47" t="n">
        <v>10</v>
      </c>
      <c r="C405" s="47" t="n">
        <v>90425889</v>
      </c>
      <c r="D405" s="47" t="n">
        <v>90483242</v>
      </c>
      <c r="E405" s="47" t="s">
        <v>48</v>
      </c>
      <c r="F405" s="47" t="s">
        <v>1186</v>
      </c>
      <c r="G405" s="47" t="n">
        <v>75317</v>
      </c>
      <c r="H405" s="47" t="s">
        <v>1187</v>
      </c>
      <c r="I405" s="48" t="n">
        <v>0</v>
      </c>
      <c r="J405" s="48" t="n">
        <v>0</v>
      </c>
      <c r="K405" s="48" t="n">
        <v>0</v>
      </c>
      <c r="L405" s="48" t="n">
        <v>0</v>
      </c>
      <c r="M405" s="48" t="n">
        <v>0</v>
      </c>
      <c r="N405" s="48" t="n">
        <v>0</v>
      </c>
      <c r="O405" s="48" t="n">
        <v>0</v>
      </c>
      <c r="P405" s="48" t="n">
        <v>1.3</v>
      </c>
      <c r="Q405" s="49" t="n">
        <v>1.16888</v>
      </c>
      <c r="R405" s="47" t="s">
        <v>19</v>
      </c>
      <c r="S405" s="47" t="s">
        <v>1188</v>
      </c>
    </row>
    <row r="406" customFormat="false" ht="12.75" hidden="false" customHeight="false" outlineLevel="0" collapsed="false">
      <c r="A406" s="47" t="s">
        <v>1185</v>
      </c>
      <c r="B406" s="47" t="n">
        <v>10</v>
      </c>
      <c r="C406" s="47" t="n">
        <v>90483357</v>
      </c>
      <c r="D406" s="47" t="n">
        <v>90514709</v>
      </c>
      <c r="E406" s="47" t="s">
        <v>13</v>
      </c>
      <c r="F406" s="47" t="s">
        <v>1189</v>
      </c>
      <c r="G406" s="47" t="n">
        <v>69736</v>
      </c>
      <c r="H406" s="47" t="s">
        <v>1190</v>
      </c>
      <c r="I406" s="48" t="n">
        <v>0.6</v>
      </c>
      <c r="J406" s="48" t="n">
        <v>0.3</v>
      </c>
      <c r="K406" s="48" t="n">
        <v>0</v>
      </c>
      <c r="L406" s="48" t="n">
        <v>0</v>
      </c>
      <c r="M406" s="48" t="n">
        <v>0</v>
      </c>
      <c r="N406" s="48" t="n">
        <v>0</v>
      </c>
      <c r="O406" s="48" t="n">
        <v>0</v>
      </c>
      <c r="P406" s="48" t="n">
        <v>0</v>
      </c>
      <c r="Q406" s="49"/>
      <c r="R406" s="47"/>
      <c r="S406" s="47" t="s">
        <v>1191</v>
      </c>
    </row>
    <row r="407" customFormat="false" ht="12.75" hidden="false" customHeight="false" outlineLevel="0" collapsed="false">
      <c r="A407" s="47" t="s">
        <v>1185</v>
      </c>
      <c r="B407" s="47" t="n">
        <v>10</v>
      </c>
      <c r="C407" s="47" t="n">
        <v>90536796</v>
      </c>
      <c r="D407" s="47" t="n">
        <v>90581859</v>
      </c>
      <c r="E407" s="47" t="s">
        <v>13</v>
      </c>
      <c r="F407" s="47" t="s">
        <v>1192</v>
      </c>
      <c r="G407" s="47" t="n">
        <v>67282</v>
      </c>
      <c r="H407" s="47" t="s">
        <v>1193</v>
      </c>
      <c r="I407" s="48" t="n">
        <v>0.9</v>
      </c>
      <c r="J407" s="48" t="n">
        <v>1.8</v>
      </c>
      <c r="K407" s="48" t="n">
        <v>2.4</v>
      </c>
      <c r="L407" s="48" t="n">
        <v>0</v>
      </c>
      <c r="M407" s="48" t="n">
        <v>4.6</v>
      </c>
      <c r="N407" s="48" t="n">
        <v>2.2</v>
      </c>
      <c r="O407" s="48" t="n">
        <v>5.1</v>
      </c>
      <c r="P407" s="48" t="n">
        <v>7.8</v>
      </c>
      <c r="Q407" s="49" t="n">
        <v>0.484633</v>
      </c>
      <c r="R407" s="47"/>
      <c r="S407" s="47" t="s">
        <v>1194</v>
      </c>
    </row>
    <row r="408" customFormat="false" ht="12.75" hidden="false" customHeight="false" outlineLevel="0" collapsed="false">
      <c r="A408" s="47" t="s">
        <v>1185</v>
      </c>
      <c r="B408" s="47" t="n">
        <v>10</v>
      </c>
      <c r="C408" s="47" t="n">
        <v>90658508</v>
      </c>
      <c r="D408" s="47" t="n">
        <v>90692779</v>
      </c>
      <c r="E408" s="47" t="s">
        <v>48</v>
      </c>
      <c r="F408" s="47" t="s">
        <v>1195</v>
      </c>
      <c r="G408" s="47" t="n">
        <v>71712</v>
      </c>
      <c r="H408" s="47" t="s">
        <v>1196</v>
      </c>
      <c r="I408" s="48" t="n">
        <v>0</v>
      </c>
      <c r="J408" s="48" t="n">
        <v>0</v>
      </c>
      <c r="K408" s="48" t="n">
        <v>0</v>
      </c>
      <c r="L408" s="48" t="n">
        <v>0</v>
      </c>
      <c r="M408" s="48" t="n">
        <v>1.1</v>
      </c>
      <c r="N408" s="48" t="n">
        <v>0</v>
      </c>
      <c r="O408" s="48" t="n">
        <v>0</v>
      </c>
      <c r="P408" s="48" t="n">
        <v>3.9</v>
      </c>
      <c r="Q408" s="49" t="n">
        <v>1.043941</v>
      </c>
      <c r="R408" s="47" t="s">
        <v>19</v>
      </c>
      <c r="S408" s="47" t="s">
        <v>1197</v>
      </c>
    </row>
    <row r="409" customFormat="false" ht="12.75" hidden="false" customHeight="false" outlineLevel="0" collapsed="false">
      <c r="A409" s="47" t="s">
        <v>1185</v>
      </c>
      <c r="B409" s="47" t="n">
        <v>10</v>
      </c>
      <c r="C409" s="47" t="n">
        <v>90795291</v>
      </c>
      <c r="D409" s="47" t="n">
        <v>90808939</v>
      </c>
      <c r="E409" s="47" t="s">
        <v>13</v>
      </c>
      <c r="F409" s="47" t="s">
        <v>1198</v>
      </c>
      <c r="G409" s="47" t="n">
        <v>20962</v>
      </c>
      <c r="H409" s="47" t="s">
        <v>1199</v>
      </c>
      <c r="I409" s="48" t="n">
        <v>0.3</v>
      </c>
      <c r="J409" s="48" t="n">
        <v>0</v>
      </c>
      <c r="K409" s="48" t="n">
        <v>0</v>
      </c>
      <c r="L409" s="48" t="n">
        <v>0</v>
      </c>
      <c r="M409" s="48" t="n">
        <v>0</v>
      </c>
      <c r="N409" s="48" t="n">
        <v>0</v>
      </c>
      <c r="O409" s="48" t="n">
        <v>0</v>
      </c>
      <c r="P409" s="48" t="n">
        <v>3.9</v>
      </c>
      <c r="Q409" s="49" t="n">
        <v>1.043941</v>
      </c>
      <c r="R409" s="47" t="s">
        <v>19</v>
      </c>
      <c r="S409" s="47" t="s">
        <v>1200</v>
      </c>
    </row>
    <row r="410" customFormat="false" ht="12.75" hidden="false" customHeight="false" outlineLevel="0" collapsed="false">
      <c r="A410" s="29"/>
      <c r="B410" s="29" t="s">
        <v>321</v>
      </c>
      <c r="C410" s="29"/>
      <c r="D410" s="30"/>
      <c r="E410" s="30"/>
      <c r="F410" s="30"/>
      <c r="G410" s="30"/>
      <c r="H410" s="30"/>
      <c r="I410" s="31"/>
      <c r="J410" s="31"/>
      <c r="K410" s="31"/>
      <c r="L410" s="31"/>
      <c r="M410" s="31"/>
      <c r="N410" s="31"/>
      <c r="O410" s="31"/>
      <c r="P410" s="31"/>
      <c r="Q410" s="32"/>
      <c r="R410" s="30"/>
      <c r="S410" s="33"/>
    </row>
    <row r="411" customFormat="false" ht="12.75" hidden="false" customHeight="false" outlineLevel="0" collapsed="false">
      <c r="A411" s="47" t="s">
        <v>1201</v>
      </c>
      <c r="B411" s="47" t="n">
        <v>10</v>
      </c>
      <c r="C411" s="47" t="n">
        <v>100169706</v>
      </c>
      <c r="D411" s="47" t="n">
        <v>100207729</v>
      </c>
      <c r="E411" s="47" t="s">
        <v>13</v>
      </c>
      <c r="F411" s="47" t="s">
        <v>1202</v>
      </c>
      <c r="G411" s="47" t="n">
        <v>13516</v>
      </c>
      <c r="H411" s="47" t="s">
        <v>1203</v>
      </c>
      <c r="I411" s="48" t="n">
        <v>0</v>
      </c>
      <c r="J411" s="48" t="n">
        <v>0</v>
      </c>
      <c r="K411" s="48" t="n">
        <v>0</v>
      </c>
      <c r="L411" s="48" t="n">
        <v>0</v>
      </c>
      <c r="M411" s="48" t="n">
        <v>0</v>
      </c>
      <c r="N411" s="48" t="n">
        <v>0</v>
      </c>
      <c r="O411" s="48" t="n">
        <v>0</v>
      </c>
      <c r="P411" s="48" t="n">
        <v>3.9</v>
      </c>
      <c r="Q411" s="49" t="n">
        <v>1.16888</v>
      </c>
      <c r="R411" s="47" t="s">
        <v>19</v>
      </c>
      <c r="S411" s="47" t="s">
        <v>1204</v>
      </c>
    </row>
    <row r="412" customFormat="false" ht="12.75" hidden="false" customHeight="false" outlineLevel="0" collapsed="false">
      <c r="A412" s="47" t="s">
        <v>1201</v>
      </c>
      <c r="B412" s="47" t="n">
        <v>10</v>
      </c>
      <c r="C412" s="47" t="n">
        <v>100218887</v>
      </c>
      <c r="D412" s="47" t="n">
        <v>100220749</v>
      </c>
      <c r="E412" s="47" t="s">
        <v>13</v>
      </c>
      <c r="F412" s="47" t="s">
        <v>1205</v>
      </c>
      <c r="G412" s="47" t="n">
        <v>66716</v>
      </c>
      <c r="H412" s="47" t="s">
        <v>1206</v>
      </c>
      <c r="I412" s="48" t="n">
        <v>0</v>
      </c>
      <c r="J412" s="48" t="n">
        <v>0</v>
      </c>
      <c r="K412" s="48" t="n">
        <v>0</v>
      </c>
      <c r="L412" s="48" t="n">
        <v>0</v>
      </c>
      <c r="M412" s="48" t="n">
        <v>0</v>
      </c>
      <c r="N412" s="48" t="n">
        <v>0</v>
      </c>
      <c r="O412" s="48" t="n">
        <v>0</v>
      </c>
      <c r="P412" s="48" t="n">
        <v>6.5</v>
      </c>
      <c r="Q412" s="49" t="n">
        <v>1.16888</v>
      </c>
      <c r="R412" s="47" t="s">
        <v>19</v>
      </c>
      <c r="S412" s="47" t="s">
        <v>1207</v>
      </c>
    </row>
    <row r="413" customFormat="false" ht="12.75" hidden="false" customHeight="false" outlineLevel="0" collapsed="false">
      <c r="A413" s="47" t="s">
        <v>1201</v>
      </c>
      <c r="B413" s="47" t="n">
        <v>10</v>
      </c>
      <c r="C413" s="47" t="n">
        <v>101502314</v>
      </c>
      <c r="D413" s="47" t="n">
        <v>101504919</v>
      </c>
      <c r="E413" s="47" t="s">
        <v>13</v>
      </c>
      <c r="F413" s="47" t="s">
        <v>1208</v>
      </c>
      <c r="G413" s="47" t="n">
        <v>14426</v>
      </c>
      <c r="H413" s="47" t="s">
        <v>1209</v>
      </c>
      <c r="I413" s="48" t="n">
        <v>1.5</v>
      </c>
      <c r="J413" s="48" t="n">
        <v>2.4</v>
      </c>
      <c r="K413" s="48" t="n">
        <v>0</v>
      </c>
      <c r="L413" s="48" t="n">
        <v>0</v>
      </c>
      <c r="M413" s="48" t="n">
        <v>1.1</v>
      </c>
      <c r="N413" s="48" t="n">
        <v>2.2</v>
      </c>
      <c r="O413" s="48" t="n">
        <v>0.7</v>
      </c>
      <c r="P413" s="48" t="n">
        <v>1.3</v>
      </c>
      <c r="Q413" s="49" t="n">
        <v>-0.061569</v>
      </c>
      <c r="R413" s="47"/>
      <c r="S413" s="47" t="s">
        <v>1210</v>
      </c>
    </row>
    <row r="414" customFormat="false" ht="12.75" hidden="false" customHeight="false" outlineLevel="0" collapsed="false">
      <c r="A414" s="47" t="s">
        <v>1201</v>
      </c>
      <c r="B414" s="47" t="n">
        <v>10</v>
      </c>
      <c r="C414" s="47" t="n">
        <v>101519140</v>
      </c>
      <c r="D414" s="47" t="n">
        <v>101520310</v>
      </c>
      <c r="E414" s="47" t="s">
        <v>48</v>
      </c>
      <c r="F414" s="47" t="s">
        <v>1211</v>
      </c>
      <c r="G414" s="47" t="n">
        <v>18687</v>
      </c>
      <c r="H414" s="47" t="s">
        <v>1212</v>
      </c>
      <c r="I414" s="48" t="n">
        <v>0</v>
      </c>
      <c r="J414" s="48" t="n">
        <v>0</v>
      </c>
      <c r="K414" s="48" t="n">
        <v>0</v>
      </c>
      <c r="L414" s="48" t="n">
        <v>0</v>
      </c>
      <c r="M414" s="48" t="n">
        <v>0</v>
      </c>
      <c r="N414" s="48" t="n">
        <v>0</v>
      </c>
      <c r="O414" s="48" t="n">
        <v>0</v>
      </c>
      <c r="P414" s="48" t="n">
        <v>0</v>
      </c>
      <c r="Q414" s="49"/>
      <c r="R414" s="47"/>
      <c r="S414" s="47" t="s">
        <v>1213</v>
      </c>
    </row>
    <row r="415" customFormat="false" ht="12.75" hidden="false" customHeight="false" outlineLevel="0" collapsed="false">
      <c r="A415" s="47" t="s">
        <v>1201</v>
      </c>
      <c r="B415" s="47" t="n">
        <v>10</v>
      </c>
      <c r="C415" s="47" t="n">
        <v>101839231</v>
      </c>
      <c r="D415" s="47" t="n">
        <v>101843484</v>
      </c>
      <c r="E415" s="47" t="s">
        <v>13</v>
      </c>
      <c r="F415" s="47" t="s">
        <v>1214</v>
      </c>
      <c r="G415" s="47" t="n">
        <v>67603</v>
      </c>
      <c r="H415" s="47" t="s">
        <v>1215</v>
      </c>
      <c r="I415" s="48" t="n">
        <v>1.8</v>
      </c>
      <c r="J415" s="48" t="n">
        <v>7.7</v>
      </c>
      <c r="K415" s="48" t="n">
        <v>3.6</v>
      </c>
      <c r="L415" s="48" t="n">
        <v>2.7</v>
      </c>
      <c r="M415" s="48" t="n">
        <v>6.8</v>
      </c>
      <c r="N415" s="48" t="n">
        <v>2.2</v>
      </c>
      <c r="O415" s="48" t="n">
        <v>31.5</v>
      </c>
      <c r="P415" s="48" t="n">
        <v>0</v>
      </c>
      <c r="Q415" s="49"/>
      <c r="R415" s="47"/>
      <c r="S415" s="47" t="s">
        <v>1216</v>
      </c>
    </row>
    <row r="416" customFormat="false" ht="12.75" hidden="false" customHeight="false" outlineLevel="0" collapsed="false">
      <c r="A416" s="47" t="s">
        <v>1201</v>
      </c>
      <c r="B416" s="47" t="n">
        <v>10</v>
      </c>
      <c r="C416" s="47" t="n">
        <v>101874980</v>
      </c>
      <c r="D416" s="47" t="n">
        <v>101999140</v>
      </c>
      <c r="E416" s="47" t="s">
        <v>13</v>
      </c>
      <c r="F416" s="47" t="s">
        <v>1217</v>
      </c>
      <c r="G416" s="47" t="n">
        <v>320966</v>
      </c>
      <c r="H416" s="47" t="s">
        <v>1218</v>
      </c>
      <c r="I416" s="48" t="n">
        <v>1.2</v>
      </c>
      <c r="J416" s="48" t="n">
        <v>0.9</v>
      </c>
      <c r="K416" s="48" t="n">
        <v>0</v>
      </c>
      <c r="L416" s="48" t="n">
        <v>0</v>
      </c>
      <c r="M416" s="48" t="n">
        <v>0</v>
      </c>
      <c r="N416" s="48" t="n">
        <v>0</v>
      </c>
      <c r="O416" s="48" t="n">
        <v>0</v>
      </c>
      <c r="P416" s="48" t="n">
        <v>3.9</v>
      </c>
      <c r="Q416" s="49" t="n">
        <v>0.646001</v>
      </c>
      <c r="R416" s="47" t="s">
        <v>13</v>
      </c>
      <c r="S416" s="47" t="s">
        <v>1219</v>
      </c>
    </row>
    <row r="417" customFormat="false" ht="12.75" hidden="false" customHeight="false" outlineLevel="0" collapsed="false">
      <c r="A417" s="29"/>
      <c r="B417" s="29" t="s">
        <v>703</v>
      </c>
      <c r="C417" s="29"/>
      <c r="D417" s="30"/>
      <c r="E417" s="30"/>
      <c r="F417" s="30"/>
      <c r="G417" s="30"/>
      <c r="H417" s="30"/>
      <c r="I417" s="31"/>
      <c r="J417" s="31"/>
      <c r="K417" s="31"/>
      <c r="L417" s="31"/>
      <c r="M417" s="31"/>
      <c r="N417" s="31"/>
      <c r="O417" s="31"/>
      <c r="P417" s="31"/>
      <c r="Q417" s="32"/>
      <c r="R417" s="30"/>
      <c r="S417" s="33"/>
    </row>
    <row r="418" customFormat="false" ht="12.75" hidden="false" customHeight="false" outlineLevel="0" collapsed="false">
      <c r="A418" s="47" t="s">
        <v>1220</v>
      </c>
      <c r="B418" s="47" t="n">
        <v>11</v>
      </c>
      <c r="C418" s="47" t="n">
        <v>5467594</v>
      </c>
      <c r="D418" s="47" t="n">
        <v>5482190</v>
      </c>
      <c r="E418" s="47" t="s">
        <v>13</v>
      </c>
      <c r="F418" s="47" t="s">
        <v>1221</v>
      </c>
      <c r="G418" s="47" t="n">
        <v>76389</v>
      </c>
      <c r="H418" s="47" t="s">
        <v>1222</v>
      </c>
      <c r="I418" s="48" t="n">
        <v>0</v>
      </c>
      <c r="J418" s="48" t="n">
        <v>0</v>
      </c>
      <c r="K418" s="48" t="n">
        <v>0</v>
      </c>
      <c r="L418" s="48" t="n">
        <v>0</v>
      </c>
      <c r="M418" s="48" t="n">
        <v>0</v>
      </c>
      <c r="N418" s="48" t="n">
        <v>0</v>
      </c>
      <c r="O418" s="48" t="n">
        <v>0.7</v>
      </c>
      <c r="P418" s="48" t="n">
        <v>9.1</v>
      </c>
      <c r="Q418" s="49" t="n">
        <v>1.110888</v>
      </c>
      <c r="R418" s="47" t="s">
        <v>19</v>
      </c>
      <c r="S418" s="47" t="s">
        <v>1223</v>
      </c>
    </row>
    <row r="419" customFormat="false" ht="12.75" hidden="false" customHeight="false" outlineLevel="0" collapsed="false">
      <c r="A419" s="47" t="s">
        <v>1220</v>
      </c>
      <c r="B419" s="47" t="n">
        <v>11</v>
      </c>
      <c r="C419" s="47" t="n">
        <v>5502708</v>
      </c>
      <c r="D419" s="47" t="n">
        <v>5543062</v>
      </c>
      <c r="E419" s="47" t="s">
        <v>13</v>
      </c>
      <c r="F419" s="47" t="s">
        <v>1224</v>
      </c>
      <c r="G419" s="47" t="n">
        <v>71842</v>
      </c>
      <c r="H419" s="47" t="s">
        <v>1225</v>
      </c>
      <c r="I419" s="48" t="n">
        <v>0</v>
      </c>
      <c r="J419" s="48" t="n">
        <v>0</v>
      </c>
      <c r="K419" s="48" t="n">
        <v>0</v>
      </c>
      <c r="L419" s="48" t="n">
        <v>0</v>
      </c>
      <c r="M419" s="48" t="n">
        <v>0</v>
      </c>
      <c r="N419" s="48" t="n">
        <v>0</v>
      </c>
      <c r="O419" s="48" t="n">
        <v>0</v>
      </c>
      <c r="P419" s="48" t="n">
        <v>5.2</v>
      </c>
      <c r="Q419" s="49" t="n">
        <v>1.16888</v>
      </c>
      <c r="R419" s="47" t="s">
        <v>19</v>
      </c>
      <c r="S419" s="47" t="s">
        <v>1226</v>
      </c>
    </row>
    <row r="420" customFormat="false" ht="12.75" hidden="false" customHeight="false" outlineLevel="0" collapsed="false">
      <c r="A420" s="47" t="s">
        <v>1220</v>
      </c>
      <c r="B420" s="47" t="n">
        <v>11</v>
      </c>
      <c r="C420" s="47" t="n">
        <v>5601892</v>
      </c>
      <c r="D420" s="47" t="n">
        <v>5605594</v>
      </c>
      <c r="E420" s="47" t="s">
        <v>48</v>
      </c>
      <c r="F420" s="47" t="s">
        <v>1227</v>
      </c>
      <c r="G420" s="47" t="n">
        <v>64660</v>
      </c>
      <c r="H420" s="47" t="s">
        <v>1228</v>
      </c>
      <c r="I420" s="48" t="n">
        <v>0.3</v>
      </c>
      <c r="J420" s="48" t="n">
        <v>0.6</v>
      </c>
      <c r="K420" s="48" t="n">
        <v>0</v>
      </c>
      <c r="L420" s="48" t="n">
        <v>0</v>
      </c>
      <c r="M420" s="48" t="n">
        <v>0</v>
      </c>
      <c r="N420" s="48" t="n">
        <v>0</v>
      </c>
      <c r="O420" s="48" t="n">
        <v>0</v>
      </c>
      <c r="P420" s="48" t="n">
        <v>0</v>
      </c>
      <c r="Q420" s="49"/>
      <c r="R420" s="47"/>
      <c r="S420" s="47" t="s">
        <v>1229</v>
      </c>
    </row>
    <row r="421" customFormat="false" ht="12.75" hidden="false" customHeight="false" outlineLevel="0" collapsed="false">
      <c r="A421" s="47" t="s">
        <v>1220</v>
      </c>
      <c r="B421" s="47" t="n">
        <v>11</v>
      </c>
      <c r="C421" s="47" t="n">
        <v>5612094</v>
      </c>
      <c r="D421" s="47" t="n">
        <v>5639059</v>
      </c>
      <c r="E421" s="47" t="s">
        <v>48</v>
      </c>
      <c r="F421" s="47" t="s">
        <v>1230</v>
      </c>
      <c r="G421" s="47" t="n">
        <v>72046</v>
      </c>
      <c r="H421" s="47" t="s">
        <v>1231</v>
      </c>
      <c r="I421" s="48" t="n">
        <v>1.2</v>
      </c>
      <c r="J421" s="48" t="n">
        <v>1.5</v>
      </c>
      <c r="K421" s="48" t="n">
        <v>1.2</v>
      </c>
      <c r="L421" s="48" t="n">
        <v>2.7</v>
      </c>
      <c r="M421" s="48" t="n">
        <v>1.1</v>
      </c>
      <c r="N421" s="48" t="n">
        <v>4.4</v>
      </c>
      <c r="O421" s="48" t="n">
        <v>0.7</v>
      </c>
      <c r="P421" s="48" t="n">
        <v>0</v>
      </c>
      <c r="Q421" s="49"/>
      <c r="R421" s="47"/>
      <c r="S421" s="47" t="s">
        <v>1232</v>
      </c>
    </row>
    <row r="422" customFormat="false" ht="12.75" hidden="false" customHeight="false" outlineLevel="0" collapsed="false">
      <c r="A422" s="47" t="s">
        <v>1220</v>
      </c>
      <c r="B422" s="47" t="n">
        <v>11</v>
      </c>
      <c r="C422" s="47" t="n">
        <v>5686439</v>
      </c>
      <c r="D422" s="47" t="n">
        <v>5698871</v>
      </c>
      <c r="E422" s="47" t="s">
        <v>13</v>
      </c>
      <c r="F422" s="47" t="s">
        <v>1233</v>
      </c>
      <c r="G422" s="47" t="n">
        <v>13169</v>
      </c>
      <c r="H422" s="47" t="s">
        <v>1234</v>
      </c>
      <c r="I422" s="48" t="n">
        <v>2.7</v>
      </c>
      <c r="J422" s="48" t="n">
        <v>10.7</v>
      </c>
      <c r="K422" s="48" t="n">
        <v>2.4</v>
      </c>
      <c r="L422" s="48" t="n">
        <v>0</v>
      </c>
      <c r="M422" s="48" t="n">
        <v>2.3</v>
      </c>
      <c r="N422" s="48" t="n">
        <v>0</v>
      </c>
      <c r="O422" s="48" t="n">
        <v>8</v>
      </c>
      <c r="P422" s="48" t="n">
        <v>0</v>
      </c>
      <c r="Q422" s="49"/>
      <c r="R422" s="47"/>
      <c r="S422" s="47" t="s">
        <v>1235</v>
      </c>
    </row>
    <row r="423" customFormat="false" ht="12.75" hidden="false" customHeight="false" outlineLevel="0" collapsed="false">
      <c r="A423" s="47" t="s">
        <v>1220</v>
      </c>
      <c r="B423" s="47" t="n">
        <v>11</v>
      </c>
      <c r="C423" s="47" t="n">
        <v>5699553</v>
      </c>
      <c r="D423" s="47" t="n">
        <v>5701642</v>
      </c>
      <c r="E423" s="47" t="s">
        <v>48</v>
      </c>
      <c r="F423" s="47" t="s">
        <v>1236</v>
      </c>
      <c r="G423" s="47" t="n">
        <v>56012</v>
      </c>
      <c r="H423" s="47" t="s">
        <v>1237</v>
      </c>
      <c r="I423" s="48" t="n">
        <v>1.5</v>
      </c>
      <c r="J423" s="48" t="n">
        <v>0</v>
      </c>
      <c r="K423" s="48" t="n">
        <v>70</v>
      </c>
      <c r="L423" s="48" t="n">
        <v>0</v>
      </c>
      <c r="M423" s="48" t="n">
        <v>10.2</v>
      </c>
      <c r="N423" s="48" t="n">
        <v>80</v>
      </c>
      <c r="O423" s="48" t="n">
        <v>1.5</v>
      </c>
      <c r="P423" s="48" t="n">
        <v>126.2</v>
      </c>
      <c r="Q423" s="49" t="n">
        <v>0.837588</v>
      </c>
      <c r="R423" s="47" t="s">
        <v>17</v>
      </c>
      <c r="S423" s="47" t="s">
        <v>1238</v>
      </c>
    </row>
    <row r="424" customFormat="false" ht="12.75" hidden="false" customHeight="false" outlineLevel="0" collapsed="false">
      <c r="A424" s="29"/>
      <c r="B424" s="29" t="s">
        <v>1239</v>
      </c>
      <c r="C424" s="29"/>
      <c r="D424" s="30"/>
      <c r="E424" s="30"/>
      <c r="F424" s="30"/>
      <c r="G424" s="30"/>
      <c r="H424" s="30"/>
      <c r="I424" s="31"/>
      <c r="J424" s="31"/>
      <c r="K424" s="31"/>
      <c r="L424" s="31"/>
      <c r="M424" s="31"/>
      <c r="N424" s="31"/>
      <c r="O424" s="31"/>
      <c r="P424" s="31"/>
      <c r="Q424" s="32"/>
      <c r="R424" s="30"/>
      <c r="S424" s="33"/>
    </row>
    <row r="425" customFormat="false" ht="12.75" hidden="false" customHeight="false" outlineLevel="0" collapsed="false">
      <c r="A425" s="47" t="s">
        <v>1240</v>
      </c>
      <c r="B425" s="47" t="n">
        <v>11</v>
      </c>
      <c r="C425" s="47" t="n">
        <v>61346927</v>
      </c>
      <c r="D425" s="47" t="n">
        <v>61425884</v>
      </c>
      <c r="E425" s="47" t="s">
        <v>48</v>
      </c>
      <c r="F425" s="47" t="s">
        <v>1241</v>
      </c>
      <c r="G425" s="47" t="n">
        <v>29869</v>
      </c>
      <c r="H425" s="47" t="s">
        <v>1242</v>
      </c>
      <c r="I425" s="48" t="n">
        <v>0.3</v>
      </c>
      <c r="J425" s="48" t="n">
        <v>2.1</v>
      </c>
      <c r="K425" s="48" t="n">
        <v>1.2</v>
      </c>
      <c r="L425" s="48" t="n">
        <v>0</v>
      </c>
      <c r="M425" s="48" t="n">
        <v>1.1</v>
      </c>
      <c r="N425" s="48" t="n">
        <v>4.4</v>
      </c>
      <c r="O425" s="48" t="n">
        <v>0</v>
      </c>
      <c r="P425" s="48" t="n">
        <v>7.8</v>
      </c>
      <c r="Q425" s="49" t="n">
        <v>0.691758</v>
      </c>
      <c r="R425" s="47" t="s">
        <v>13</v>
      </c>
      <c r="S425" s="47" t="s">
        <v>1243</v>
      </c>
    </row>
    <row r="426" customFormat="false" ht="12.75" hidden="false" customHeight="false" outlineLevel="0" collapsed="false">
      <c r="A426" s="47" t="s">
        <v>1240</v>
      </c>
      <c r="B426" s="47" t="n">
        <v>11</v>
      </c>
      <c r="C426" s="47" t="n">
        <v>61444110</v>
      </c>
      <c r="D426" s="47" t="n">
        <v>61486692</v>
      </c>
      <c r="E426" s="47" t="s">
        <v>48</v>
      </c>
      <c r="F426" s="47" t="s">
        <v>1244</v>
      </c>
      <c r="G426" s="47" t="n">
        <v>56697</v>
      </c>
      <c r="H426" s="47" t="s">
        <v>1245</v>
      </c>
      <c r="I426" s="48" t="n">
        <v>0.6</v>
      </c>
      <c r="J426" s="48" t="n">
        <v>0.6</v>
      </c>
      <c r="K426" s="48" t="n">
        <v>0</v>
      </c>
      <c r="L426" s="48" t="n">
        <v>0</v>
      </c>
      <c r="M426" s="48" t="n">
        <v>3.4</v>
      </c>
      <c r="N426" s="48" t="n">
        <v>0</v>
      </c>
      <c r="O426" s="48" t="n">
        <v>0</v>
      </c>
      <c r="P426" s="48" t="n">
        <v>3.9</v>
      </c>
      <c r="Q426" s="49" t="n">
        <v>0.646001</v>
      </c>
      <c r="R426" s="47" t="s">
        <v>13</v>
      </c>
      <c r="S426" s="47" t="s">
        <v>1246</v>
      </c>
    </row>
    <row r="427" customFormat="false" ht="12.75" hidden="false" customHeight="false" outlineLevel="0" collapsed="false">
      <c r="A427" s="47" t="s">
        <v>1240</v>
      </c>
      <c r="B427" s="47" t="n">
        <v>11</v>
      </c>
      <c r="C427" s="47" t="n">
        <v>61648291</v>
      </c>
      <c r="D427" s="47" t="n">
        <v>61791722</v>
      </c>
      <c r="E427" s="47" t="s">
        <v>13</v>
      </c>
      <c r="F427" s="47" t="s">
        <v>1247</v>
      </c>
      <c r="G427" s="47" t="n">
        <v>319598</v>
      </c>
      <c r="H427" s="47" t="s">
        <v>1248</v>
      </c>
      <c r="I427" s="48" t="n">
        <v>0.3</v>
      </c>
      <c r="J427" s="48" t="n">
        <v>0</v>
      </c>
      <c r="K427" s="48" t="n">
        <v>1.2</v>
      </c>
      <c r="L427" s="48" t="n">
        <v>0</v>
      </c>
      <c r="M427" s="48" t="n">
        <v>0</v>
      </c>
      <c r="N427" s="48" t="n">
        <v>0</v>
      </c>
      <c r="O427" s="48" t="n">
        <v>0</v>
      </c>
      <c r="P427" s="48" t="n">
        <v>0</v>
      </c>
      <c r="Q427" s="49"/>
      <c r="R427" s="47"/>
      <c r="S427" s="47" t="s">
        <v>1249</v>
      </c>
    </row>
    <row r="428" customFormat="false" ht="12.75" hidden="false" customHeight="false" outlineLevel="0" collapsed="false">
      <c r="A428" s="47" t="s">
        <v>1240</v>
      </c>
      <c r="B428" s="47" t="n">
        <v>11</v>
      </c>
      <c r="C428" s="47" t="n">
        <v>61820251</v>
      </c>
      <c r="D428" s="47" t="n">
        <v>61837719</v>
      </c>
      <c r="E428" s="47" t="s">
        <v>13</v>
      </c>
      <c r="F428" s="47" t="s">
        <v>1250</v>
      </c>
      <c r="G428" s="47" t="n">
        <v>11541</v>
      </c>
      <c r="H428" s="47" t="s">
        <v>1251</v>
      </c>
      <c r="I428" s="48" t="n">
        <v>0</v>
      </c>
      <c r="J428" s="48" t="n">
        <v>0</v>
      </c>
      <c r="K428" s="48" t="n">
        <v>0</v>
      </c>
      <c r="L428" s="48" t="n">
        <v>0</v>
      </c>
      <c r="M428" s="48" t="n">
        <v>0</v>
      </c>
      <c r="N428" s="48" t="n">
        <v>0</v>
      </c>
      <c r="O428" s="48" t="n">
        <v>0</v>
      </c>
      <c r="P428" s="48" t="n">
        <v>0</v>
      </c>
      <c r="Q428" s="49"/>
      <c r="R428" s="47"/>
      <c r="S428" s="47" t="s">
        <v>1252</v>
      </c>
    </row>
    <row r="429" customFormat="false" ht="12.75" hidden="false" customHeight="false" outlineLevel="0" collapsed="false">
      <c r="A429" s="47" t="s">
        <v>1240</v>
      </c>
      <c r="B429" s="47" t="n">
        <v>11</v>
      </c>
      <c r="C429" s="47" t="n">
        <v>61838493</v>
      </c>
      <c r="D429" s="47" t="n">
        <v>61852642</v>
      </c>
      <c r="E429" s="47" t="s">
        <v>48</v>
      </c>
      <c r="F429" s="47" t="s">
        <v>1253</v>
      </c>
      <c r="G429" s="47" t="n">
        <v>69747</v>
      </c>
      <c r="H429" s="47" t="s">
        <v>1254</v>
      </c>
      <c r="I429" s="48" t="n">
        <v>0.9</v>
      </c>
      <c r="J429" s="48" t="n">
        <v>0.9</v>
      </c>
      <c r="K429" s="48" t="n">
        <v>1.2</v>
      </c>
      <c r="L429" s="48" t="n">
        <v>0</v>
      </c>
      <c r="M429" s="48" t="n">
        <v>4.6</v>
      </c>
      <c r="N429" s="48" t="n">
        <v>0</v>
      </c>
      <c r="O429" s="48" t="n">
        <v>0.7</v>
      </c>
      <c r="P429" s="48" t="n">
        <v>11.7</v>
      </c>
      <c r="Q429" s="49" t="n">
        <v>0.800903</v>
      </c>
      <c r="R429" s="47" t="s">
        <v>17</v>
      </c>
      <c r="S429" s="47" t="s">
        <v>1255</v>
      </c>
    </row>
    <row r="430" customFormat="false" ht="12.75" hidden="false" customHeight="false" outlineLevel="0" collapsed="false">
      <c r="A430" s="47" t="s">
        <v>1240</v>
      </c>
      <c r="B430" s="47" t="n">
        <v>11</v>
      </c>
      <c r="C430" s="47" t="n">
        <v>61852749</v>
      </c>
      <c r="D430" s="47" t="n">
        <v>61886513</v>
      </c>
      <c r="E430" s="47" t="s">
        <v>13</v>
      </c>
      <c r="F430" s="47" t="s">
        <v>1256</v>
      </c>
      <c r="G430" s="47" t="n">
        <v>72795</v>
      </c>
      <c r="H430" s="47" t="s">
        <v>1257</v>
      </c>
      <c r="I430" s="48" t="n">
        <v>0.9</v>
      </c>
      <c r="J430" s="48" t="n">
        <v>1.5</v>
      </c>
      <c r="K430" s="48" t="n">
        <v>0</v>
      </c>
      <c r="L430" s="48" t="n">
        <v>0</v>
      </c>
      <c r="M430" s="48" t="n">
        <v>1.1</v>
      </c>
      <c r="N430" s="48" t="n">
        <v>0</v>
      </c>
      <c r="O430" s="48" t="n">
        <v>0.7</v>
      </c>
      <c r="P430" s="48" t="n">
        <v>0</v>
      </c>
      <c r="Q430" s="49"/>
      <c r="R430" s="47"/>
      <c r="S430" s="47" t="s">
        <v>1258</v>
      </c>
    </row>
    <row r="431" customFormat="false" ht="12.75" hidden="false" customHeight="false" outlineLevel="0" collapsed="false">
      <c r="A431" s="47" t="s">
        <v>1240</v>
      </c>
      <c r="B431" s="47" t="n">
        <v>11</v>
      </c>
      <c r="C431" s="47" t="n">
        <v>61888808</v>
      </c>
      <c r="D431" s="47" t="n">
        <v>61975734</v>
      </c>
      <c r="E431" s="47" t="s">
        <v>48</v>
      </c>
      <c r="F431" s="47" t="s">
        <v>1259</v>
      </c>
      <c r="G431" s="47" t="n">
        <v>20185</v>
      </c>
      <c r="H431" s="47" t="s">
        <v>1260</v>
      </c>
      <c r="I431" s="48" t="n">
        <v>4.2</v>
      </c>
      <c r="J431" s="48" t="n">
        <v>4.2</v>
      </c>
      <c r="K431" s="48" t="n">
        <v>3.6</v>
      </c>
      <c r="L431" s="48" t="n">
        <v>10.8</v>
      </c>
      <c r="M431" s="48" t="n">
        <v>3.4</v>
      </c>
      <c r="N431" s="48" t="n">
        <v>11.1</v>
      </c>
      <c r="O431" s="48" t="n">
        <v>9.5</v>
      </c>
      <c r="P431" s="48" t="n">
        <v>1.3</v>
      </c>
      <c r="Q431" s="49" t="n">
        <v>-0.586995</v>
      </c>
      <c r="R431" s="47"/>
      <c r="S431" s="47" t="s">
        <v>1261</v>
      </c>
    </row>
    <row r="432" customFormat="false" ht="12.75" hidden="false" customHeight="false" outlineLevel="0" collapsed="false">
      <c r="A432" s="47" t="s">
        <v>1240</v>
      </c>
      <c r="B432" s="47" t="n">
        <v>11</v>
      </c>
      <c r="C432" s="47" t="n">
        <v>61974016</v>
      </c>
      <c r="D432" s="47" t="n">
        <v>62028599</v>
      </c>
      <c r="E432" s="47" t="s">
        <v>48</v>
      </c>
      <c r="F432" s="47" t="s">
        <v>1262</v>
      </c>
      <c r="G432" s="47" t="n">
        <v>320690</v>
      </c>
      <c r="H432" s="47" t="s">
        <v>1263</v>
      </c>
      <c r="I432" s="48" t="n">
        <v>0</v>
      </c>
      <c r="J432" s="48" t="n">
        <v>0</v>
      </c>
      <c r="K432" s="48" t="n">
        <v>0</v>
      </c>
      <c r="L432" s="48" t="n">
        <v>0</v>
      </c>
      <c r="M432" s="48" t="n">
        <v>0</v>
      </c>
      <c r="N432" s="48" t="n">
        <v>0</v>
      </c>
      <c r="O432" s="48" t="n">
        <v>0</v>
      </c>
      <c r="P432" s="48" t="n">
        <v>0</v>
      </c>
      <c r="Q432" s="49"/>
      <c r="R432" s="47"/>
      <c r="S432" s="47" t="s">
        <v>1264</v>
      </c>
    </row>
    <row r="433" customFormat="false" ht="12.75" hidden="false" customHeight="false" outlineLevel="0" collapsed="false">
      <c r="A433" s="47" t="s">
        <v>1240</v>
      </c>
      <c r="B433" s="47" t="n">
        <v>11</v>
      </c>
      <c r="C433" s="47" t="n">
        <v>62096216</v>
      </c>
      <c r="D433" s="47" t="n">
        <v>62110528</v>
      </c>
      <c r="E433" s="47" t="s">
        <v>48</v>
      </c>
      <c r="F433" s="47" t="s">
        <v>1265</v>
      </c>
      <c r="G433" s="47" t="n">
        <v>73139</v>
      </c>
      <c r="H433" s="47" t="s">
        <v>1266</v>
      </c>
      <c r="I433" s="48" t="n">
        <v>3.3</v>
      </c>
      <c r="J433" s="48" t="n">
        <v>2.1</v>
      </c>
      <c r="K433" s="48" t="n">
        <v>1.2</v>
      </c>
      <c r="L433" s="48" t="n">
        <v>5.4</v>
      </c>
      <c r="M433" s="48" t="n">
        <v>3.4</v>
      </c>
      <c r="N433" s="48" t="n">
        <v>0</v>
      </c>
      <c r="O433" s="48" t="n">
        <v>4.4</v>
      </c>
      <c r="P433" s="48" t="n">
        <v>31.2</v>
      </c>
      <c r="Q433" s="49" t="n">
        <v>0.816697</v>
      </c>
      <c r="R433" s="47" t="s">
        <v>17</v>
      </c>
      <c r="S433" s="47" t="s">
        <v>1267</v>
      </c>
    </row>
    <row r="434" customFormat="false" ht="12.75" hidden="false" customHeight="false" outlineLevel="0" collapsed="false">
      <c r="A434" s="47" t="s">
        <v>1240</v>
      </c>
      <c r="B434" s="47" t="n">
        <v>11</v>
      </c>
      <c r="C434" s="47" t="n">
        <v>62122773</v>
      </c>
      <c r="D434" s="47" t="n">
        <v>62124480</v>
      </c>
      <c r="E434" s="47" t="s">
        <v>13</v>
      </c>
      <c r="F434" s="47" t="s">
        <v>1268</v>
      </c>
      <c r="G434" s="47" t="n">
        <v>22187</v>
      </c>
      <c r="H434" s="47" t="s">
        <v>1269</v>
      </c>
      <c r="I434" s="48" t="n">
        <v>94.9</v>
      </c>
      <c r="J434" s="48" t="n">
        <v>68.4</v>
      </c>
      <c r="K434" s="48" t="n">
        <v>23.7</v>
      </c>
      <c r="L434" s="48" t="n">
        <v>18.9</v>
      </c>
      <c r="M434" s="48" t="n">
        <v>97.9</v>
      </c>
      <c r="N434" s="48" t="n">
        <v>4.4</v>
      </c>
      <c r="O434" s="48" t="n">
        <v>65.9</v>
      </c>
      <c r="P434" s="48" t="n">
        <v>458</v>
      </c>
      <c r="Q434" s="49" t="n">
        <v>0.67403</v>
      </c>
      <c r="R434" s="47" t="s">
        <v>13</v>
      </c>
      <c r="S434" s="47" t="s">
        <v>1270</v>
      </c>
    </row>
    <row r="435" customFormat="false" ht="12.75" hidden="false" customHeight="false" outlineLevel="0" collapsed="false">
      <c r="A435" s="29"/>
      <c r="B435" s="29" t="s">
        <v>40</v>
      </c>
      <c r="C435" s="29"/>
      <c r="D435" s="30"/>
      <c r="E435" s="30"/>
      <c r="F435" s="30"/>
      <c r="G435" s="30"/>
      <c r="H435" s="30"/>
      <c r="I435" s="31"/>
      <c r="J435" s="31"/>
      <c r="K435" s="31"/>
      <c r="L435" s="31"/>
      <c r="M435" s="31"/>
      <c r="N435" s="31"/>
      <c r="O435" s="31"/>
      <c r="P435" s="31"/>
      <c r="Q435" s="32"/>
      <c r="R435" s="30"/>
      <c r="S435" s="33"/>
    </row>
    <row r="436" customFormat="false" ht="12.75" hidden="false" customHeight="false" outlineLevel="0" collapsed="false">
      <c r="A436" s="47" t="s">
        <v>1271</v>
      </c>
      <c r="B436" s="47" t="n">
        <v>11</v>
      </c>
      <c r="C436" s="47" t="n">
        <v>62522460</v>
      </c>
      <c r="D436" s="47" t="n">
        <v>62564362</v>
      </c>
      <c r="E436" s="47" t="s">
        <v>13</v>
      </c>
      <c r="F436" s="47" t="s">
        <v>185</v>
      </c>
      <c r="G436" s="47" t="n">
        <v>66338</v>
      </c>
      <c r="H436" s="47" t="s">
        <v>186</v>
      </c>
      <c r="I436" s="48" t="n">
        <v>0.3</v>
      </c>
      <c r="J436" s="48" t="n">
        <v>0</v>
      </c>
      <c r="K436" s="48" t="n">
        <v>0</v>
      </c>
      <c r="L436" s="48" t="n">
        <v>0</v>
      </c>
      <c r="M436" s="48" t="n">
        <v>0</v>
      </c>
      <c r="N436" s="48" t="n">
        <v>0</v>
      </c>
      <c r="O436" s="48" t="n">
        <v>0</v>
      </c>
      <c r="P436" s="48" t="n">
        <v>40.3</v>
      </c>
      <c r="Q436" s="49" t="n">
        <v>1.155091</v>
      </c>
      <c r="R436" s="47" t="s">
        <v>19</v>
      </c>
      <c r="S436" s="47" t="s">
        <v>187</v>
      </c>
    </row>
    <row r="437" customFormat="false" ht="12.75" hidden="false" customHeight="false" outlineLevel="0" collapsed="false">
      <c r="A437" s="47" t="s">
        <v>1271</v>
      </c>
      <c r="B437" s="47" t="n">
        <v>11</v>
      </c>
      <c r="C437" s="47" t="n">
        <v>62641274</v>
      </c>
      <c r="D437" s="47" t="n">
        <v>62666109</v>
      </c>
      <c r="E437" s="47" t="s">
        <v>13</v>
      </c>
      <c r="F437" s="47" t="s">
        <v>188</v>
      </c>
      <c r="G437" s="47" t="n">
        <v>71062</v>
      </c>
      <c r="H437" s="47" t="s">
        <v>189</v>
      </c>
      <c r="I437" s="48" t="n">
        <v>0</v>
      </c>
      <c r="J437" s="48" t="n">
        <v>0</v>
      </c>
      <c r="K437" s="48" t="n">
        <v>0</v>
      </c>
      <c r="L437" s="48" t="n">
        <v>0</v>
      </c>
      <c r="M437" s="48" t="n">
        <v>0</v>
      </c>
      <c r="N437" s="48" t="n">
        <v>0</v>
      </c>
      <c r="O437" s="48" t="n">
        <v>0</v>
      </c>
      <c r="P437" s="48" t="n">
        <v>2.6</v>
      </c>
      <c r="Q437" s="49" t="n">
        <v>1.16888</v>
      </c>
      <c r="R437" s="47" t="s">
        <v>19</v>
      </c>
      <c r="S437" s="47" t="s">
        <v>190</v>
      </c>
    </row>
    <row r="438" customFormat="false" ht="12.75" hidden="false" customHeight="false" outlineLevel="0" collapsed="false">
      <c r="A438" s="47" t="s">
        <v>1271</v>
      </c>
      <c r="B438" s="47" t="n">
        <v>11</v>
      </c>
      <c r="C438" s="47" t="n">
        <v>62702779</v>
      </c>
      <c r="D438" s="47" t="n">
        <v>62730813</v>
      </c>
      <c r="E438" s="47" t="s">
        <v>13</v>
      </c>
      <c r="F438" s="47" t="s">
        <v>191</v>
      </c>
      <c r="G438" s="47" t="n">
        <v>18858</v>
      </c>
      <c r="H438" s="47" t="s">
        <v>192</v>
      </c>
      <c r="I438" s="48" t="n">
        <v>0.3</v>
      </c>
      <c r="J438" s="48" t="n">
        <v>0</v>
      </c>
      <c r="K438" s="48" t="n">
        <v>1.2</v>
      </c>
      <c r="L438" s="48" t="n">
        <v>0</v>
      </c>
      <c r="M438" s="48" t="n">
        <v>0</v>
      </c>
      <c r="N438" s="48" t="n">
        <v>0</v>
      </c>
      <c r="O438" s="48" t="n">
        <v>0</v>
      </c>
      <c r="P438" s="48" t="n">
        <v>1.3</v>
      </c>
      <c r="Q438" s="49" t="n">
        <v>0.691758</v>
      </c>
      <c r="R438" s="47" t="s">
        <v>13</v>
      </c>
      <c r="S438" s="47" t="s">
        <v>193</v>
      </c>
    </row>
    <row r="439" customFormat="false" ht="12.75" hidden="false" customHeight="false" outlineLevel="0" collapsed="false">
      <c r="A439" s="29"/>
      <c r="B439" s="29" t="s">
        <v>77</v>
      </c>
      <c r="C439" s="29"/>
      <c r="D439" s="30"/>
      <c r="E439" s="30"/>
      <c r="F439" s="30"/>
      <c r="G439" s="30"/>
      <c r="H439" s="30"/>
      <c r="I439" s="31"/>
      <c r="J439" s="31"/>
      <c r="K439" s="31"/>
      <c r="L439" s="31"/>
      <c r="M439" s="31"/>
      <c r="N439" s="31"/>
      <c r="O439" s="31"/>
      <c r="P439" s="31"/>
      <c r="Q439" s="32"/>
      <c r="R439" s="30"/>
      <c r="S439" s="33"/>
    </row>
    <row r="440" customFormat="false" ht="12.75" hidden="false" customHeight="false" outlineLevel="0" collapsed="false">
      <c r="A440" s="47" t="s">
        <v>1272</v>
      </c>
      <c r="B440" s="47" t="n">
        <v>11</v>
      </c>
      <c r="C440" s="47" t="n">
        <v>68493103</v>
      </c>
      <c r="D440" s="47" t="n">
        <v>68498316</v>
      </c>
      <c r="E440" s="47" t="s">
        <v>48</v>
      </c>
      <c r="F440" s="47" t="s">
        <v>195</v>
      </c>
      <c r="G440" s="47" t="n">
        <v>252868</v>
      </c>
      <c r="H440" s="47" t="s">
        <v>196</v>
      </c>
      <c r="I440" s="48" t="n">
        <v>0.3</v>
      </c>
      <c r="J440" s="48" t="n">
        <v>0.6</v>
      </c>
      <c r="K440" s="48" t="n">
        <v>0</v>
      </c>
      <c r="L440" s="48" t="n">
        <v>0</v>
      </c>
      <c r="M440" s="48" t="n">
        <v>0</v>
      </c>
      <c r="N440" s="48" t="n">
        <v>0</v>
      </c>
      <c r="O440" s="48" t="n">
        <v>0</v>
      </c>
      <c r="P440" s="48" t="n">
        <v>6.5</v>
      </c>
      <c r="Q440" s="49" t="n">
        <v>0.96476</v>
      </c>
      <c r="R440" s="47" t="s">
        <v>19</v>
      </c>
      <c r="S440" s="47" t="s">
        <v>197</v>
      </c>
    </row>
    <row r="441" customFormat="false" ht="12.75" hidden="false" customHeight="false" outlineLevel="0" collapsed="false">
      <c r="A441" s="47" t="s">
        <v>1272</v>
      </c>
      <c r="B441" s="47" t="n">
        <v>11</v>
      </c>
      <c r="C441" s="47" t="n">
        <v>68519499</v>
      </c>
      <c r="D441" s="47" t="n">
        <v>68523441</v>
      </c>
      <c r="E441" s="47" t="s">
        <v>48</v>
      </c>
      <c r="F441" s="47" t="s">
        <v>198</v>
      </c>
      <c r="G441" s="47" t="n">
        <v>193237</v>
      </c>
      <c r="H441" s="47"/>
      <c r="I441" s="48" t="n">
        <v>0.6</v>
      </c>
      <c r="J441" s="48" t="n">
        <v>0</v>
      </c>
      <c r="K441" s="48" t="n">
        <v>0</v>
      </c>
      <c r="L441" s="48" t="n">
        <v>0</v>
      </c>
      <c r="M441" s="48" t="n">
        <v>0</v>
      </c>
      <c r="N441" s="48" t="n">
        <v>0</v>
      </c>
      <c r="O441" s="48" t="n">
        <v>0</v>
      </c>
      <c r="P441" s="48" t="n">
        <v>1.3</v>
      </c>
      <c r="Q441" s="49" t="n">
        <v>0.691758</v>
      </c>
      <c r="R441" s="47" t="s">
        <v>13</v>
      </c>
      <c r="S441" s="47" t="s">
        <v>199</v>
      </c>
    </row>
    <row r="442" customFormat="false" ht="12.75" hidden="false" customHeight="false" outlineLevel="0" collapsed="false">
      <c r="A442" s="47" t="s">
        <v>1272</v>
      </c>
      <c r="B442" s="47" t="n">
        <v>11</v>
      </c>
      <c r="C442" s="47" t="n">
        <v>68539398</v>
      </c>
      <c r="D442" s="47" t="n">
        <v>68543782</v>
      </c>
      <c r="E442" s="47" t="s">
        <v>13</v>
      </c>
      <c r="F442" s="47" t="s">
        <v>200</v>
      </c>
      <c r="G442" s="47" t="n">
        <v>71998</v>
      </c>
      <c r="H442" s="47" t="s">
        <v>201</v>
      </c>
      <c r="I442" s="48" t="n">
        <v>0</v>
      </c>
      <c r="J442" s="48" t="n">
        <v>0.3</v>
      </c>
      <c r="K442" s="48" t="n">
        <v>1.2</v>
      </c>
      <c r="L442" s="48" t="n">
        <v>0</v>
      </c>
      <c r="M442" s="48" t="n">
        <v>1.1</v>
      </c>
      <c r="N442" s="48" t="n">
        <v>0</v>
      </c>
      <c r="O442" s="48" t="n">
        <v>0</v>
      </c>
      <c r="P442" s="48" t="n">
        <v>2.6</v>
      </c>
      <c r="Q442" s="49" t="n">
        <v>0.77094</v>
      </c>
      <c r="R442" s="47" t="s">
        <v>13</v>
      </c>
      <c r="S442" s="47" t="s">
        <v>202</v>
      </c>
    </row>
    <row r="443" customFormat="false" ht="12.75" hidden="false" customHeight="false" outlineLevel="0" collapsed="false">
      <c r="A443" s="47" t="s">
        <v>1272</v>
      </c>
      <c r="B443" s="47" t="n">
        <v>11</v>
      </c>
      <c r="C443" s="47" t="n">
        <v>68543753</v>
      </c>
      <c r="D443" s="47" t="n">
        <v>68545092</v>
      </c>
      <c r="E443" s="47" t="s">
        <v>48</v>
      </c>
      <c r="F443" s="47" t="s">
        <v>203</v>
      </c>
      <c r="G443" s="47" t="n">
        <v>57785</v>
      </c>
      <c r="H443" s="47" t="s">
        <v>204</v>
      </c>
      <c r="I443" s="48" t="n">
        <v>1.5</v>
      </c>
      <c r="J443" s="48" t="n">
        <v>5.4</v>
      </c>
      <c r="K443" s="48" t="n">
        <v>4.7</v>
      </c>
      <c r="L443" s="48" t="n">
        <v>0</v>
      </c>
      <c r="M443" s="48" t="n">
        <v>0</v>
      </c>
      <c r="N443" s="48" t="n">
        <v>6.7</v>
      </c>
      <c r="O443" s="48" t="n">
        <v>3.7</v>
      </c>
      <c r="P443" s="48" t="n">
        <v>16.9</v>
      </c>
      <c r="Q443" s="49" t="n">
        <v>0.601582</v>
      </c>
      <c r="R443" s="47" t="s">
        <v>13</v>
      </c>
      <c r="S443" s="47" t="s">
        <v>205</v>
      </c>
    </row>
    <row r="444" customFormat="false" ht="12.75" hidden="false" customHeight="false" outlineLevel="0" collapsed="false">
      <c r="A444" s="29"/>
      <c r="B444" s="29" t="s">
        <v>1044</v>
      </c>
      <c r="C444" s="29"/>
      <c r="D444" s="30"/>
      <c r="E444" s="30"/>
      <c r="F444" s="30"/>
      <c r="G444" s="30"/>
      <c r="H444" s="30"/>
      <c r="I444" s="31"/>
      <c r="J444" s="31"/>
      <c r="K444" s="31"/>
      <c r="L444" s="31"/>
      <c r="M444" s="31"/>
      <c r="N444" s="31"/>
      <c r="O444" s="31"/>
      <c r="P444" s="31"/>
      <c r="Q444" s="32"/>
      <c r="R444" s="30"/>
      <c r="S444" s="33"/>
    </row>
    <row r="445" customFormat="false" ht="12.75" hidden="false" customHeight="false" outlineLevel="0" collapsed="false">
      <c r="A445" s="47" t="s">
        <v>1273</v>
      </c>
      <c r="B445" s="47" t="n">
        <v>11</v>
      </c>
      <c r="C445" s="47" t="n">
        <v>80429629</v>
      </c>
      <c r="D445" s="47" t="n">
        <v>80439074</v>
      </c>
      <c r="E445" s="47" t="s">
        <v>13</v>
      </c>
      <c r="F445" s="47" t="s">
        <v>1274</v>
      </c>
      <c r="G445" s="47" t="n">
        <v>75622</v>
      </c>
      <c r="H445" s="47" t="s">
        <v>1275</v>
      </c>
      <c r="I445" s="48" t="n">
        <v>0</v>
      </c>
      <c r="J445" s="48" t="n">
        <v>0</v>
      </c>
      <c r="K445" s="48" t="n">
        <v>0</v>
      </c>
      <c r="L445" s="48" t="n">
        <v>0</v>
      </c>
      <c r="M445" s="48" t="n">
        <v>0</v>
      </c>
      <c r="N445" s="48" t="n">
        <v>0</v>
      </c>
      <c r="O445" s="48" t="n">
        <v>0</v>
      </c>
      <c r="P445" s="48" t="n">
        <v>6.5</v>
      </c>
      <c r="Q445" s="49" t="n">
        <v>1.16888</v>
      </c>
      <c r="R445" s="47" t="s">
        <v>19</v>
      </c>
      <c r="S445" s="47" t="s">
        <v>1276</v>
      </c>
    </row>
    <row r="446" customFormat="false" ht="12.75" hidden="false" customHeight="false" outlineLevel="0" collapsed="false">
      <c r="A446" s="47" t="s">
        <v>1273</v>
      </c>
      <c r="B446" s="47" t="n">
        <v>11</v>
      </c>
      <c r="C446" s="47" t="n">
        <v>80451448</v>
      </c>
      <c r="D446" s="47" t="n">
        <v>80724169</v>
      </c>
      <c r="E446" s="47" t="s">
        <v>48</v>
      </c>
      <c r="F446" s="47" t="s">
        <v>1277</v>
      </c>
      <c r="G446" s="47" t="n">
        <v>11418</v>
      </c>
      <c r="H446" s="47" t="s">
        <v>1278</v>
      </c>
      <c r="I446" s="48" t="n">
        <v>2.4</v>
      </c>
      <c r="J446" s="48" t="n">
        <v>0.6</v>
      </c>
      <c r="K446" s="48" t="n">
        <v>0</v>
      </c>
      <c r="L446" s="48" t="n">
        <v>0</v>
      </c>
      <c r="M446" s="48" t="n">
        <v>0</v>
      </c>
      <c r="N446" s="48" t="n">
        <v>0</v>
      </c>
      <c r="O446" s="48" t="n">
        <v>0.7</v>
      </c>
      <c r="P446" s="48" t="n">
        <v>0</v>
      </c>
      <c r="Q446" s="49"/>
      <c r="R446" s="47"/>
      <c r="S446" s="47" t="s">
        <v>1279</v>
      </c>
    </row>
    <row r="447" customFormat="false" ht="12.75" hidden="false" customHeight="false" outlineLevel="0" collapsed="false">
      <c r="A447" s="47" t="s">
        <v>1273</v>
      </c>
      <c r="B447" s="47" t="n">
        <v>11</v>
      </c>
      <c r="C447" s="47" t="n">
        <v>81748708</v>
      </c>
      <c r="D447" s="47" t="n">
        <v>81751854</v>
      </c>
      <c r="E447" s="47" t="s">
        <v>48</v>
      </c>
      <c r="F447" s="47" t="s">
        <v>1280</v>
      </c>
      <c r="G447" s="47" t="n">
        <v>20290</v>
      </c>
      <c r="H447" s="47" t="s">
        <v>1281</v>
      </c>
      <c r="I447" s="48" t="n">
        <v>0</v>
      </c>
      <c r="J447" s="48" t="n">
        <v>0</v>
      </c>
      <c r="K447" s="48" t="n">
        <v>0</v>
      </c>
      <c r="L447" s="48" t="n">
        <v>0</v>
      </c>
      <c r="M447" s="48" t="n">
        <v>0</v>
      </c>
      <c r="N447" s="48" t="n">
        <v>0</v>
      </c>
      <c r="O447" s="48" t="n">
        <v>0</v>
      </c>
      <c r="P447" s="48" t="n">
        <v>0</v>
      </c>
      <c r="Q447" s="49"/>
      <c r="R447" s="47"/>
      <c r="S447" s="47" t="s">
        <v>1282</v>
      </c>
    </row>
    <row r="448" customFormat="false" ht="12.75" hidden="false" customHeight="false" outlineLevel="0" collapsed="false">
      <c r="A448" s="47" t="s">
        <v>1273</v>
      </c>
      <c r="B448" s="47" t="n">
        <v>11</v>
      </c>
      <c r="C448" s="47" t="n">
        <v>82291292</v>
      </c>
      <c r="D448" s="47" t="n">
        <v>82336348</v>
      </c>
      <c r="E448" s="47" t="s">
        <v>48</v>
      </c>
      <c r="F448" s="47" t="s">
        <v>1283</v>
      </c>
      <c r="G448" s="47" t="n">
        <v>12467</v>
      </c>
      <c r="H448" s="47" t="s">
        <v>1284</v>
      </c>
      <c r="I448" s="48" t="n">
        <v>0</v>
      </c>
      <c r="J448" s="48" t="n">
        <v>0</v>
      </c>
      <c r="K448" s="48" t="n">
        <v>0</v>
      </c>
      <c r="L448" s="48" t="n">
        <v>0</v>
      </c>
      <c r="M448" s="48" t="n">
        <v>0</v>
      </c>
      <c r="N448" s="48" t="n">
        <v>0</v>
      </c>
      <c r="O448" s="48" t="n">
        <v>0</v>
      </c>
      <c r="P448" s="48" t="n">
        <v>9.1</v>
      </c>
      <c r="Q448" s="49" t="n">
        <v>1.16888</v>
      </c>
      <c r="R448" s="47" t="s">
        <v>19</v>
      </c>
      <c r="S448" s="47" t="s">
        <v>1285</v>
      </c>
    </row>
    <row r="449" customFormat="false" ht="12.75" hidden="false" customHeight="false" outlineLevel="0" collapsed="false">
      <c r="A449" s="47" t="s">
        <v>1273</v>
      </c>
      <c r="B449" s="47" t="n">
        <v>11</v>
      </c>
      <c r="C449" s="47" t="n">
        <v>82336393</v>
      </c>
      <c r="D449" s="47" t="n">
        <v>82338832</v>
      </c>
      <c r="E449" s="47" t="s">
        <v>13</v>
      </c>
      <c r="F449" s="47" t="s">
        <v>1286</v>
      </c>
      <c r="G449" s="47" t="n">
        <v>66983</v>
      </c>
      <c r="H449" s="47" t="s">
        <v>1287</v>
      </c>
      <c r="I449" s="48" t="n">
        <v>0.9</v>
      </c>
      <c r="J449" s="48" t="n">
        <v>0.9</v>
      </c>
      <c r="K449" s="48" t="n">
        <v>0</v>
      </c>
      <c r="L449" s="48" t="n">
        <v>0</v>
      </c>
      <c r="M449" s="48" t="n">
        <v>1.1</v>
      </c>
      <c r="N449" s="48" t="n">
        <v>0</v>
      </c>
      <c r="O449" s="48" t="n">
        <v>1.5</v>
      </c>
      <c r="P449" s="48" t="n">
        <v>0</v>
      </c>
      <c r="Q449" s="49"/>
      <c r="R449" s="47"/>
      <c r="S449" s="47" t="s">
        <v>1288</v>
      </c>
    </row>
    <row r="450" customFormat="false" ht="12.75" hidden="false" customHeight="false" outlineLevel="0" collapsed="false">
      <c r="A450" s="47" t="s">
        <v>1273</v>
      </c>
      <c r="B450" s="47" t="n">
        <v>11</v>
      </c>
      <c r="C450" s="47" t="n">
        <v>82353265</v>
      </c>
      <c r="D450" s="47" t="n">
        <v>82374250</v>
      </c>
      <c r="E450" s="47" t="s">
        <v>13</v>
      </c>
      <c r="F450" s="47" t="s">
        <v>1289</v>
      </c>
      <c r="G450" s="47" t="n">
        <v>16882</v>
      </c>
      <c r="H450" s="47" t="s">
        <v>1290</v>
      </c>
      <c r="I450" s="48" t="n">
        <v>0.9</v>
      </c>
      <c r="J450" s="48" t="n">
        <v>0.3</v>
      </c>
      <c r="K450" s="48" t="n">
        <v>1.2</v>
      </c>
      <c r="L450" s="48" t="n">
        <v>0</v>
      </c>
      <c r="M450" s="48" t="n">
        <v>1.1</v>
      </c>
      <c r="N450" s="48" t="n">
        <v>0</v>
      </c>
      <c r="O450" s="48" t="n">
        <v>2.2</v>
      </c>
      <c r="P450" s="48" t="n">
        <v>6.5</v>
      </c>
      <c r="Q450" s="49" t="n">
        <v>0.721722</v>
      </c>
      <c r="R450" s="47" t="s">
        <v>13</v>
      </c>
      <c r="S450" s="47" t="s">
        <v>1291</v>
      </c>
    </row>
    <row r="451" customFormat="false" ht="12.75" hidden="false" customHeight="false" outlineLevel="0" collapsed="false">
      <c r="A451" s="47" t="s">
        <v>1273</v>
      </c>
      <c r="B451" s="47" t="n">
        <v>11</v>
      </c>
      <c r="C451" s="47" t="n">
        <v>82377649</v>
      </c>
      <c r="D451" s="47" t="n">
        <v>82401073</v>
      </c>
      <c r="E451" s="47" t="s">
        <v>48</v>
      </c>
      <c r="F451" s="47" t="s">
        <v>1292</v>
      </c>
      <c r="G451" s="47" t="n">
        <v>67338</v>
      </c>
      <c r="H451" s="47" t="s">
        <v>1293</v>
      </c>
      <c r="I451" s="48" t="n">
        <v>0.3</v>
      </c>
      <c r="J451" s="48" t="n">
        <v>1.5</v>
      </c>
      <c r="K451" s="48" t="n">
        <v>0</v>
      </c>
      <c r="L451" s="48" t="n">
        <v>0</v>
      </c>
      <c r="M451" s="48" t="n">
        <v>0</v>
      </c>
      <c r="N451" s="48" t="n">
        <v>0</v>
      </c>
      <c r="O451" s="48" t="n">
        <v>0.7</v>
      </c>
      <c r="P451" s="48" t="n">
        <v>1.3</v>
      </c>
      <c r="Q451" s="49" t="n">
        <v>0.26579</v>
      </c>
      <c r="R451" s="47"/>
      <c r="S451" s="47" t="s">
        <v>1294</v>
      </c>
    </row>
    <row r="452" customFormat="false" ht="12.75" hidden="false" customHeight="false" outlineLevel="0" collapsed="false">
      <c r="A452" s="47" t="s">
        <v>1273</v>
      </c>
      <c r="B452" s="47" t="n">
        <v>11</v>
      </c>
      <c r="C452" s="47" t="n">
        <v>82446749</v>
      </c>
      <c r="D452" s="47" t="n">
        <v>82462631</v>
      </c>
      <c r="E452" s="47" t="s">
        <v>48</v>
      </c>
      <c r="F452" s="47" t="s">
        <v>1295</v>
      </c>
      <c r="G452" s="47" t="n">
        <v>19364</v>
      </c>
      <c r="H452" s="47" t="s">
        <v>1296</v>
      </c>
      <c r="I452" s="48" t="n">
        <v>0.3</v>
      </c>
      <c r="J452" s="48" t="n">
        <v>0.3</v>
      </c>
      <c r="K452" s="48" t="n">
        <v>0</v>
      </c>
      <c r="L452" s="48" t="n">
        <v>2.7</v>
      </c>
      <c r="M452" s="48" t="n">
        <v>0</v>
      </c>
      <c r="N452" s="48" t="n">
        <v>2.2</v>
      </c>
      <c r="O452" s="48" t="n">
        <v>0</v>
      </c>
      <c r="P452" s="48" t="n">
        <v>0</v>
      </c>
      <c r="Q452" s="49"/>
      <c r="R452" s="47"/>
      <c r="S452" s="47" t="s">
        <v>1297</v>
      </c>
    </row>
    <row r="453" customFormat="false" ht="12.75" hidden="false" customHeight="false" outlineLevel="0" collapsed="false">
      <c r="A453" s="47" t="s">
        <v>1273</v>
      </c>
      <c r="B453" s="47" t="n">
        <v>11</v>
      </c>
      <c r="C453" s="47" t="n">
        <v>82464237</v>
      </c>
      <c r="D453" s="47" t="n">
        <v>82471714</v>
      </c>
      <c r="E453" s="47" t="s">
        <v>13</v>
      </c>
      <c r="F453" s="47" t="s">
        <v>1298</v>
      </c>
      <c r="G453" s="47" t="n">
        <v>78919</v>
      </c>
      <c r="H453" s="47" t="s">
        <v>1299</v>
      </c>
      <c r="I453" s="48" t="n">
        <v>0</v>
      </c>
      <c r="J453" s="48" t="n">
        <v>0</v>
      </c>
      <c r="K453" s="48" t="n">
        <v>0</v>
      </c>
      <c r="L453" s="48" t="n">
        <v>0</v>
      </c>
      <c r="M453" s="48" t="n">
        <v>1.1</v>
      </c>
      <c r="N453" s="48" t="n">
        <v>0</v>
      </c>
      <c r="O453" s="48" t="n">
        <v>0</v>
      </c>
      <c r="P453" s="48" t="n">
        <v>1.3</v>
      </c>
      <c r="Q453" s="49" t="n">
        <v>0.86785</v>
      </c>
      <c r="R453" s="47" t="s">
        <v>17</v>
      </c>
      <c r="S453" s="47" t="s">
        <v>1300</v>
      </c>
    </row>
    <row r="454" customFormat="false" ht="12.75" hidden="false" customHeight="false" outlineLevel="0" collapsed="false">
      <c r="A454" s="34"/>
      <c r="B454" s="34" t="s">
        <v>52</v>
      </c>
      <c r="C454" s="34"/>
      <c r="D454" s="34"/>
      <c r="E454" s="34"/>
      <c r="F454" s="34"/>
      <c r="G454" s="34"/>
      <c r="H454" s="34"/>
      <c r="I454" s="35"/>
      <c r="J454" s="35"/>
      <c r="K454" s="35"/>
      <c r="L454" s="35"/>
      <c r="M454" s="35"/>
      <c r="N454" s="35"/>
      <c r="O454" s="35"/>
      <c r="P454" s="35"/>
      <c r="Q454" s="36"/>
      <c r="R454" s="34"/>
      <c r="S454" s="37"/>
    </row>
    <row r="455" customFormat="false" ht="12.75" hidden="false" customHeight="false" outlineLevel="0" collapsed="false">
      <c r="A455" s="44" t="s">
        <v>1301</v>
      </c>
      <c r="B455" s="44" t="n">
        <v>12</v>
      </c>
      <c r="C455" s="44" t="n">
        <v>52061961</v>
      </c>
      <c r="D455" s="44" t="n">
        <v>52545243</v>
      </c>
      <c r="E455" s="44" t="s">
        <v>48</v>
      </c>
      <c r="F455" s="44" t="s">
        <v>207</v>
      </c>
      <c r="G455" s="44" t="n">
        <v>217593</v>
      </c>
      <c r="H455" s="44" t="s">
        <v>208</v>
      </c>
      <c r="I455" s="45" t="n">
        <v>0.3</v>
      </c>
      <c r="J455" s="45" t="n">
        <v>0</v>
      </c>
      <c r="K455" s="45" t="n">
        <v>1.2</v>
      </c>
      <c r="L455" s="45" t="n">
        <v>0</v>
      </c>
      <c r="M455" s="45" t="n">
        <v>2.3</v>
      </c>
      <c r="N455" s="45" t="n">
        <v>0</v>
      </c>
      <c r="O455" s="45" t="n">
        <v>0.7</v>
      </c>
      <c r="P455" s="45" t="n">
        <v>2.5</v>
      </c>
      <c r="Q455" s="46" t="n">
        <v>0.599438</v>
      </c>
      <c r="R455" s="44" t="s">
        <v>13</v>
      </c>
      <c r="S455" s="44" t="s">
        <v>209</v>
      </c>
    </row>
    <row r="456" customFormat="false" ht="12.75" hidden="false" customHeight="false" outlineLevel="0" collapsed="false">
      <c r="A456" s="44" t="s">
        <v>1301</v>
      </c>
      <c r="B456" s="44" t="n">
        <v>12</v>
      </c>
      <c r="C456" s="44" t="n">
        <v>52578221</v>
      </c>
      <c r="D456" s="44" t="n">
        <v>52805004</v>
      </c>
      <c r="E456" s="44" t="s">
        <v>13</v>
      </c>
      <c r="F456" s="44" t="s">
        <v>210</v>
      </c>
      <c r="G456" s="44" t="n">
        <v>73490</v>
      </c>
      <c r="H456" s="44" t="s">
        <v>211</v>
      </c>
      <c r="I456" s="45" t="n">
        <v>0</v>
      </c>
      <c r="J456" s="45" t="n">
        <v>0</v>
      </c>
      <c r="K456" s="45" t="n">
        <v>0</v>
      </c>
      <c r="L456" s="45" t="n">
        <v>0</v>
      </c>
      <c r="M456" s="45" t="n">
        <v>1.1</v>
      </c>
      <c r="N456" s="45" t="n">
        <v>0</v>
      </c>
      <c r="O456" s="45" t="n">
        <v>0</v>
      </c>
      <c r="P456" s="45" t="n">
        <v>2.5</v>
      </c>
      <c r="Q456" s="46" t="n">
        <v>0.967414</v>
      </c>
      <c r="R456" s="44" t="s">
        <v>19</v>
      </c>
      <c r="S456" s="44" t="s">
        <v>212</v>
      </c>
    </row>
    <row r="457" customFormat="false" ht="12.75" hidden="false" customHeight="false" outlineLevel="0" collapsed="false">
      <c r="A457" s="44" t="s">
        <v>1301</v>
      </c>
      <c r="B457" s="44" t="n">
        <v>12</v>
      </c>
      <c r="C457" s="44" t="n">
        <v>52888408</v>
      </c>
      <c r="D457" s="44" t="n">
        <v>52893736</v>
      </c>
      <c r="E457" s="44" t="s">
        <v>48</v>
      </c>
      <c r="F457" s="44" t="s">
        <v>213</v>
      </c>
      <c r="G457" s="44" t="n">
        <v>15375</v>
      </c>
      <c r="H457" s="44" t="s">
        <v>214</v>
      </c>
      <c r="I457" s="45" t="n">
        <v>0.3</v>
      </c>
      <c r="J457" s="45" t="n">
        <v>0</v>
      </c>
      <c r="K457" s="45" t="n">
        <v>0</v>
      </c>
      <c r="L457" s="45" t="n">
        <v>0</v>
      </c>
      <c r="M457" s="45" t="n">
        <v>0</v>
      </c>
      <c r="N457" s="45" t="n">
        <v>2.2</v>
      </c>
      <c r="O457" s="45" t="n">
        <v>0</v>
      </c>
      <c r="P457" s="45" t="n">
        <v>1.2</v>
      </c>
      <c r="Q457" s="46" t="n">
        <v>0.666384</v>
      </c>
      <c r="R457" s="44" t="s">
        <v>13</v>
      </c>
      <c r="S457" s="44" t="s">
        <v>215</v>
      </c>
    </row>
    <row r="458" customFormat="false" ht="12.75" hidden="false" customHeight="false" outlineLevel="0" collapsed="false">
      <c r="A458" s="29"/>
      <c r="B458" s="29" t="s">
        <v>1302</v>
      </c>
      <c r="C458" s="29"/>
      <c r="D458" s="30"/>
      <c r="E458" s="30"/>
      <c r="F458" s="30"/>
      <c r="G458" s="30"/>
      <c r="H458" s="30"/>
      <c r="I458" s="31"/>
      <c r="J458" s="31"/>
      <c r="K458" s="31"/>
      <c r="L458" s="31"/>
      <c r="M458" s="31"/>
      <c r="N458" s="31"/>
      <c r="O458" s="31"/>
      <c r="P458" s="31"/>
      <c r="Q458" s="32"/>
      <c r="R458" s="30"/>
      <c r="S458" s="33"/>
    </row>
    <row r="459" customFormat="false" ht="12.75" hidden="false" customHeight="false" outlineLevel="0" collapsed="false">
      <c r="A459" s="47" t="s">
        <v>1303</v>
      </c>
      <c r="B459" s="47" t="n">
        <v>12</v>
      </c>
      <c r="C459" s="47" t="n">
        <v>66831359</v>
      </c>
      <c r="D459" s="47" t="n">
        <v>66855734</v>
      </c>
      <c r="E459" s="47" t="s">
        <v>13</v>
      </c>
      <c r="F459" s="47" t="s">
        <v>1304</v>
      </c>
      <c r="G459" s="47" t="n">
        <v>56444</v>
      </c>
      <c r="H459" s="47" t="s">
        <v>1305</v>
      </c>
      <c r="I459" s="48" t="n">
        <v>2.4</v>
      </c>
      <c r="J459" s="48" t="n">
        <v>0.6</v>
      </c>
      <c r="K459" s="48" t="n">
        <v>3.6</v>
      </c>
      <c r="L459" s="48" t="n">
        <v>0</v>
      </c>
      <c r="M459" s="48" t="n">
        <v>0</v>
      </c>
      <c r="N459" s="48" t="n">
        <v>0</v>
      </c>
      <c r="O459" s="48" t="n">
        <v>5.1</v>
      </c>
      <c r="P459" s="48" t="n">
        <v>10.4</v>
      </c>
      <c r="Q459" s="49" t="n">
        <v>0.624812</v>
      </c>
      <c r="R459" s="47" t="s">
        <v>13</v>
      </c>
      <c r="S459" s="47" t="s">
        <v>1306</v>
      </c>
    </row>
    <row r="460" customFormat="false" ht="12.75" hidden="false" customHeight="false" outlineLevel="0" collapsed="false">
      <c r="A460" s="47" t="s">
        <v>1303</v>
      </c>
      <c r="B460" s="47" t="n">
        <v>12</v>
      </c>
      <c r="C460" s="47" t="n">
        <v>66868145</v>
      </c>
      <c r="D460" s="47" t="n">
        <v>66888373</v>
      </c>
      <c r="E460" s="47" t="s">
        <v>13</v>
      </c>
      <c r="F460" s="47" t="s">
        <v>1307</v>
      </c>
      <c r="G460" s="47" t="n">
        <v>19167</v>
      </c>
      <c r="H460" s="47" t="s">
        <v>1308</v>
      </c>
      <c r="I460" s="48" t="n">
        <v>5.8</v>
      </c>
      <c r="J460" s="48" t="n">
        <v>8.3</v>
      </c>
      <c r="K460" s="48" t="n">
        <v>2.4</v>
      </c>
      <c r="L460" s="48" t="n">
        <v>0</v>
      </c>
      <c r="M460" s="48" t="n">
        <v>17.1</v>
      </c>
      <c r="N460" s="48" t="n">
        <v>0</v>
      </c>
      <c r="O460" s="48" t="n">
        <v>11</v>
      </c>
      <c r="P460" s="48" t="n">
        <v>16.9</v>
      </c>
      <c r="Q460" s="49" t="n">
        <v>0.319035</v>
      </c>
      <c r="R460" s="47"/>
      <c r="S460" s="47" t="s">
        <v>1309</v>
      </c>
    </row>
    <row r="461" customFormat="false" ht="12.75" hidden="false" customHeight="false" outlineLevel="0" collapsed="false">
      <c r="A461" s="47" t="s">
        <v>1303</v>
      </c>
      <c r="B461" s="47" t="n">
        <v>12</v>
      </c>
      <c r="C461" s="47" t="n">
        <v>66912796</v>
      </c>
      <c r="D461" s="47" t="n">
        <v>66994931</v>
      </c>
      <c r="E461" s="47" t="s">
        <v>13</v>
      </c>
      <c r="F461" s="47" t="s">
        <v>1310</v>
      </c>
      <c r="G461" s="47" t="n">
        <v>238247</v>
      </c>
      <c r="H461" s="47" t="s">
        <v>1311</v>
      </c>
      <c r="I461" s="48" t="n">
        <v>0.6</v>
      </c>
      <c r="J461" s="48" t="n">
        <v>0</v>
      </c>
      <c r="K461" s="48" t="n">
        <v>0</v>
      </c>
      <c r="L461" s="48" t="n">
        <v>0</v>
      </c>
      <c r="M461" s="48" t="n">
        <v>1.1</v>
      </c>
      <c r="N461" s="48" t="n">
        <v>0</v>
      </c>
      <c r="O461" s="48" t="n">
        <v>0</v>
      </c>
      <c r="P461" s="48" t="n">
        <v>2.6</v>
      </c>
      <c r="Q461" s="49" t="n">
        <v>0.77094</v>
      </c>
      <c r="R461" s="47" t="s">
        <v>13</v>
      </c>
      <c r="S461" s="47" t="s">
        <v>1312</v>
      </c>
    </row>
    <row r="462" customFormat="false" ht="12.75" hidden="false" customHeight="false" outlineLevel="0" collapsed="false">
      <c r="A462" s="47" t="s">
        <v>1303</v>
      </c>
      <c r="B462" s="47" t="n">
        <v>12</v>
      </c>
      <c r="C462" s="47" t="n">
        <v>67007521</v>
      </c>
      <c r="D462" s="47" t="n">
        <v>67019405</v>
      </c>
      <c r="E462" s="47" t="s">
        <v>13</v>
      </c>
      <c r="F462" s="47" t="s">
        <v>1313</v>
      </c>
      <c r="G462" s="47" t="n">
        <v>75266</v>
      </c>
      <c r="H462" s="47" t="s">
        <v>1314</v>
      </c>
      <c r="I462" s="48" t="n">
        <v>0</v>
      </c>
      <c r="J462" s="48" t="n">
        <v>0</v>
      </c>
      <c r="K462" s="48" t="n">
        <v>0</v>
      </c>
      <c r="L462" s="48" t="n">
        <v>0</v>
      </c>
      <c r="M462" s="48" t="n">
        <v>0</v>
      </c>
      <c r="N462" s="48" t="n">
        <v>0</v>
      </c>
      <c r="O462" s="48" t="n">
        <v>0</v>
      </c>
      <c r="P462" s="48" t="n">
        <v>14.3</v>
      </c>
      <c r="Q462" s="49" t="n">
        <v>1.16888</v>
      </c>
      <c r="R462" s="47" t="s">
        <v>19</v>
      </c>
      <c r="S462" s="47" t="s">
        <v>1315</v>
      </c>
    </row>
    <row r="463" customFormat="false" ht="12.75" hidden="false" customHeight="false" outlineLevel="0" collapsed="false">
      <c r="A463" s="47" t="s">
        <v>1303</v>
      </c>
      <c r="B463" s="47" t="n">
        <v>12</v>
      </c>
      <c r="C463" s="47" t="n">
        <v>67019358</v>
      </c>
      <c r="D463" s="47" t="n">
        <v>67032832</v>
      </c>
      <c r="E463" s="47" t="s">
        <v>48</v>
      </c>
      <c r="F463" s="47" t="s">
        <v>1316</v>
      </c>
      <c r="G463" s="47" t="n">
        <v>30056</v>
      </c>
      <c r="H463" s="47" t="s">
        <v>1317</v>
      </c>
      <c r="I463" s="48" t="n">
        <v>5.8</v>
      </c>
      <c r="J463" s="48" t="n">
        <v>5.1</v>
      </c>
      <c r="K463" s="48" t="n">
        <v>1.2</v>
      </c>
      <c r="L463" s="48" t="n">
        <v>0</v>
      </c>
      <c r="M463" s="48" t="n">
        <v>12.5</v>
      </c>
      <c r="N463" s="48" t="n">
        <v>2.2</v>
      </c>
      <c r="O463" s="48" t="n">
        <v>6.6</v>
      </c>
      <c r="P463" s="48" t="n">
        <v>2.6</v>
      </c>
      <c r="Q463" s="49" t="n">
        <v>-0.308242</v>
      </c>
      <c r="R463" s="47"/>
      <c r="S463" s="47" t="s">
        <v>1318</v>
      </c>
    </row>
    <row r="464" customFormat="false" ht="12.75" hidden="false" customHeight="false" outlineLevel="0" collapsed="false">
      <c r="A464" s="47" t="s">
        <v>1303</v>
      </c>
      <c r="B464" s="47" t="n">
        <v>12</v>
      </c>
      <c r="C464" s="47" t="n">
        <v>67033032</v>
      </c>
      <c r="D464" s="47" t="n">
        <v>67139467</v>
      </c>
      <c r="E464" s="47" t="s">
        <v>13</v>
      </c>
      <c r="F464" s="47" t="s">
        <v>1319</v>
      </c>
      <c r="G464" s="47" t="n">
        <v>76967</v>
      </c>
      <c r="H464" s="47" t="s">
        <v>1320</v>
      </c>
      <c r="I464" s="48" t="n">
        <v>0</v>
      </c>
      <c r="J464" s="48" t="n">
        <v>0</v>
      </c>
      <c r="K464" s="48" t="n">
        <v>0</v>
      </c>
      <c r="L464" s="48" t="n">
        <v>0</v>
      </c>
      <c r="M464" s="48" t="n">
        <v>0</v>
      </c>
      <c r="N464" s="48" t="n">
        <v>0</v>
      </c>
      <c r="O464" s="48" t="n">
        <v>0</v>
      </c>
      <c r="P464" s="48" t="n">
        <v>5.2</v>
      </c>
      <c r="Q464" s="49" t="n">
        <v>1.16888</v>
      </c>
      <c r="R464" s="47" t="s">
        <v>19</v>
      </c>
      <c r="S464" s="47" t="s">
        <v>1321</v>
      </c>
    </row>
    <row r="465" customFormat="false" ht="12.75" hidden="false" customHeight="false" outlineLevel="0" collapsed="false">
      <c r="A465" s="13"/>
      <c r="B465" s="13" t="s">
        <v>321</v>
      </c>
      <c r="C465" s="13"/>
      <c r="D465" s="38"/>
      <c r="E465" s="38"/>
      <c r="F465" s="38"/>
      <c r="G465" s="38"/>
      <c r="H465" s="38"/>
      <c r="I465" s="39"/>
      <c r="J465" s="39"/>
      <c r="K465" s="39"/>
      <c r="L465" s="39"/>
      <c r="M465" s="39"/>
      <c r="N465" s="39"/>
      <c r="O465" s="39"/>
      <c r="P465" s="39"/>
      <c r="Q465" s="40"/>
      <c r="R465" s="38"/>
      <c r="S465" s="41"/>
    </row>
    <row r="466" customFormat="false" ht="12.75" hidden="false" customHeight="false" outlineLevel="0" collapsed="false">
      <c r="A466" s="47" t="s">
        <v>1322</v>
      </c>
      <c r="B466" s="47" t="n">
        <v>12</v>
      </c>
      <c r="C466" s="47" t="n">
        <v>72168705</v>
      </c>
      <c r="D466" s="47" t="n">
        <v>72238868</v>
      </c>
      <c r="E466" s="47" t="s">
        <v>13</v>
      </c>
      <c r="F466" s="47" t="s">
        <v>221</v>
      </c>
      <c r="G466" s="47" t="n">
        <v>108156</v>
      </c>
      <c r="H466" s="47" t="s">
        <v>222</v>
      </c>
      <c r="I466" s="48" t="n">
        <v>0</v>
      </c>
      <c r="J466" s="48" t="n">
        <v>0</v>
      </c>
      <c r="K466" s="48" t="n">
        <v>0</v>
      </c>
      <c r="L466" s="48" t="n">
        <v>0</v>
      </c>
      <c r="M466" s="48" t="n">
        <v>0</v>
      </c>
      <c r="N466" s="48" t="n">
        <v>0</v>
      </c>
      <c r="O466" s="48" t="n">
        <v>0</v>
      </c>
      <c r="P466" s="48" t="n">
        <v>1.3</v>
      </c>
      <c r="Q466" s="49" t="n">
        <v>1.16888</v>
      </c>
      <c r="R466" s="47" t="s">
        <v>19</v>
      </c>
      <c r="S466" s="47" t="s">
        <v>223</v>
      </c>
    </row>
    <row r="467" customFormat="false" ht="12.75" hidden="false" customHeight="false" outlineLevel="0" collapsed="false">
      <c r="A467" s="47" t="s">
        <v>1322</v>
      </c>
      <c r="B467" s="47" t="n">
        <v>12</v>
      </c>
      <c r="C467" s="47" t="n">
        <v>72268195</v>
      </c>
      <c r="D467" s="47" t="n">
        <v>72288581</v>
      </c>
      <c r="E467" s="47" t="s">
        <v>48</v>
      </c>
      <c r="F467" s="47" t="s">
        <v>224</v>
      </c>
      <c r="G467" s="47" t="n">
        <v>109929</v>
      </c>
      <c r="H467" s="47" t="s">
        <v>225</v>
      </c>
      <c r="I467" s="48" t="n">
        <v>0.6</v>
      </c>
      <c r="J467" s="48" t="n">
        <v>0.9</v>
      </c>
      <c r="K467" s="48" t="n">
        <v>0</v>
      </c>
      <c r="L467" s="48" t="n">
        <v>0</v>
      </c>
      <c r="M467" s="48" t="n">
        <v>0</v>
      </c>
      <c r="N467" s="48" t="n">
        <v>0</v>
      </c>
      <c r="O467" s="48" t="n">
        <v>0</v>
      </c>
      <c r="P467" s="48" t="n">
        <v>2.6</v>
      </c>
      <c r="Q467" s="49" t="n">
        <v>0.624812</v>
      </c>
      <c r="R467" s="47" t="s">
        <v>13</v>
      </c>
      <c r="S467" s="47" t="s">
        <v>226</v>
      </c>
    </row>
    <row r="468" customFormat="false" ht="12.75" hidden="false" customHeight="false" outlineLevel="0" collapsed="false">
      <c r="A468" s="47" t="s">
        <v>1322</v>
      </c>
      <c r="B468" s="47" t="n">
        <v>12</v>
      </c>
      <c r="C468" s="47" t="n">
        <v>72289334</v>
      </c>
      <c r="D468" s="47" t="n">
        <v>72307518</v>
      </c>
      <c r="E468" s="47" t="s">
        <v>13</v>
      </c>
      <c r="F468" s="47" t="s">
        <v>227</v>
      </c>
      <c r="G468" s="47" t="n">
        <v>268564</v>
      </c>
      <c r="H468" s="47" t="s">
        <v>228</v>
      </c>
      <c r="I468" s="48" t="n">
        <v>0.6</v>
      </c>
      <c r="J468" s="48" t="n">
        <v>0.9</v>
      </c>
      <c r="K468" s="48" t="n">
        <v>0</v>
      </c>
      <c r="L468" s="48" t="n">
        <v>0</v>
      </c>
      <c r="M468" s="48" t="n">
        <v>1.1</v>
      </c>
      <c r="N468" s="48" t="n">
        <v>2.2</v>
      </c>
      <c r="O468" s="48" t="n">
        <v>1.5</v>
      </c>
      <c r="P468" s="48" t="n">
        <v>0</v>
      </c>
      <c r="Q468" s="49"/>
      <c r="R468" s="47"/>
      <c r="S468" s="47" t="s">
        <v>229</v>
      </c>
    </row>
    <row r="469" customFormat="false" ht="12.75" hidden="false" customHeight="false" outlineLevel="0" collapsed="false">
      <c r="A469" s="47" t="s">
        <v>1322</v>
      </c>
      <c r="B469" s="47" t="n">
        <v>12</v>
      </c>
      <c r="C469" s="47" t="n">
        <v>72323471</v>
      </c>
      <c r="D469" s="47" t="n">
        <v>72326002</v>
      </c>
      <c r="E469" s="47" t="s">
        <v>13</v>
      </c>
      <c r="F469" s="47" t="s">
        <v>230</v>
      </c>
      <c r="G469" s="47" t="n">
        <v>15512</v>
      </c>
      <c r="H469" s="47" t="s">
        <v>231</v>
      </c>
      <c r="I469" s="48" t="n">
        <v>2.4</v>
      </c>
      <c r="J469" s="48" t="n">
        <v>0.3</v>
      </c>
      <c r="K469" s="48" t="n">
        <v>0</v>
      </c>
      <c r="L469" s="48" t="n">
        <v>0</v>
      </c>
      <c r="M469" s="48" t="n">
        <v>0</v>
      </c>
      <c r="N469" s="48" t="n">
        <v>8.9</v>
      </c>
      <c r="O469" s="48" t="n">
        <v>0</v>
      </c>
      <c r="P469" s="48" t="n">
        <v>23.4</v>
      </c>
      <c r="Q469" s="49" t="n">
        <v>0.93279</v>
      </c>
      <c r="R469" s="47" t="s">
        <v>19</v>
      </c>
      <c r="S469" s="47" t="s">
        <v>232</v>
      </c>
    </row>
    <row r="470" customFormat="false" ht="12.75" hidden="false" customHeight="false" outlineLevel="0" collapsed="false">
      <c r="A470" s="47" t="s">
        <v>1322</v>
      </c>
      <c r="B470" s="47" t="n">
        <v>12</v>
      </c>
      <c r="C470" s="47" t="n">
        <v>72453314</v>
      </c>
      <c r="D470" s="47" t="n">
        <v>72488161</v>
      </c>
      <c r="E470" s="47" t="s">
        <v>13</v>
      </c>
      <c r="F470" s="47" t="s">
        <v>1323</v>
      </c>
      <c r="G470" s="47" t="n">
        <v>263406</v>
      </c>
      <c r="H470" s="47" t="s">
        <v>1324</v>
      </c>
      <c r="I470" s="48" t="n">
        <v>0</v>
      </c>
      <c r="J470" s="48" t="n">
        <v>0</v>
      </c>
      <c r="K470" s="48" t="n">
        <v>0</v>
      </c>
      <c r="L470" s="48" t="n">
        <v>0</v>
      </c>
      <c r="M470" s="48" t="n">
        <v>0</v>
      </c>
      <c r="N470" s="48" t="n">
        <v>0</v>
      </c>
      <c r="O470" s="48" t="n">
        <v>0</v>
      </c>
      <c r="P470" s="48" t="n">
        <v>0</v>
      </c>
      <c r="Q470" s="49"/>
      <c r="R470" s="47"/>
      <c r="S470" s="47" t="s">
        <v>1325</v>
      </c>
    </row>
    <row r="471" customFormat="false" ht="12.75" hidden="false" customHeight="false" outlineLevel="0" collapsed="false">
      <c r="A471" s="47" t="s">
        <v>1322</v>
      </c>
      <c r="B471" s="47" t="n">
        <v>12</v>
      </c>
      <c r="C471" s="47" t="n">
        <v>72516383</v>
      </c>
      <c r="D471" s="47" t="n">
        <v>72631227</v>
      </c>
      <c r="E471" s="47" t="s">
        <v>48</v>
      </c>
      <c r="F471" s="47" t="s">
        <v>1326</v>
      </c>
      <c r="G471" s="47" t="n">
        <v>20741</v>
      </c>
      <c r="H471" s="47" t="s">
        <v>1327</v>
      </c>
      <c r="I471" s="48" t="n">
        <v>0</v>
      </c>
      <c r="J471" s="48" t="n">
        <v>1.2</v>
      </c>
      <c r="K471" s="48" t="n">
        <v>0</v>
      </c>
      <c r="L471" s="48" t="n">
        <v>0</v>
      </c>
      <c r="M471" s="48" t="n">
        <v>0</v>
      </c>
      <c r="N471" s="48" t="n">
        <v>0</v>
      </c>
      <c r="O471" s="48" t="n">
        <v>0</v>
      </c>
      <c r="P471" s="48" t="n">
        <v>2.6</v>
      </c>
      <c r="Q471" s="49" t="n">
        <v>0.691758</v>
      </c>
      <c r="R471" s="47" t="s">
        <v>13</v>
      </c>
      <c r="S471" s="47" t="s">
        <v>1328</v>
      </c>
    </row>
    <row r="472" customFormat="false" ht="12.75" hidden="false" customHeight="false" outlineLevel="0" collapsed="false">
      <c r="A472" s="13"/>
      <c r="B472" s="13" t="s">
        <v>1329</v>
      </c>
      <c r="C472" s="13"/>
      <c r="D472" s="13"/>
      <c r="E472" s="13"/>
      <c r="F472" s="13"/>
      <c r="G472" s="13"/>
      <c r="H472" s="13"/>
      <c r="I472" s="22"/>
      <c r="J472" s="22"/>
      <c r="K472" s="22"/>
      <c r="L472" s="22"/>
      <c r="M472" s="22"/>
      <c r="N472" s="22"/>
      <c r="O472" s="22"/>
      <c r="P472" s="22"/>
      <c r="Q472" s="23"/>
      <c r="R472" s="13"/>
      <c r="S472" s="24"/>
    </row>
    <row r="473" customFormat="false" ht="12.75" hidden="false" customHeight="false" outlineLevel="0" collapsed="false">
      <c r="A473" s="44" t="s">
        <v>1330</v>
      </c>
      <c r="B473" s="44" t="n">
        <v>12</v>
      </c>
      <c r="C473" s="44" t="n">
        <v>72112658</v>
      </c>
      <c r="D473" s="44" t="n">
        <v>72159976</v>
      </c>
      <c r="E473" s="44" t="s">
        <v>48</v>
      </c>
      <c r="F473" s="44" t="s">
        <v>218</v>
      </c>
      <c r="G473" s="44" t="n">
        <v>80384</v>
      </c>
      <c r="H473" s="44" t="s">
        <v>219</v>
      </c>
      <c r="I473" s="45" t="n">
        <v>0</v>
      </c>
      <c r="J473" s="45" t="n">
        <v>0.6</v>
      </c>
      <c r="K473" s="45" t="n">
        <v>0</v>
      </c>
      <c r="L473" s="45" t="n">
        <v>0</v>
      </c>
      <c r="M473" s="45" t="n">
        <v>1.1</v>
      </c>
      <c r="N473" s="45" t="n">
        <v>0</v>
      </c>
      <c r="O473" s="45" t="n">
        <v>0</v>
      </c>
      <c r="P473" s="45" t="n">
        <v>2.5</v>
      </c>
      <c r="Q473" s="46" t="n">
        <v>0.745566</v>
      </c>
      <c r="R473" s="44" t="s">
        <v>13</v>
      </c>
      <c r="S473" s="44" t="s">
        <v>220</v>
      </c>
    </row>
    <row r="474" customFormat="false" ht="12.75" hidden="false" customHeight="false" outlineLevel="0" collapsed="false">
      <c r="A474" s="44" t="s">
        <v>1330</v>
      </c>
      <c r="B474" s="44" t="n">
        <v>12</v>
      </c>
      <c r="C474" s="44" t="n">
        <v>72168705</v>
      </c>
      <c r="D474" s="44" t="n">
        <v>72238868</v>
      </c>
      <c r="E474" s="44" t="s">
        <v>13</v>
      </c>
      <c r="F474" s="44" t="s">
        <v>221</v>
      </c>
      <c r="G474" s="44" t="n">
        <v>108156</v>
      </c>
      <c r="H474" s="44" t="s">
        <v>222</v>
      </c>
      <c r="I474" s="45" t="n">
        <v>0</v>
      </c>
      <c r="J474" s="45" t="n">
        <v>0</v>
      </c>
      <c r="K474" s="45" t="n">
        <v>0</v>
      </c>
      <c r="L474" s="45" t="n">
        <v>0</v>
      </c>
      <c r="M474" s="45" t="n">
        <v>0</v>
      </c>
      <c r="N474" s="45" t="n">
        <v>0</v>
      </c>
      <c r="O474" s="45" t="n">
        <v>0</v>
      </c>
      <c r="P474" s="45" t="n">
        <v>1.2</v>
      </c>
      <c r="Q474" s="46" t="n">
        <v>1.143506</v>
      </c>
      <c r="R474" s="44" t="s">
        <v>19</v>
      </c>
      <c r="S474" s="44" t="s">
        <v>223</v>
      </c>
    </row>
    <row r="475" customFormat="false" ht="12.75" hidden="false" customHeight="false" outlineLevel="0" collapsed="false">
      <c r="A475" s="44" t="s">
        <v>1330</v>
      </c>
      <c r="B475" s="44" t="n">
        <v>12</v>
      </c>
      <c r="C475" s="44" t="n">
        <v>72268195</v>
      </c>
      <c r="D475" s="44" t="n">
        <v>72288581</v>
      </c>
      <c r="E475" s="44" t="s">
        <v>48</v>
      </c>
      <c r="F475" s="44" t="s">
        <v>224</v>
      </c>
      <c r="G475" s="44" t="n">
        <v>109929</v>
      </c>
      <c r="H475" s="44" t="s">
        <v>225</v>
      </c>
      <c r="I475" s="45" t="n">
        <v>0.6</v>
      </c>
      <c r="J475" s="45" t="n">
        <v>0.9</v>
      </c>
      <c r="K475" s="45" t="n">
        <v>0</v>
      </c>
      <c r="L475" s="45" t="n">
        <v>0</v>
      </c>
      <c r="M475" s="45" t="n">
        <v>0</v>
      </c>
      <c r="N475" s="45" t="n">
        <v>0</v>
      </c>
      <c r="O475" s="45" t="n">
        <v>0</v>
      </c>
      <c r="P475" s="45" t="n">
        <v>3.7</v>
      </c>
      <c r="Q475" s="46" t="n">
        <v>0.717537</v>
      </c>
      <c r="R475" s="44" t="s">
        <v>13</v>
      </c>
      <c r="S475" s="44" t="s">
        <v>226</v>
      </c>
    </row>
    <row r="476" customFormat="false" ht="12.75" hidden="false" customHeight="false" outlineLevel="0" collapsed="false">
      <c r="A476" s="44" t="s">
        <v>1330</v>
      </c>
      <c r="B476" s="44" t="n">
        <v>12</v>
      </c>
      <c r="C476" s="44" t="n">
        <v>72289334</v>
      </c>
      <c r="D476" s="44" t="n">
        <v>72307518</v>
      </c>
      <c r="E476" s="44" t="s">
        <v>13</v>
      </c>
      <c r="F476" s="44" t="s">
        <v>227</v>
      </c>
      <c r="G476" s="44" t="n">
        <v>268564</v>
      </c>
      <c r="H476" s="44" t="s">
        <v>228</v>
      </c>
      <c r="I476" s="45" t="n">
        <v>0.6</v>
      </c>
      <c r="J476" s="45" t="n">
        <v>0.9</v>
      </c>
      <c r="K476" s="45" t="n">
        <v>0</v>
      </c>
      <c r="L476" s="45" t="n">
        <v>0</v>
      </c>
      <c r="M476" s="45" t="n">
        <v>1.1</v>
      </c>
      <c r="N476" s="45" t="n">
        <v>2.2</v>
      </c>
      <c r="O476" s="45" t="n">
        <v>1.5</v>
      </c>
      <c r="P476" s="45" t="n">
        <v>4.9</v>
      </c>
      <c r="Q476" s="46" t="n">
        <v>0.631622</v>
      </c>
      <c r="R476" s="44" t="s">
        <v>13</v>
      </c>
      <c r="S476" s="44" t="s">
        <v>229</v>
      </c>
    </row>
    <row r="477" customFormat="false" ht="12.75" hidden="false" customHeight="false" outlineLevel="0" collapsed="false">
      <c r="A477" s="44" t="s">
        <v>1330</v>
      </c>
      <c r="B477" s="44" t="n">
        <v>12</v>
      </c>
      <c r="C477" s="44" t="n">
        <v>72323471</v>
      </c>
      <c r="D477" s="44" t="n">
        <v>72326002</v>
      </c>
      <c r="E477" s="44" t="s">
        <v>13</v>
      </c>
      <c r="F477" s="44" t="s">
        <v>230</v>
      </c>
      <c r="G477" s="44" t="n">
        <v>15512</v>
      </c>
      <c r="H477" s="44" t="s">
        <v>231</v>
      </c>
      <c r="I477" s="45" t="n">
        <v>2.4</v>
      </c>
      <c r="J477" s="45" t="n">
        <v>0.3</v>
      </c>
      <c r="K477" s="45" t="n">
        <v>0</v>
      </c>
      <c r="L477" s="45" t="n">
        <v>0</v>
      </c>
      <c r="M477" s="45" t="n">
        <v>0</v>
      </c>
      <c r="N477" s="45" t="n">
        <v>8.9</v>
      </c>
      <c r="O477" s="45" t="n">
        <v>0</v>
      </c>
      <c r="P477" s="45" t="n">
        <v>8.6</v>
      </c>
      <c r="Q477" s="46" t="n">
        <v>0.687574</v>
      </c>
      <c r="R477" s="44" t="s">
        <v>13</v>
      </c>
      <c r="S477" s="44" t="s">
        <v>232</v>
      </c>
    </row>
    <row r="478" customFormat="false" ht="12.75" hidden="false" customHeight="false" outlineLevel="0" collapsed="false">
      <c r="A478" s="44" t="s">
        <v>1330</v>
      </c>
      <c r="B478" s="44" t="n">
        <v>12</v>
      </c>
      <c r="C478" s="44" t="n">
        <v>72453314</v>
      </c>
      <c r="D478" s="44" t="n">
        <v>72488161</v>
      </c>
      <c r="E478" s="44" t="s">
        <v>13</v>
      </c>
      <c r="F478" s="44" t="s">
        <v>1323</v>
      </c>
      <c r="G478" s="44" t="n">
        <v>263406</v>
      </c>
      <c r="H478" s="44" t="s">
        <v>1324</v>
      </c>
      <c r="I478" s="45" t="n">
        <v>0</v>
      </c>
      <c r="J478" s="45" t="n">
        <v>0</v>
      </c>
      <c r="K478" s="45" t="n">
        <v>0</v>
      </c>
      <c r="L478" s="45" t="n">
        <v>0</v>
      </c>
      <c r="M478" s="45" t="n">
        <v>0</v>
      </c>
      <c r="N478" s="45" t="n">
        <v>0</v>
      </c>
      <c r="O478" s="45" t="n">
        <v>0</v>
      </c>
      <c r="P478" s="45" t="n">
        <v>0</v>
      </c>
      <c r="Q478" s="46"/>
      <c r="R478" s="44"/>
      <c r="S478" s="44" t="s">
        <v>1325</v>
      </c>
    </row>
    <row r="479" customFormat="false" ht="12.75" hidden="false" customHeight="false" outlineLevel="0" collapsed="false">
      <c r="A479" s="44" t="s">
        <v>1330</v>
      </c>
      <c r="B479" s="44" t="n">
        <v>12</v>
      </c>
      <c r="C479" s="44" t="n">
        <v>72516383</v>
      </c>
      <c r="D479" s="44" t="n">
        <v>72631227</v>
      </c>
      <c r="E479" s="44" t="s">
        <v>48</v>
      </c>
      <c r="F479" s="44" t="s">
        <v>1326</v>
      </c>
      <c r="G479" s="44" t="n">
        <v>20741</v>
      </c>
      <c r="H479" s="44" t="s">
        <v>1327</v>
      </c>
      <c r="I479" s="45" t="n">
        <v>0</v>
      </c>
      <c r="J479" s="45" t="n">
        <v>1.2</v>
      </c>
      <c r="K479" s="45" t="n">
        <v>0</v>
      </c>
      <c r="L479" s="45" t="n">
        <v>0</v>
      </c>
      <c r="M479" s="45" t="n">
        <v>0</v>
      </c>
      <c r="N479" s="45" t="n">
        <v>0</v>
      </c>
      <c r="O479" s="45" t="n">
        <v>0</v>
      </c>
      <c r="P479" s="45" t="n">
        <v>8.6</v>
      </c>
      <c r="Q479" s="46" t="n">
        <v>0.947211</v>
      </c>
      <c r="R479" s="44" t="s">
        <v>19</v>
      </c>
      <c r="S479" s="44" t="s">
        <v>1328</v>
      </c>
    </row>
    <row r="480" customFormat="false" ht="12.75" hidden="false" customHeight="false" outlineLevel="0" collapsed="false">
      <c r="A480" s="29"/>
      <c r="B480" s="29" t="s">
        <v>321</v>
      </c>
      <c r="C480" s="29"/>
      <c r="D480" s="30"/>
      <c r="E480" s="30"/>
      <c r="F480" s="30"/>
      <c r="G480" s="30"/>
      <c r="H480" s="30"/>
      <c r="I480" s="31"/>
      <c r="J480" s="31"/>
      <c r="K480" s="31"/>
      <c r="L480" s="31"/>
      <c r="M480" s="31"/>
      <c r="N480" s="31"/>
      <c r="O480" s="31"/>
      <c r="P480" s="31"/>
      <c r="Q480" s="32"/>
      <c r="R480" s="30"/>
      <c r="S480" s="33"/>
    </row>
    <row r="481" customFormat="false" ht="12.75" hidden="false" customHeight="false" outlineLevel="0" collapsed="false">
      <c r="A481" s="47" t="s">
        <v>1331</v>
      </c>
      <c r="B481" s="47" t="n">
        <v>12</v>
      </c>
      <c r="C481" s="47" t="n">
        <v>98943003</v>
      </c>
      <c r="D481" s="47" t="n">
        <v>98960641</v>
      </c>
      <c r="E481" s="47" t="s">
        <v>13</v>
      </c>
      <c r="F481" s="47" t="s">
        <v>1332</v>
      </c>
      <c r="G481" s="47" t="n">
        <v>68149</v>
      </c>
      <c r="H481" s="47" t="s">
        <v>1333</v>
      </c>
      <c r="I481" s="48" t="n">
        <v>1.5</v>
      </c>
      <c r="J481" s="48" t="n">
        <v>1.5</v>
      </c>
      <c r="K481" s="48" t="n">
        <v>1.2</v>
      </c>
      <c r="L481" s="48" t="n">
        <v>0</v>
      </c>
      <c r="M481" s="48" t="n">
        <v>0</v>
      </c>
      <c r="N481" s="48" t="n">
        <v>6.7</v>
      </c>
      <c r="O481" s="48" t="n">
        <v>0.7</v>
      </c>
      <c r="P481" s="48" t="n">
        <v>20.8</v>
      </c>
      <c r="Q481" s="49" t="n">
        <v>0.881638</v>
      </c>
      <c r="R481" s="47" t="s">
        <v>19</v>
      </c>
      <c r="S481" s="47" t="s">
        <v>1334</v>
      </c>
    </row>
    <row r="482" customFormat="false" ht="12.75" hidden="false" customHeight="false" outlineLevel="0" collapsed="false">
      <c r="A482" s="47" t="s">
        <v>1331</v>
      </c>
      <c r="B482" s="47" t="n">
        <v>12</v>
      </c>
      <c r="C482" s="47" t="n">
        <v>98962282</v>
      </c>
      <c r="D482" s="47" t="n">
        <v>98980078</v>
      </c>
      <c r="E482" s="47" t="s">
        <v>48</v>
      </c>
      <c r="F482" s="47" t="s">
        <v>1335</v>
      </c>
      <c r="G482" s="47" t="n">
        <v>27225</v>
      </c>
      <c r="H482" s="47" t="s">
        <v>1336</v>
      </c>
      <c r="I482" s="48" t="n">
        <v>9.7</v>
      </c>
      <c r="J482" s="48" t="n">
        <v>7.7</v>
      </c>
      <c r="K482" s="48" t="n">
        <v>2.4</v>
      </c>
      <c r="L482" s="48" t="n">
        <v>0</v>
      </c>
      <c r="M482" s="48" t="n">
        <v>2.3</v>
      </c>
      <c r="N482" s="48" t="n">
        <v>2.2</v>
      </c>
      <c r="O482" s="48" t="n">
        <v>9.5</v>
      </c>
      <c r="P482" s="48" t="n">
        <v>1.3</v>
      </c>
      <c r="Q482" s="49" t="n">
        <v>-0.717611</v>
      </c>
      <c r="R482" s="47"/>
      <c r="S482" s="47" t="s">
        <v>1337</v>
      </c>
    </row>
    <row r="483" customFormat="false" ht="12.75" hidden="false" customHeight="false" outlineLevel="0" collapsed="false">
      <c r="A483" s="47" t="s">
        <v>1331</v>
      </c>
      <c r="B483" s="47" t="n">
        <v>12</v>
      </c>
      <c r="C483" s="47" t="n">
        <v>98996467</v>
      </c>
      <c r="D483" s="47" t="n">
        <v>98997956</v>
      </c>
      <c r="E483" s="47" t="s">
        <v>48</v>
      </c>
      <c r="F483" s="47" t="s">
        <v>1338</v>
      </c>
      <c r="G483" s="47" t="n">
        <v>76933</v>
      </c>
      <c r="H483" s="47" t="s">
        <v>1339</v>
      </c>
      <c r="I483" s="48" t="n">
        <v>0</v>
      </c>
      <c r="J483" s="48" t="n">
        <v>0</v>
      </c>
      <c r="K483" s="48" t="n">
        <v>0</v>
      </c>
      <c r="L483" s="48" t="n">
        <v>0</v>
      </c>
      <c r="M483" s="48" t="n">
        <v>0</v>
      </c>
      <c r="N483" s="48" t="n">
        <v>0</v>
      </c>
      <c r="O483" s="48" t="n">
        <v>0</v>
      </c>
      <c r="P483" s="48" t="n">
        <v>0</v>
      </c>
      <c r="Q483" s="49"/>
      <c r="R483" s="47"/>
      <c r="S483" s="47" t="s">
        <v>1340</v>
      </c>
    </row>
    <row r="484" customFormat="false" ht="12.75" hidden="false" customHeight="false" outlineLevel="0" collapsed="false">
      <c r="A484" s="47" t="s">
        <v>1331</v>
      </c>
      <c r="B484" s="47" t="n">
        <v>12</v>
      </c>
      <c r="C484" s="47" t="n">
        <v>99086627</v>
      </c>
      <c r="D484" s="47" t="n">
        <v>99167811</v>
      </c>
      <c r="E484" s="47" t="s">
        <v>13</v>
      </c>
      <c r="F484" s="47" t="s">
        <v>1341</v>
      </c>
      <c r="G484" s="47" t="n">
        <v>74521</v>
      </c>
      <c r="H484" s="47" t="s">
        <v>1342</v>
      </c>
      <c r="I484" s="48" t="n">
        <v>0.6</v>
      </c>
      <c r="J484" s="48" t="n">
        <v>0.9</v>
      </c>
      <c r="K484" s="48" t="n">
        <v>0</v>
      </c>
      <c r="L484" s="48" t="n">
        <v>0</v>
      </c>
      <c r="M484" s="48" t="n">
        <v>0</v>
      </c>
      <c r="N484" s="48" t="n">
        <v>0</v>
      </c>
      <c r="O484" s="48" t="n">
        <v>0</v>
      </c>
      <c r="P484" s="48" t="n">
        <v>5.2</v>
      </c>
      <c r="Q484" s="49" t="n">
        <v>0.816697</v>
      </c>
      <c r="R484" s="47" t="s">
        <v>17</v>
      </c>
      <c r="S484" s="47" t="s">
        <v>1343</v>
      </c>
    </row>
    <row r="485" customFormat="false" ht="12.75" hidden="false" customHeight="false" outlineLevel="0" collapsed="false">
      <c r="A485" s="47" t="s">
        <v>1331</v>
      </c>
      <c r="B485" s="47" t="n">
        <v>12</v>
      </c>
      <c r="C485" s="47" t="n">
        <v>99243701</v>
      </c>
      <c r="D485" s="47" t="n">
        <v>99248778</v>
      </c>
      <c r="E485" s="47" t="s">
        <v>48</v>
      </c>
      <c r="F485" s="47" t="s">
        <v>1344</v>
      </c>
      <c r="G485" s="47" t="n">
        <v>68348</v>
      </c>
      <c r="H485" s="47" t="s">
        <v>1345</v>
      </c>
      <c r="I485" s="48" t="n">
        <v>0.6</v>
      </c>
      <c r="J485" s="48" t="n">
        <v>0</v>
      </c>
      <c r="K485" s="48" t="n">
        <v>0</v>
      </c>
      <c r="L485" s="48" t="n">
        <v>0</v>
      </c>
      <c r="M485" s="48" t="n">
        <v>9.1</v>
      </c>
      <c r="N485" s="48" t="n">
        <v>0</v>
      </c>
      <c r="O485" s="48" t="n">
        <v>0</v>
      </c>
      <c r="P485" s="48" t="n">
        <v>0</v>
      </c>
      <c r="Q485" s="49"/>
      <c r="R485" s="47"/>
      <c r="S485" s="47" t="s">
        <v>1346</v>
      </c>
    </row>
    <row r="486" customFormat="false" ht="12.75" hidden="false" customHeight="false" outlineLevel="0" collapsed="false">
      <c r="A486" s="47" t="s">
        <v>1331</v>
      </c>
      <c r="B486" s="47" t="n">
        <v>12</v>
      </c>
      <c r="C486" s="47" t="n">
        <v>99648344</v>
      </c>
      <c r="D486" s="47" t="n">
        <v>99657516</v>
      </c>
      <c r="E486" s="47" t="s">
        <v>13</v>
      </c>
      <c r="F486" s="47" t="s">
        <v>1347</v>
      </c>
      <c r="G486" s="47" t="n">
        <v>74069</v>
      </c>
      <c r="H486" s="47" t="s">
        <v>1348</v>
      </c>
      <c r="I486" s="48" t="n">
        <v>0</v>
      </c>
      <c r="J486" s="48" t="n">
        <v>0</v>
      </c>
      <c r="K486" s="48" t="n">
        <v>0</v>
      </c>
      <c r="L486" s="48" t="n">
        <v>0</v>
      </c>
      <c r="M486" s="48" t="n">
        <v>0</v>
      </c>
      <c r="N486" s="48" t="n">
        <v>0</v>
      </c>
      <c r="O486" s="48" t="n">
        <v>0</v>
      </c>
      <c r="P486" s="48" t="n">
        <v>1.3</v>
      </c>
      <c r="Q486" s="49" t="n">
        <v>1.16888</v>
      </c>
      <c r="R486" s="47" t="s">
        <v>19</v>
      </c>
      <c r="S486" s="47" t="s">
        <v>1349</v>
      </c>
    </row>
    <row r="487" customFormat="false" ht="12.75" hidden="false" customHeight="false" outlineLevel="0" collapsed="false">
      <c r="A487" s="29"/>
      <c r="B487" s="29" t="s">
        <v>455</v>
      </c>
      <c r="C487" s="29"/>
      <c r="D487" s="30"/>
      <c r="E487" s="30"/>
      <c r="F487" s="30"/>
      <c r="G487" s="30"/>
      <c r="H487" s="30"/>
      <c r="I487" s="31"/>
      <c r="J487" s="31"/>
      <c r="K487" s="31"/>
      <c r="L487" s="31"/>
      <c r="M487" s="31"/>
      <c r="N487" s="31"/>
      <c r="O487" s="31"/>
      <c r="P487" s="31"/>
      <c r="Q487" s="32"/>
      <c r="R487" s="30"/>
      <c r="S487" s="33"/>
    </row>
    <row r="488" customFormat="false" ht="12.75" hidden="false" customHeight="false" outlineLevel="0" collapsed="false">
      <c r="A488" s="47" t="s">
        <v>1350</v>
      </c>
      <c r="B488" s="47" t="n">
        <v>12</v>
      </c>
      <c r="C488" s="47" t="n">
        <v>108696786</v>
      </c>
      <c r="D488" s="47" t="n">
        <v>108710946</v>
      </c>
      <c r="E488" s="47" t="s">
        <v>13</v>
      </c>
      <c r="F488" s="47" t="s">
        <v>1351</v>
      </c>
      <c r="G488" s="47" t="n">
        <v>75671</v>
      </c>
      <c r="H488" s="47" t="s">
        <v>1352</v>
      </c>
      <c r="I488" s="48" t="n">
        <v>0</v>
      </c>
      <c r="J488" s="48" t="n">
        <v>0</v>
      </c>
      <c r="K488" s="48" t="n">
        <v>0</v>
      </c>
      <c r="L488" s="48" t="n">
        <v>0</v>
      </c>
      <c r="M488" s="48" t="n">
        <v>0</v>
      </c>
      <c r="N488" s="48" t="n">
        <v>0</v>
      </c>
      <c r="O488" s="48" t="n">
        <v>0</v>
      </c>
      <c r="P488" s="48" t="n">
        <v>14.3</v>
      </c>
      <c r="Q488" s="49" t="n">
        <v>1.16888</v>
      </c>
      <c r="R488" s="47" t="s">
        <v>19</v>
      </c>
      <c r="S488" s="47" t="s">
        <v>1353</v>
      </c>
    </row>
    <row r="489" customFormat="false" ht="12.75" hidden="false" customHeight="false" outlineLevel="0" collapsed="false">
      <c r="A489" s="47" t="s">
        <v>1350</v>
      </c>
      <c r="B489" s="47" t="n">
        <v>12</v>
      </c>
      <c r="C489" s="47" t="n">
        <v>108720353</v>
      </c>
      <c r="D489" s="47" t="n">
        <v>108759203</v>
      </c>
      <c r="E489" s="47" t="s">
        <v>13</v>
      </c>
      <c r="F489" s="47" t="s">
        <v>1354</v>
      </c>
      <c r="G489" s="47" t="n">
        <v>116870</v>
      </c>
      <c r="H489" s="47" t="s">
        <v>1355</v>
      </c>
      <c r="I489" s="48" t="n">
        <v>2.4</v>
      </c>
      <c r="J489" s="48" t="n">
        <v>2.4</v>
      </c>
      <c r="K489" s="48" t="n">
        <v>2.4</v>
      </c>
      <c r="L489" s="48" t="n">
        <v>2.7</v>
      </c>
      <c r="M489" s="48" t="n">
        <v>1.1</v>
      </c>
      <c r="N489" s="48" t="n">
        <v>0</v>
      </c>
      <c r="O489" s="48" t="n">
        <v>11</v>
      </c>
      <c r="P489" s="48" t="n">
        <v>2.6</v>
      </c>
      <c r="Q489" s="49" t="n">
        <v>-0.098292</v>
      </c>
      <c r="R489" s="47"/>
      <c r="S489" s="47" t="s">
        <v>1356</v>
      </c>
    </row>
    <row r="490" customFormat="false" ht="12.75" hidden="false" customHeight="false" outlineLevel="0" collapsed="false">
      <c r="A490" s="47" t="s">
        <v>1350</v>
      </c>
      <c r="B490" s="47" t="n">
        <v>12</v>
      </c>
      <c r="C490" s="47" t="n">
        <v>108778414</v>
      </c>
      <c r="D490" s="47" t="n">
        <v>108786537</v>
      </c>
      <c r="E490" s="47" t="s">
        <v>13</v>
      </c>
      <c r="F490" s="47" t="s">
        <v>1357</v>
      </c>
      <c r="G490" s="47" t="n">
        <v>104732</v>
      </c>
      <c r="H490" s="47" t="s">
        <v>1358</v>
      </c>
      <c r="I490" s="48" t="n">
        <v>0</v>
      </c>
      <c r="J490" s="48" t="n">
        <v>0</v>
      </c>
      <c r="K490" s="48" t="n">
        <v>0</v>
      </c>
      <c r="L490" s="48" t="n">
        <v>0</v>
      </c>
      <c r="M490" s="48" t="n">
        <v>0</v>
      </c>
      <c r="N490" s="48" t="n">
        <v>0</v>
      </c>
      <c r="O490" s="48" t="n">
        <v>0.7</v>
      </c>
      <c r="P490" s="48" t="n">
        <v>2.6</v>
      </c>
      <c r="Q490" s="49" t="n">
        <v>0.992788</v>
      </c>
      <c r="R490" s="47" t="s">
        <v>19</v>
      </c>
      <c r="S490" s="47" t="s">
        <v>1359</v>
      </c>
    </row>
    <row r="491" customFormat="false" ht="12.75" hidden="false" customHeight="false" outlineLevel="0" collapsed="false">
      <c r="A491" s="47" t="s">
        <v>1350</v>
      </c>
      <c r="B491" s="47" t="n">
        <v>12</v>
      </c>
      <c r="C491" s="47" t="n">
        <v>108794477</v>
      </c>
      <c r="D491" s="47" t="n">
        <v>108798919</v>
      </c>
      <c r="E491" s="47" t="s">
        <v>48</v>
      </c>
      <c r="F491" s="47" t="s">
        <v>1360</v>
      </c>
      <c r="G491" s="47" t="n">
        <v>382644</v>
      </c>
      <c r="H491" s="47"/>
      <c r="I491" s="48" t="n">
        <v>0</v>
      </c>
      <c r="J491" s="48" t="n">
        <v>0</v>
      </c>
      <c r="K491" s="48" t="n">
        <v>0</v>
      </c>
      <c r="L491" s="48" t="n">
        <v>0</v>
      </c>
      <c r="M491" s="48" t="n">
        <v>0</v>
      </c>
      <c r="N491" s="48" t="n">
        <v>0</v>
      </c>
      <c r="O491" s="48" t="n">
        <v>0</v>
      </c>
      <c r="P491" s="48" t="n">
        <v>0</v>
      </c>
      <c r="Q491" s="49"/>
      <c r="R491" s="47"/>
      <c r="S491" s="47" t="s">
        <v>1361</v>
      </c>
    </row>
    <row r="492" customFormat="false" ht="12.75" hidden="false" customHeight="false" outlineLevel="0" collapsed="false">
      <c r="A492" s="47" t="s">
        <v>1350</v>
      </c>
      <c r="B492" s="47" t="n">
        <v>12</v>
      </c>
      <c r="C492" s="47" t="n">
        <v>108808132</v>
      </c>
      <c r="D492" s="47" t="n">
        <v>108811722</v>
      </c>
      <c r="E492" s="47" t="s">
        <v>13</v>
      </c>
      <c r="F492" s="47" t="s">
        <v>1362</v>
      </c>
      <c r="G492" s="47" t="n">
        <v>69195</v>
      </c>
      <c r="H492" s="47" t="s">
        <v>1363</v>
      </c>
      <c r="I492" s="48" t="n">
        <v>0</v>
      </c>
      <c r="J492" s="48" t="n">
        <v>0</v>
      </c>
      <c r="K492" s="48" t="n">
        <v>0</v>
      </c>
      <c r="L492" s="48" t="n">
        <v>0</v>
      </c>
      <c r="M492" s="48" t="n">
        <v>0</v>
      </c>
      <c r="N492" s="48" t="n">
        <v>0</v>
      </c>
      <c r="O492" s="48" t="n">
        <v>0</v>
      </c>
      <c r="P492" s="48" t="n">
        <v>0</v>
      </c>
      <c r="Q492" s="49"/>
      <c r="R492" s="47"/>
      <c r="S492" s="47" t="s">
        <v>1364</v>
      </c>
    </row>
    <row r="493" customFormat="false" ht="12.75" hidden="false" customHeight="false" outlineLevel="0" collapsed="false">
      <c r="A493" s="47" t="s">
        <v>1350</v>
      </c>
      <c r="B493" s="47" t="n">
        <v>12</v>
      </c>
      <c r="C493" s="47" t="n">
        <v>109174955</v>
      </c>
      <c r="D493" s="47" t="n">
        <v>109177225</v>
      </c>
      <c r="E493" s="47" t="s">
        <v>13</v>
      </c>
      <c r="F493" s="47" t="s">
        <v>1365</v>
      </c>
      <c r="G493" s="47" t="n">
        <v>238405</v>
      </c>
      <c r="H493" s="47" t="s">
        <v>1366</v>
      </c>
      <c r="I493" s="48" t="n">
        <v>0</v>
      </c>
      <c r="J493" s="48" t="n">
        <v>0</v>
      </c>
      <c r="K493" s="48" t="n">
        <v>0</v>
      </c>
      <c r="L493" s="48" t="n">
        <v>0</v>
      </c>
      <c r="M493" s="48" t="n">
        <v>0</v>
      </c>
      <c r="N493" s="48" t="n">
        <v>2.2</v>
      </c>
      <c r="O493" s="48" t="n">
        <v>0</v>
      </c>
      <c r="P493" s="48" t="n">
        <v>1.3</v>
      </c>
      <c r="Q493" s="49" t="n">
        <v>0.86785</v>
      </c>
      <c r="R493" s="47" t="s">
        <v>17</v>
      </c>
      <c r="S493" s="47" t="s">
        <v>1367</v>
      </c>
    </row>
    <row r="494" customFormat="false" ht="12.75" hidden="false" customHeight="false" outlineLevel="0" collapsed="false">
      <c r="A494" s="47" t="s">
        <v>1350</v>
      </c>
      <c r="B494" s="47" t="n">
        <v>12</v>
      </c>
      <c r="C494" s="47" t="n">
        <v>109229298</v>
      </c>
      <c r="D494" s="47" t="n">
        <v>109231804</v>
      </c>
      <c r="E494" s="47" t="s">
        <v>13</v>
      </c>
      <c r="F494" s="47" t="s">
        <v>1368</v>
      </c>
      <c r="G494" s="47" t="n">
        <v>238406</v>
      </c>
      <c r="H494" s="47" t="s">
        <v>1369</v>
      </c>
      <c r="I494" s="48" t="n">
        <v>0</v>
      </c>
      <c r="J494" s="48" t="n">
        <v>0</v>
      </c>
      <c r="K494" s="48" t="n">
        <v>0</v>
      </c>
      <c r="L494" s="48" t="n">
        <v>0</v>
      </c>
      <c r="M494" s="48" t="n">
        <v>0</v>
      </c>
      <c r="N494" s="48" t="n">
        <v>0</v>
      </c>
      <c r="O494" s="48" t="n">
        <v>0</v>
      </c>
      <c r="P494" s="48" t="n">
        <v>5.2</v>
      </c>
      <c r="Q494" s="49" t="n">
        <v>1.16888</v>
      </c>
      <c r="R494" s="47" t="s">
        <v>19</v>
      </c>
      <c r="S494" s="47" t="s">
        <v>1370</v>
      </c>
    </row>
    <row r="495" customFormat="false" ht="12.75" hidden="false" customHeight="false" outlineLevel="0" collapsed="false">
      <c r="A495" s="29"/>
      <c r="B495" s="29" t="s">
        <v>77</v>
      </c>
      <c r="C495" s="29"/>
      <c r="D495" s="30"/>
      <c r="E495" s="30"/>
      <c r="F495" s="30"/>
      <c r="G495" s="30"/>
      <c r="H495" s="30"/>
      <c r="I495" s="31"/>
      <c r="J495" s="31"/>
      <c r="K495" s="31"/>
      <c r="L495" s="31"/>
      <c r="M495" s="31"/>
      <c r="N495" s="31"/>
      <c r="O495" s="31"/>
      <c r="P495" s="31"/>
      <c r="Q495" s="32"/>
      <c r="R495" s="30"/>
      <c r="S495" s="33"/>
    </row>
    <row r="496" customFormat="false" ht="12.75" hidden="false" customHeight="false" outlineLevel="0" collapsed="false">
      <c r="A496" s="47" t="s">
        <v>1371</v>
      </c>
      <c r="B496" s="47" t="n">
        <v>13</v>
      </c>
      <c r="C496" s="47" t="n">
        <v>34685149</v>
      </c>
      <c r="D496" s="47" t="n">
        <v>34693159</v>
      </c>
      <c r="E496" s="47" t="s">
        <v>13</v>
      </c>
      <c r="F496" s="47" t="s">
        <v>1372</v>
      </c>
      <c r="G496" s="47" t="n">
        <v>108161</v>
      </c>
      <c r="H496" s="47" t="s">
        <v>1373</v>
      </c>
      <c r="I496" s="48" t="n">
        <v>0</v>
      </c>
      <c r="J496" s="48" t="n">
        <v>0</v>
      </c>
      <c r="K496" s="48" t="n">
        <v>0</v>
      </c>
      <c r="L496" s="48" t="n">
        <v>0</v>
      </c>
      <c r="M496" s="48" t="n">
        <v>0</v>
      </c>
      <c r="N496" s="48" t="n">
        <v>0</v>
      </c>
      <c r="O496" s="48" t="n">
        <v>0</v>
      </c>
      <c r="P496" s="48" t="n">
        <v>7.8</v>
      </c>
      <c r="Q496" s="49" t="n">
        <v>1.16888</v>
      </c>
      <c r="R496" s="47" t="s">
        <v>19</v>
      </c>
      <c r="S496" s="47" t="s">
        <v>1374</v>
      </c>
    </row>
    <row r="497" customFormat="false" ht="12.75" hidden="false" customHeight="false" outlineLevel="0" collapsed="false">
      <c r="A497" s="47" t="s">
        <v>1371</v>
      </c>
      <c r="B497" s="47" t="n">
        <v>13</v>
      </c>
      <c r="C497" s="47" t="n">
        <v>34818788</v>
      </c>
      <c r="D497" s="47" t="n">
        <v>34846292</v>
      </c>
      <c r="E497" s="47" t="s">
        <v>13</v>
      </c>
      <c r="F497" s="47" t="s">
        <v>1375</v>
      </c>
      <c r="G497" s="47" t="n">
        <v>19134</v>
      </c>
      <c r="H497" s="47" t="s">
        <v>1376</v>
      </c>
      <c r="I497" s="48" t="n">
        <v>7.3</v>
      </c>
      <c r="J497" s="48" t="n">
        <v>6.2</v>
      </c>
      <c r="K497" s="48" t="n">
        <v>2.4</v>
      </c>
      <c r="L497" s="48" t="n">
        <v>2.7</v>
      </c>
      <c r="M497" s="48" t="n">
        <v>5.7</v>
      </c>
      <c r="N497" s="48" t="n">
        <v>0</v>
      </c>
      <c r="O497" s="48" t="n">
        <v>6.6</v>
      </c>
      <c r="P497" s="48" t="n">
        <v>3.9</v>
      </c>
      <c r="Q497" s="49" t="n">
        <v>-0.166913</v>
      </c>
      <c r="R497" s="47"/>
      <c r="S497" s="47" t="s">
        <v>1377</v>
      </c>
    </row>
    <row r="498" customFormat="false" ht="12.75" hidden="false" customHeight="false" outlineLevel="0" collapsed="false">
      <c r="A498" s="47" t="s">
        <v>1371</v>
      </c>
      <c r="B498" s="47" t="n">
        <v>13</v>
      </c>
      <c r="C498" s="47" t="n">
        <v>34853223</v>
      </c>
      <c r="D498" s="47" t="n">
        <v>34867650</v>
      </c>
      <c r="E498" s="47" t="s">
        <v>48</v>
      </c>
      <c r="F498" s="47" t="s">
        <v>1378</v>
      </c>
      <c r="G498" s="47" t="n">
        <v>71864</v>
      </c>
      <c r="H498" s="47" t="s">
        <v>1379</v>
      </c>
      <c r="I498" s="48" t="n">
        <v>0</v>
      </c>
      <c r="J498" s="48" t="n">
        <v>0</v>
      </c>
      <c r="K498" s="48" t="n">
        <v>0</v>
      </c>
      <c r="L498" s="48" t="n">
        <v>0</v>
      </c>
      <c r="M498" s="48" t="n">
        <v>0</v>
      </c>
      <c r="N498" s="48" t="n">
        <v>0</v>
      </c>
      <c r="O498" s="48" t="n">
        <v>0</v>
      </c>
      <c r="P498" s="48" t="n">
        <v>1.3</v>
      </c>
      <c r="Q498" s="49" t="n">
        <v>1.16888</v>
      </c>
      <c r="R498" s="47" t="s">
        <v>19</v>
      </c>
      <c r="S498" s="47" t="s">
        <v>1380</v>
      </c>
    </row>
    <row r="499" customFormat="false" ht="12.75" hidden="false" customHeight="false" outlineLevel="0" collapsed="false">
      <c r="A499" s="47" t="s">
        <v>1371</v>
      </c>
      <c r="B499" s="47" t="n">
        <v>13</v>
      </c>
      <c r="C499" s="47" t="n">
        <v>34867668</v>
      </c>
      <c r="D499" s="47" t="n">
        <v>34899134</v>
      </c>
      <c r="E499" s="47" t="s">
        <v>13</v>
      </c>
      <c r="F499" s="47" t="s">
        <v>1381</v>
      </c>
      <c r="G499" s="47" t="n">
        <v>66761</v>
      </c>
      <c r="H499" s="47" t="s">
        <v>1382</v>
      </c>
      <c r="I499" s="48" t="n">
        <v>0</v>
      </c>
      <c r="J499" s="48" t="n">
        <v>0</v>
      </c>
      <c r="K499" s="48" t="n">
        <v>0</v>
      </c>
      <c r="L499" s="48" t="n">
        <v>0</v>
      </c>
      <c r="M499" s="48" t="n">
        <v>0</v>
      </c>
      <c r="N499" s="48" t="n">
        <v>0</v>
      </c>
      <c r="O499" s="48" t="n">
        <v>0</v>
      </c>
      <c r="P499" s="48" t="n">
        <v>1.3</v>
      </c>
      <c r="Q499" s="49" t="n">
        <v>1.16888</v>
      </c>
      <c r="R499" s="47" t="s">
        <v>19</v>
      </c>
      <c r="S499" s="47" t="s">
        <v>1383</v>
      </c>
    </row>
    <row r="500" customFormat="false" ht="12.75" hidden="false" customHeight="false" outlineLevel="0" collapsed="false">
      <c r="A500" s="29"/>
      <c r="B500" s="29" t="s">
        <v>77</v>
      </c>
      <c r="C500" s="29"/>
      <c r="D500" s="30"/>
      <c r="E500" s="30"/>
      <c r="F500" s="30"/>
      <c r="G500" s="30"/>
      <c r="H500" s="30"/>
      <c r="I500" s="31"/>
      <c r="J500" s="31"/>
      <c r="K500" s="31"/>
      <c r="L500" s="31"/>
      <c r="M500" s="31"/>
      <c r="N500" s="31"/>
      <c r="O500" s="31"/>
      <c r="P500" s="31"/>
      <c r="Q500" s="32"/>
      <c r="R500" s="30"/>
      <c r="S500" s="33"/>
    </row>
    <row r="501" customFormat="false" ht="12.75" hidden="false" customHeight="false" outlineLevel="0" collapsed="false">
      <c r="A501" s="47" t="s">
        <v>1384</v>
      </c>
      <c r="B501" s="47" t="n">
        <v>13</v>
      </c>
      <c r="C501" s="47" t="n">
        <v>59467737</v>
      </c>
      <c r="D501" s="47" t="n">
        <v>59472511</v>
      </c>
      <c r="E501" s="47" t="s">
        <v>48</v>
      </c>
      <c r="F501" s="47" t="s">
        <v>234</v>
      </c>
      <c r="G501" s="47" t="n">
        <v>70900</v>
      </c>
      <c r="H501" s="47" t="s">
        <v>235</v>
      </c>
      <c r="I501" s="48" t="n">
        <v>0</v>
      </c>
      <c r="J501" s="48" t="n">
        <v>0</v>
      </c>
      <c r="K501" s="48" t="n">
        <v>0</v>
      </c>
      <c r="L501" s="48" t="n">
        <v>0</v>
      </c>
      <c r="M501" s="48" t="n">
        <v>0</v>
      </c>
      <c r="N501" s="48" t="n">
        <v>0</v>
      </c>
      <c r="O501" s="48" t="n">
        <v>0</v>
      </c>
      <c r="P501" s="48" t="n">
        <v>2.6</v>
      </c>
      <c r="Q501" s="49" t="n">
        <v>1.16888</v>
      </c>
      <c r="R501" s="47" t="s">
        <v>19</v>
      </c>
      <c r="S501" s="47" t="s">
        <v>236</v>
      </c>
    </row>
    <row r="502" customFormat="false" ht="12.75" hidden="false" customHeight="false" outlineLevel="0" collapsed="false">
      <c r="A502" s="47" t="s">
        <v>1384</v>
      </c>
      <c r="B502" s="47" t="n">
        <v>13</v>
      </c>
      <c r="C502" s="47" t="n">
        <v>59478553</v>
      </c>
      <c r="D502" s="47" t="n">
        <v>59484595</v>
      </c>
      <c r="E502" s="47" t="s">
        <v>48</v>
      </c>
      <c r="F502" s="47" t="s">
        <v>237</v>
      </c>
      <c r="G502" s="47" t="n">
        <v>72219</v>
      </c>
      <c r="H502" s="47" t="s">
        <v>238</v>
      </c>
      <c r="I502" s="48" t="n">
        <v>0.3</v>
      </c>
      <c r="J502" s="48" t="n">
        <v>0</v>
      </c>
      <c r="K502" s="48" t="n">
        <v>0</v>
      </c>
      <c r="L502" s="48" t="n">
        <v>0</v>
      </c>
      <c r="M502" s="48" t="n">
        <v>0</v>
      </c>
      <c r="N502" s="48" t="n">
        <v>0</v>
      </c>
      <c r="O502" s="48" t="n">
        <v>0</v>
      </c>
      <c r="P502" s="48" t="n">
        <v>2.6</v>
      </c>
      <c r="Q502" s="49" t="n">
        <v>0.992788</v>
      </c>
      <c r="R502" s="47" t="s">
        <v>19</v>
      </c>
      <c r="S502" s="47" t="s">
        <v>239</v>
      </c>
    </row>
    <row r="503" customFormat="false" ht="12.75" hidden="false" customHeight="false" outlineLevel="0" collapsed="false">
      <c r="A503" s="47" t="s">
        <v>1384</v>
      </c>
      <c r="B503" s="47" t="n">
        <v>13</v>
      </c>
      <c r="C503" s="47" t="n">
        <v>59504555</v>
      </c>
      <c r="D503" s="47" t="n">
        <v>59510375</v>
      </c>
      <c r="E503" s="47" t="s">
        <v>48</v>
      </c>
      <c r="F503" s="47" t="s">
        <v>240</v>
      </c>
      <c r="G503" s="47" t="n">
        <v>238663</v>
      </c>
      <c r="H503" s="47" t="s">
        <v>241</v>
      </c>
      <c r="I503" s="48" t="n">
        <v>0</v>
      </c>
      <c r="J503" s="48" t="n">
        <v>0</v>
      </c>
      <c r="K503" s="48" t="n">
        <v>0</v>
      </c>
      <c r="L503" s="48" t="n">
        <v>0</v>
      </c>
      <c r="M503" s="48" t="n">
        <v>0</v>
      </c>
      <c r="N503" s="48" t="n">
        <v>0</v>
      </c>
      <c r="O503" s="48" t="n">
        <v>0</v>
      </c>
      <c r="P503" s="48" t="n">
        <v>1.3</v>
      </c>
      <c r="Q503" s="49" t="n">
        <v>1.16888</v>
      </c>
      <c r="R503" s="47" t="s">
        <v>19</v>
      </c>
      <c r="S503" s="47" t="s">
        <v>242</v>
      </c>
    </row>
    <row r="504" customFormat="false" ht="12.75" hidden="false" customHeight="false" outlineLevel="0" collapsed="false">
      <c r="A504" s="47" t="s">
        <v>1384</v>
      </c>
      <c r="B504" s="47" t="n">
        <v>13</v>
      </c>
      <c r="C504" s="47" t="n">
        <v>59537698</v>
      </c>
      <c r="D504" s="47" t="n">
        <v>59552072</v>
      </c>
      <c r="E504" s="47" t="s">
        <v>48</v>
      </c>
      <c r="F504" s="47" t="s">
        <v>243</v>
      </c>
      <c r="G504" s="47" t="n">
        <v>69046</v>
      </c>
      <c r="H504" s="47" t="s">
        <v>244</v>
      </c>
      <c r="I504" s="48" t="n">
        <v>12.4</v>
      </c>
      <c r="J504" s="48" t="n">
        <v>4.5</v>
      </c>
      <c r="K504" s="48" t="n">
        <v>9.5</v>
      </c>
      <c r="L504" s="48" t="n">
        <v>2.7</v>
      </c>
      <c r="M504" s="48" t="n">
        <v>8</v>
      </c>
      <c r="N504" s="48" t="n">
        <v>11.1</v>
      </c>
      <c r="O504" s="48" t="n">
        <v>1.5</v>
      </c>
      <c r="P504" s="48" t="n">
        <v>56</v>
      </c>
      <c r="Q504" s="49" t="n">
        <v>0.715988</v>
      </c>
      <c r="R504" s="47" t="s">
        <v>13</v>
      </c>
      <c r="S504" s="47" t="s">
        <v>245</v>
      </c>
    </row>
    <row r="505" customFormat="false" ht="12.75" hidden="false" customHeight="false" outlineLevel="0" collapsed="false">
      <c r="A505" s="34"/>
      <c r="B505" s="34" t="s">
        <v>629</v>
      </c>
      <c r="C505" s="34"/>
      <c r="D505" s="34"/>
      <c r="E505" s="34"/>
      <c r="F505" s="34"/>
      <c r="G505" s="34"/>
      <c r="H505" s="34"/>
      <c r="I505" s="35"/>
      <c r="J505" s="35"/>
      <c r="K505" s="35"/>
      <c r="L505" s="35"/>
      <c r="M505" s="35"/>
      <c r="N505" s="35"/>
      <c r="O505" s="35"/>
      <c r="P505" s="35"/>
      <c r="Q505" s="36"/>
      <c r="R505" s="34"/>
      <c r="S505" s="37"/>
    </row>
    <row r="506" customFormat="false" ht="12.75" hidden="false" customHeight="false" outlineLevel="0" collapsed="false">
      <c r="A506" s="44" t="s">
        <v>1385</v>
      </c>
      <c r="B506" s="44" t="n">
        <v>13</v>
      </c>
      <c r="C506" s="44" t="n">
        <v>63002441</v>
      </c>
      <c r="D506" s="44" t="n">
        <v>63034581</v>
      </c>
      <c r="E506" s="44" t="s">
        <v>48</v>
      </c>
      <c r="F506" s="44" t="s">
        <v>1386</v>
      </c>
      <c r="G506" s="44" t="n">
        <v>70484</v>
      </c>
      <c r="H506" s="44" t="s">
        <v>1387</v>
      </c>
      <c r="I506" s="45" t="n">
        <v>0</v>
      </c>
      <c r="J506" s="45" t="n">
        <v>0</v>
      </c>
      <c r="K506" s="45" t="n">
        <v>0</v>
      </c>
      <c r="L506" s="45" t="n">
        <v>0</v>
      </c>
      <c r="M506" s="45" t="n">
        <v>0</v>
      </c>
      <c r="N506" s="45" t="n">
        <v>0</v>
      </c>
      <c r="O506" s="45" t="n">
        <v>0</v>
      </c>
      <c r="P506" s="45" t="n">
        <v>1.2</v>
      </c>
      <c r="Q506" s="46" t="n">
        <v>1.143506</v>
      </c>
      <c r="R506" s="44" t="s">
        <v>19</v>
      </c>
      <c r="S506" s="44" t="s">
        <v>1388</v>
      </c>
    </row>
    <row r="507" customFormat="false" ht="12.75" hidden="false" customHeight="false" outlineLevel="0" collapsed="false">
      <c r="A507" s="44" t="s">
        <v>1385</v>
      </c>
      <c r="B507" s="44" t="n">
        <v>13</v>
      </c>
      <c r="C507" s="44" t="n">
        <v>63038312</v>
      </c>
      <c r="D507" s="44" t="n">
        <v>63058454</v>
      </c>
      <c r="E507" s="44" t="s">
        <v>48</v>
      </c>
      <c r="F507" s="44" t="s">
        <v>1389</v>
      </c>
      <c r="G507" s="44" t="n">
        <v>238673</v>
      </c>
      <c r="H507" s="44" t="s">
        <v>1390</v>
      </c>
      <c r="I507" s="45" t="n">
        <v>0</v>
      </c>
      <c r="J507" s="45" t="n">
        <v>1.5</v>
      </c>
      <c r="K507" s="45" t="n">
        <v>0</v>
      </c>
      <c r="L507" s="45" t="n">
        <v>0</v>
      </c>
      <c r="M507" s="45" t="n">
        <v>3.4</v>
      </c>
      <c r="N507" s="45" t="n">
        <v>0</v>
      </c>
      <c r="O507" s="45" t="n">
        <v>1.5</v>
      </c>
      <c r="P507" s="45" t="n">
        <v>0</v>
      </c>
      <c r="Q507" s="46"/>
      <c r="R507" s="44"/>
      <c r="S507" s="44" t="s">
        <v>1391</v>
      </c>
    </row>
    <row r="508" customFormat="false" ht="12.75" hidden="false" customHeight="false" outlineLevel="0" collapsed="false">
      <c r="A508" s="44" t="s">
        <v>1385</v>
      </c>
      <c r="B508" s="44" t="n">
        <v>13</v>
      </c>
      <c r="C508" s="44" t="n">
        <v>63067175</v>
      </c>
      <c r="D508" s="44" t="n">
        <v>63091807</v>
      </c>
      <c r="E508" s="44" t="s">
        <v>13</v>
      </c>
      <c r="F508" s="44" t="s">
        <v>1392</v>
      </c>
      <c r="G508" s="44" t="n">
        <v>56541</v>
      </c>
      <c r="H508" s="44" t="s">
        <v>1393</v>
      </c>
      <c r="I508" s="45" t="n">
        <v>3.3</v>
      </c>
      <c r="J508" s="45" t="n">
        <v>2.1</v>
      </c>
      <c r="K508" s="45" t="n">
        <v>0</v>
      </c>
      <c r="L508" s="45" t="n">
        <v>0</v>
      </c>
      <c r="M508" s="45" t="n">
        <v>5.7</v>
      </c>
      <c r="N508" s="45" t="n">
        <v>0</v>
      </c>
      <c r="O508" s="45" t="n">
        <v>0.7</v>
      </c>
      <c r="P508" s="45" t="n">
        <v>2.5</v>
      </c>
      <c r="Q508" s="46" t="n">
        <v>0.029562</v>
      </c>
      <c r="R508" s="44"/>
      <c r="S508" s="44" t="s">
        <v>1394</v>
      </c>
    </row>
    <row r="509" customFormat="false" ht="12.75" hidden="false" customHeight="false" outlineLevel="0" collapsed="false">
      <c r="A509" s="44" t="s">
        <v>1385</v>
      </c>
      <c r="B509" s="44" t="n">
        <v>13</v>
      </c>
      <c r="C509" s="44" t="n">
        <v>63100610</v>
      </c>
      <c r="D509" s="44" t="n">
        <v>63178759</v>
      </c>
      <c r="E509" s="44" t="s">
        <v>48</v>
      </c>
      <c r="F509" s="44" t="s">
        <v>1395</v>
      </c>
      <c r="G509" s="44" t="n">
        <v>218294</v>
      </c>
      <c r="H509" s="44" t="s">
        <v>1396</v>
      </c>
      <c r="I509" s="45" t="n">
        <v>0</v>
      </c>
      <c r="J509" s="45" t="n">
        <v>0.3</v>
      </c>
      <c r="K509" s="45" t="n">
        <v>0</v>
      </c>
      <c r="L509" s="45" t="n">
        <v>0</v>
      </c>
      <c r="M509" s="45" t="n">
        <v>0</v>
      </c>
      <c r="N509" s="45" t="n">
        <v>0</v>
      </c>
      <c r="O509" s="45" t="n">
        <v>0.7</v>
      </c>
      <c r="P509" s="45" t="n">
        <v>0</v>
      </c>
      <c r="Q509" s="46"/>
      <c r="R509" s="44"/>
      <c r="S509" s="44" t="s">
        <v>1397</v>
      </c>
    </row>
    <row r="510" customFormat="false" ht="12.75" hidden="false" customHeight="false" outlineLevel="0" collapsed="false">
      <c r="A510" s="44" t="s">
        <v>1385</v>
      </c>
      <c r="B510" s="44" t="n">
        <v>13</v>
      </c>
      <c r="C510" s="44" t="n">
        <v>63196255</v>
      </c>
      <c r="D510" s="44" t="n">
        <v>63216859</v>
      </c>
      <c r="E510" s="44" t="s">
        <v>48</v>
      </c>
      <c r="F510" s="44" t="s">
        <v>1398</v>
      </c>
      <c r="G510" s="44" t="n">
        <v>66129</v>
      </c>
      <c r="H510" s="44" t="s">
        <v>1399</v>
      </c>
      <c r="I510" s="45" t="n">
        <v>0</v>
      </c>
      <c r="J510" s="45" t="n">
        <v>0</v>
      </c>
      <c r="K510" s="45" t="n">
        <v>0</v>
      </c>
      <c r="L510" s="45" t="n">
        <v>2.7</v>
      </c>
      <c r="M510" s="45" t="n">
        <v>1.1</v>
      </c>
      <c r="N510" s="45" t="n">
        <v>0</v>
      </c>
      <c r="O510" s="45" t="n">
        <v>0</v>
      </c>
      <c r="P510" s="45" t="n">
        <v>2.5</v>
      </c>
      <c r="Q510" s="46" t="n">
        <v>0.842476</v>
      </c>
      <c r="R510" s="44" t="s">
        <v>17</v>
      </c>
      <c r="S510" s="44" t="s">
        <v>1400</v>
      </c>
    </row>
    <row r="511" customFormat="false" ht="12.75" hidden="false" customHeight="false" outlineLevel="0" collapsed="false">
      <c r="A511" s="44" t="s">
        <v>1385</v>
      </c>
      <c r="B511" s="44" t="n">
        <v>13</v>
      </c>
      <c r="C511" s="44" t="n">
        <v>63267687</v>
      </c>
      <c r="D511" s="44" t="n">
        <v>63274779</v>
      </c>
      <c r="E511" s="44" t="s">
        <v>48</v>
      </c>
      <c r="F511" s="44" t="s">
        <v>1401</v>
      </c>
      <c r="G511" s="44" t="n">
        <v>13039</v>
      </c>
      <c r="H511" s="44" t="s">
        <v>1402</v>
      </c>
      <c r="I511" s="45" t="n">
        <v>6.1</v>
      </c>
      <c r="J511" s="45" t="n">
        <v>21.7</v>
      </c>
      <c r="K511" s="45" t="n">
        <v>4.7</v>
      </c>
      <c r="L511" s="45" t="n">
        <v>5.4</v>
      </c>
      <c r="M511" s="45" t="n">
        <v>26.2</v>
      </c>
      <c r="N511" s="45" t="n">
        <v>2.2</v>
      </c>
      <c r="O511" s="45" t="n">
        <v>5.1</v>
      </c>
      <c r="P511" s="45" t="n">
        <v>197.6</v>
      </c>
      <c r="Q511" s="46" t="n">
        <v>0.886439</v>
      </c>
      <c r="R511" s="44" t="s">
        <v>19</v>
      </c>
      <c r="S511" s="44" t="s">
        <v>1403</v>
      </c>
    </row>
    <row r="512" customFormat="false" ht="12.75" hidden="false" customHeight="false" outlineLevel="0" collapsed="false">
      <c r="A512" s="29"/>
      <c r="B512" s="29" t="s">
        <v>581</v>
      </c>
      <c r="C512" s="29"/>
      <c r="D512" s="30"/>
      <c r="E512" s="30"/>
      <c r="F512" s="30"/>
      <c r="G512" s="30"/>
      <c r="H512" s="30"/>
      <c r="I512" s="31"/>
      <c r="J512" s="31"/>
      <c r="K512" s="31"/>
      <c r="L512" s="31"/>
      <c r="M512" s="31"/>
      <c r="N512" s="31"/>
      <c r="O512" s="31"/>
      <c r="P512" s="31"/>
      <c r="Q512" s="32"/>
      <c r="R512" s="30"/>
      <c r="S512" s="33"/>
    </row>
    <row r="513" customFormat="false" ht="12.75" hidden="false" customHeight="false" outlineLevel="0" collapsed="false">
      <c r="A513" s="47" t="s">
        <v>1404</v>
      </c>
      <c r="B513" s="47" t="n">
        <v>13</v>
      </c>
      <c r="C513" s="47" t="n">
        <v>111068217</v>
      </c>
      <c r="D513" s="47" t="n">
        <v>111162953</v>
      </c>
      <c r="E513" s="47" t="s">
        <v>13</v>
      </c>
      <c r="F513" s="47" t="s">
        <v>1405</v>
      </c>
      <c r="G513" s="47" t="n">
        <v>77318</v>
      </c>
      <c r="H513" s="47" t="s">
        <v>1406</v>
      </c>
      <c r="I513" s="48" t="n">
        <v>0</v>
      </c>
      <c r="J513" s="48" t="n">
        <v>0</v>
      </c>
      <c r="K513" s="48" t="n">
        <v>0</v>
      </c>
      <c r="L513" s="48" t="n">
        <v>0</v>
      </c>
      <c r="M513" s="48" t="n">
        <v>0</v>
      </c>
      <c r="N513" s="48" t="n">
        <v>0</v>
      </c>
      <c r="O513" s="48" t="n">
        <v>0</v>
      </c>
      <c r="P513" s="48" t="n">
        <v>2.6</v>
      </c>
      <c r="Q513" s="49" t="n">
        <v>1.16888</v>
      </c>
      <c r="R513" s="47" t="s">
        <v>19</v>
      </c>
      <c r="S513" s="47" t="s">
        <v>1407</v>
      </c>
    </row>
    <row r="514" customFormat="false" ht="12.75" hidden="false" customHeight="false" outlineLevel="0" collapsed="false">
      <c r="A514" s="47" t="s">
        <v>1404</v>
      </c>
      <c r="B514" s="47" t="n">
        <v>13</v>
      </c>
      <c r="C514" s="47" t="n">
        <v>111254286</v>
      </c>
      <c r="D514" s="47" t="n">
        <v>111286275</v>
      </c>
      <c r="E514" s="47" t="s">
        <v>13</v>
      </c>
      <c r="F514" s="47" t="s">
        <v>1408</v>
      </c>
      <c r="G514" s="47" t="n">
        <v>16195</v>
      </c>
      <c r="H514" s="47" t="s">
        <v>1409</v>
      </c>
      <c r="I514" s="48" t="n">
        <v>0.3</v>
      </c>
      <c r="J514" s="48" t="n">
        <v>0.3</v>
      </c>
      <c r="K514" s="48" t="n">
        <v>1.2</v>
      </c>
      <c r="L514" s="48" t="n">
        <v>0</v>
      </c>
      <c r="M514" s="48" t="n">
        <v>3.4</v>
      </c>
      <c r="N514" s="48" t="n">
        <v>0</v>
      </c>
      <c r="O514" s="48" t="n">
        <v>0</v>
      </c>
      <c r="P514" s="48" t="n">
        <v>0</v>
      </c>
      <c r="Q514" s="49"/>
      <c r="R514" s="47"/>
      <c r="S514" s="47" t="s">
        <v>1410</v>
      </c>
    </row>
    <row r="515" customFormat="false" ht="12.75" hidden="false" customHeight="false" outlineLevel="0" collapsed="false">
      <c r="A515" s="47" t="s">
        <v>1404</v>
      </c>
      <c r="B515" s="47" t="n">
        <v>13</v>
      </c>
      <c r="C515" s="47" t="n">
        <v>111331950</v>
      </c>
      <c r="D515" s="47" t="n">
        <v>111389883</v>
      </c>
      <c r="E515" s="47" t="s">
        <v>48</v>
      </c>
      <c r="F515" s="47" t="s">
        <v>1411</v>
      </c>
      <c r="G515" s="47" t="n">
        <v>218624</v>
      </c>
      <c r="H515" s="47" t="s">
        <v>1412</v>
      </c>
      <c r="I515" s="48" t="n">
        <v>0.3</v>
      </c>
      <c r="J515" s="48" t="n">
        <v>0</v>
      </c>
      <c r="K515" s="48" t="n">
        <v>0</v>
      </c>
      <c r="L515" s="48" t="n">
        <v>0</v>
      </c>
      <c r="M515" s="48" t="n">
        <v>0</v>
      </c>
      <c r="N515" s="48" t="n">
        <v>0</v>
      </c>
      <c r="O515" s="48" t="n">
        <v>0</v>
      </c>
      <c r="P515" s="48" t="n">
        <v>0</v>
      </c>
      <c r="Q515" s="49"/>
      <c r="R515" s="47"/>
      <c r="S515" s="47" t="s">
        <v>1413</v>
      </c>
    </row>
    <row r="516" customFormat="false" ht="12.75" hidden="false" customHeight="false" outlineLevel="0" collapsed="false">
      <c r="A516" s="47" t="s">
        <v>1404</v>
      </c>
      <c r="B516" s="47" t="n">
        <v>13</v>
      </c>
      <c r="C516" s="47" t="n">
        <v>111407656</v>
      </c>
      <c r="D516" s="47" t="n">
        <v>111461621</v>
      </c>
      <c r="E516" s="47" t="s">
        <v>48</v>
      </c>
      <c r="F516" s="47" t="s">
        <v>1414</v>
      </c>
      <c r="G516" s="47" t="n">
        <v>13206</v>
      </c>
      <c r="H516" s="47" t="s">
        <v>1415</v>
      </c>
      <c r="I516" s="48" t="n">
        <v>0</v>
      </c>
      <c r="J516" s="48" t="n">
        <v>0</v>
      </c>
      <c r="K516" s="48" t="n">
        <v>4.7</v>
      </c>
      <c r="L516" s="48" t="n">
        <v>0</v>
      </c>
      <c r="M516" s="48" t="n">
        <v>0</v>
      </c>
      <c r="N516" s="48" t="n">
        <v>0</v>
      </c>
      <c r="O516" s="48" t="n">
        <v>0</v>
      </c>
      <c r="P516" s="48" t="n">
        <v>6.5</v>
      </c>
      <c r="Q516" s="49" t="n">
        <v>0.913607</v>
      </c>
      <c r="R516" s="47" t="s">
        <v>19</v>
      </c>
      <c r="S516" s="47" t="s">
        <v>1416</v>
      </c>
    </row>
    <row r="517" customFormat="false" ht="12.75" hidden="false" customHeight="false" outlineLevel="0" collapsed="false">
      <c r="A517" s="47" t="s">
        <v>1404</v>
      </c>
      <c r="B517" s="47" t="n">
        <v>13</v>
      </c>
      <c r="C517" s="47" t="n">
        <v>111470096</v>
      </c>
      <c r="D517" s="47" t="n">
        <v>111542913</v>
      </c>
      <c r="E517" s="47" t="s">
        <v>13</v>
      </c>
      <c r="F517" s="47" t="s">
        <v>1417</v>
      </c>
      <c r="G517" s="47" t="n">
        <v>268706</v>
      </c>
      <c r="H517" s="47" t="s">
        <v>1418</v>
      </c>
      <c r="I517" s="48" t="n">
        <v>0.6</v>
      </c>
      <c r="J517" s="48" t="n">
        <v>0.9</v>
      </c>
      <c r="K517" s="48" t="n">
        <v>0</v>
      </c>
      <c r="L517" s="48" t="n">
        <v>2.7</v>
      </c>
      <c r="M517" s="48" t="n">
        <v>1.1</v>
      </c>
      <c r="N517" s="48" t="n">
        <v>0</v>
      </c>
      <c r="O517" s="48" t="n">
        <v>0.7</v>
      </c>
      <c r="P517" s="48" t="n">
        <v>5.2</v>
      </c>
      <c r="Q517" s="49" t="n">
        <v>0.691758</v>
      </c>
      <c r="R517" s="47" t="s">
        <v>13</v>
      </c>
      <c r="S517" s="47" t="s">
        <v>1419</v>
      </c>
    </row>
    <row r="518" customFormat="false" ht="12.75" hidden="false" customHeight="false" outlineLevel="0" collapsed="false">
      <c r="A518" s="29"/>
      <c r="B518" s="29" t="s">
        <v>581</v>
      </c>
      <c r="C518" s="29"/>
      <c r="D518" s="30"/>
      <c r="E518" s="30"/>
      <c r="F518" s="30"/>
      <c r="G518" s="30"/>
      <c r="H518" s="30"/>
      <c r="I518" s="31"/>
      <c r="J518" s="31"/>
      <c r="K518" s="31"/>
      <c r="L518" s="31"/>
      <c r="M518" s="31"/>
      <c r="N518" s="31"/>
      <c r="O518" s="31"/>
      <c r="P518" s="31"/>
      <c r="Q518" s="32"/>
      <c r="R518" s="30"/>
      <c r="S518" s="33"/>
    </row>
    <row r="519" customFormat="false" ht="12.75" hidden="false" customHeight="false" outlineLevel="0" collapsed="false">
      <c r="A519" s="47" t="s">
        <v>1420</v>
      </c>
      <c r="B519" s="47" t="n">
        <v>14</v>
      </c>
      <c r="C519" s="47" t="n">
        <v>27380772</v>
      </c>
      <c r="D519" s="47" t="n">
        <v>27457123</v>
      </c>
      <c r="E519" s="47" t="s">
        <v>13</v>
      </c>
      <c r="F519" s="47" t="s">
        <v>1421</v>
      </c>
      <c r="G519" s="47" t="n">
        <v>320736</v>
      </c>
      <c r="H519" s="47" t="s">
        <v>1422</v>
      </c>
      <c r="I519" s="48" t="n">
        <v>0.6</v>
      </c>
      <c r="J519" s="48" t="n">
        <v>0</v>
      </c>
      <c r="K519" s="48" t="n">
        <v>0</v>
      </c>
      <c r="L519" s="48" t="n">
        <v>0</v>
      </c>
      <c r="M519" s="48" t="n">
        <v>0</v>
      </c>
      <c r="N519" s="48" t="n">
        <v>0</v>
      </c>
      <c r="O519" s="48" t="n">
        <v>0</v>
      </c>
      <c r="P519" s="48" t="n">
        <v>1.3</v>
      </c>
      <c r="Q519" s="49" t="n">
        <v>0.691758</v>
      </c>
      <c r="R519" s="47" t="s">
        <v>13</v>
      </c>
      <c r="S519" s="47" t="s">
        <v>1423</v>
      </c>
    </row>
    <row r="520" customFormat="false" ht="12.75" hidden="false" customHeight="false" outlineLevel="0" collapsed="false">
      <c r="A520" s="47" t="s">
        <v>1420</v>
      </c>
      <c r="B520" s="47" t="n">
        <v>14</v>
      </c>
      <c r="C520" s="47" t="n">
        <v>27509240</v>
      </c>
      <c r="D520" s="47" t="n">
        <v>27533258</v>
      </c>
      <c r="E520" s="47" t="s">
        <v>13</v>
      </c>
      <c r="F520" s="47" t="s">
        <v>1424</v>
      </c>
      <c r="G520" s="47" t="n">
        <v>67580</v>
      </c>
      <c r="H520" s="47" t="s">
        <v>1425</v>
      </c>
      <c r="I520" s="48" t="n">
        <v>0</v>
      </c>
      <c r="J520" s="48" t="n">
        <v>0</v>
      </c>
      <c r="K520" s="48" t="n">
        <v>0</v>
      </c>
      <c r="L520" s="48" t="n">
        <v>0</v>
      </c>
      <c r="M520" s="48" t="n">
        <v>0</v>
      </c>
      <c r="N520" s="48" t="n">
        <v>0</v>
      </c>
      <c r="O520" s="48" t="n">
        <v>0</v>
      </c>
      <c r="P520" s="48" t="n">
        <v>37.7</v>
      </c>
      <c r="Q520" s="49" t="n">
        <v>1.16888</v>
      </c>
      <c r="R520" s="47" t="s">
        <v>19</v>
      </c>
      <c r="S520" s="47" t="s">
        <v>1426</v>
      </c>
    </row>
    <row r="521" customFormat="false" ht="12.75" hidden="false" customHeight="false" outlineLevel="0" collapsed="false">
      <c r="A521" s="47" t="s">
        <v>1420</v>
      </c>
      <c r="B521" s="47" t="n">
        <v>14</v>
      </c>
      <c r="C521" s="47" t="n">
        <v>27735397</v>
      </c>
      <c r="D521" s="47" t="n">
        <v>27887190</v>
      </c>
      <c r="E521" s="47" t="s">
        <v>13</v>
      </c>
      <c r="F521" s="47" t="s">
        <v>1427</v>
      </c>
      <c r="G521" s="47" t="n">
        <v>239027</v>
      </c>
      <c r="H521" s="47" t="s">
        <v>1428</v>
      </c>
      <c r="I521" s="48" t="n">
        <v>0.3</v>
      </c>
      <c r="J521" s="48" t="n">
        <v>1.2</v>
      </c>
      <c r="K521" s="48" t="n">
        <v>0</v>
      </c>
      <c r="L521" s="48" t="n">
        <v>0</v>
      </c>
      <c r="M521" s="48" t="n">
        <v>0</v>
      </c>
      <c r="N521" s="48" t="n">
        <v>0</v>
      </c>
      <c r="O521" s="48" t="n">
        <v>0</v>
      </c>
      <c r="P521" s="48" t="n">
        <v>0</v>
      </c>
      <c r="Q521" s="49"/>
      <c r="R521" s="47"/>
      <c r="S521" s="47" t="s">
        <v>1429</v>
      </c>
    </row>
    <row r="522" customFormat="false" ht="12.75" hidden="false" customHeight="false" outlineLevel="0" collapsed="false">
      <c r="A522" s="47" t="s">
        <v>1420</v>
      </c>
      <c r="B522" s="47" t="n">
        <v>14</v>
      </c>
      <c r="C522" s="47" t="n">
        <v>27899266</v>
      </c>
      <c r="D522" s="47" t="n">
        <v>27964503</v>
      </c>
      <c r="E522" s="47" t="s">
        <v>48</v>
      </c>
      <c r="F522" s="47" t="s">
        <v>1430</v>
      </c>
      <c r="G522" s="47" t="n">
        <v>26419</v>
      </c>
      <c r="H522" s="47" t="s">
        <v>1431</v>
      </c>
      <c r="I522" s="48" t="n">
        <v>0</v>
      </c>
      <c r="J522" s="48" t="n">
        <v>0.6</v>
      </c>
      <c r="K522" s="48" t="n">
        <v>0</v>
      </c>
      <c r="L522" s="48" t="n">
        <v>0</v>
      </c>
      <c r="M522" s="48" t="n">
        <v>0</v>
      </c>
      <c r="N522" s="48" t="n">
        <v>0</v>
      </c>
      <c r="O522" s="48" t="n">
        <v>1.5</v>
      </c>
      <c r="P522" s="48" t="n">
        <v>0</v>
      </c>
      <c r="Q522" s="49"/>
      <c r="R522" s="47"/>
      <c r="S522" s="47" t="s">
        <v>1432</v>
      </c>
    </row>
    <row r="523" customFormat="false" ht="12.75" hidden="false" customHeight="false" outlineLevel="0" collapsed="false">
      <c r="A523" s="47" t="s">
        <v>1420</v>
      </c>
      <c r="B523" s="47" t="n">
        <v>14</v>
      </c>
      <c r="C523" s="47" t="n">
        <v>28120173</v>
      </c>
      <c r="D523" s="47" t="n">
        <v>28157821</v>
      </c>
      <c r="E523" s="47" t="s">
        <v>13</v>
      </c>
      <c r="F523" s="47" t="s">
        <v>1433</v>
      </c>
      <c r="G523" s="47" t="n">
        <v>19256</v>
      </c>
      <c r="H523" s="47" t="s">
        <v>1434</v>
      </c>
      <c r="I523" s="48" t="n">
        <v>0.3</v>
      </c>
      <c r="J523" s="48" t="n">
        <v>0.3</v>
      </c>
      <c r="K523" s="48" t="n">
        <v>0</v>
      </c>
      <c r="L523" s="48" t="n">
        <v>0</v>
      </c>
      <c r="M523" s="48" t="n">
        <v>0</v>
      </c>
      <c r="N523" s="48" t="n">
        <v>0</v>
      </c>
      <c r="O523" s="48" t="n">
        <v>0</v>
      </c>
      <c r="P523" s="48" t="n">
        <v>18.2</v>
      </c>
      <c r="Q523" s="49" t="n">
        <v>1.110888</v>
      </c>
      <c r="R523" s="47" t="s">
        <v>19</v>
      </c>
      <c r="S523" s="47" t="s">
        <v>1435</v>
      </c>
    </row>
    <row r="524" customFormat="false" ht="12.75" hidden="false" customHeight="false" outlineLevel="0" collapsed="false">
      <c r="A524" s="29"/>
      <c r="B524" s="29" t="s">
        <v>321</v>
      </c>
      <c r="C524" s="29"/>
      <c r="D524" s="30"/>
      <c r="E524" s="30"/>
      <c r="F524" s="30"/>
      <c r="G524" s="30"/>
      <c r="H524" s="30"/>
      <c r="I524" s="31"/>
      <c r="J524" s="31"/>
      <c r="K524" s="31"/>
      <c r="L524" s="31"/>
      <c r="M524" s="31"/>
      <c r="N524" s="31"/>
      <c r="O524" s="31"/>
      <c r="P524" s="31"/>
      <c r="Q524" s="32"/>
      <c r="R524" s="30"/>
      <c r="S524" s="33"/>
    </row>
    <row r="525" customFormat="false" ht="12.75" hidden="false" customHeight="false" outlineLevel="0" collapsed="false">
      <c r="A525" s="47" t="s">
        <v>1436</v>
      </c>
      <c r="B525" s="47" t="n">
        <v>14</v>
      </c>
      <c r="C525" s="47" t="n">
        <v>51941990</v>
      </c>
      <c r="D525" s="47" t="n">
        <v>52062887</v>
      </c>
      <c r="E525" s="47" t="s">
        <v>13</v>
      </c>
      <c r="F525" s="47" t="s">
        <v>1437</v>
      </c>
      <c r="G525" s="47" t="n">
        <v>70478</v>
      </c>
      <c r="H525" s="47" t="s">
        <v>1438</v>
      </c>
      <c r="I525" s="48" t="n">
        <v>1.5</v>
      </c>
      <c r="J525" s="48" t="n">
        <v>1.2</v>
      </c>
      <c r="K525" s="48" t="n">
        <v>8.3</v>
      </c>
      <c r="L525" s="48" t="n">
        <v>2.7</v>
      </c>
      <c r="M525" s="48" t="n">
        <v>1.1</v>
      </c>
      <c r="N525" s="48" t="n">
        <v>8.9</v>
      </c>
      <c r="O525" s="48" t="n">
        <v>2.9</v>
      </c>
      <c r="P525" s="48" t="n">
        <v>13</v>
      </c>
      <c r="Q525" s="49" t="n">
        <v>0.612577</v>
      </c>
      <c r="R525" s="47" t="s">
        <v>13</v>
      </c>
      <c r="S525" s="47" t="s">
        <v>1439</v>
      </c>
    </row>
    <row r="526" customFormat="false" ht="12.75" hidden="false" customHeight="false" outlineLevel="0" collapsed="false">
      <c r="A526" s="47" t="s">
        <v>1436</v>
      </c>
      <c r="B526" s="47" t="n">
        <v>14</v>
      </c>
      <c r="C526" s="47" t="n">
        <v>52119363</v>
      </c>
      <c r="D526" s="47" t="n">
        <v>52203466</v>
      </c>
      <c r="E526" s="47" t="s">
        <v>48</v>
      </c>
      <c r="F526" s="47" t="s">
        <v>1440</v>
      </c>
      <c r="G526" s="47" t="n">
        <v>29820</v>
      </c>
      <c r="H526" s="47" t="s">
        <v>1441</v>
      </c>
      <c r="I526" s="48" t="n">
        <v>1.8</v>
      </c>
      <c r="J526" s="48" t="n">
        <v>0.6</v>
      </c>
      <c r="K526" s="48" t="n">
        <v>0</v>
      </c>
      <c r="L526" s="48" t="n">
        <v>0</v>
      </c>
      <c r="M526" s="48" t="n">
        <v>0</v>
      </c>
      <c r="N526" s="48" t="n">
        <v>0</v>
      </c>
      <c r="O526" s="48" t="n">
        <v>2.2</v>
      </c>
      <c r="P526" s="48" t="n">
        <v>2.6</v>
      </c>
      <c r="Q526" s="49" t="n">
        <v>0.355966</v>
      </c>
      <c r="R526" s="47"/>
      <c r="S526" s="47" t="s">
        <v>1442</v>
      </c>
    </row>
    <row r="527" customFormat="false" ht="12.75" hidden="false" customHeight="false" outlineLevel="0" collapsed="false">
      <c r="A527" s="47" t="s">
        <v>1436</v>
      </c>
      <c r="B527" s="47" t="n">
        <v>14</v>
      </c>
      <c r="C527" s="47" t="n">
        <v>52295485</v>
      </c>
      <c r="D527" s="47" t="n">
        <v>52356661</v>
      </c>
      <c r="E527" s="47" t="s">
        <v>13</v>
      </c>
      <c r="F527" s="47" t="s">
        <v>1443</v>
      </c>
      <c r="G527" s="47" t="n">
        <v>239128</v>
      </c>
      <c r="H527" s="47" t="s">
        <v>1444</v>
      </c>
      <c r="I527" s="48" t="n">
        <v>0</v>
      </c>
      <c r="J527" s="48" t="n">
        <v>0</v>
      </c>
      <c r="K527" s="48" t="n">
        <v>0</v>
      </c>
      <c r="L527" s="48" t="n">
        <v>0</v>
      </c>
      <c r="M527" s="48" t="n">
        <v>0</v>
      </c>
      <c r="N527" s="48" t="n">
        <v>0</v>
      </c>
      <c r="O527" s="48" t="n">
        <v>0</v>
      </c>
      <c r="P527" s="48" t="n">
        <v>2.6</v>
      </c>
      <c r="Q527" s="49" t="n">
        <v>1.16888</v>
      </c>
      <c r="R527" s="47" t="s">
        <v>19</v>
      </c>
      <c r="S527" s="47" t="s">
        <v>1445</v>
      </c>
    </row>
    <row r="528" customFormat="false" ht="12.75" hidden="false" customHeight="false" outlineLevel="0" collapsed="false">
      <c r="A528" s="47" t="s">
        <v>1436</v>
      </c>
      <c r="B528" s="47" t="n">
        <v>14</v>
      </c>
      <c r="C528" s="47" t="n">
        <v>52359758</v>
      </c>
      <c r="D528" s="47" t="n">
        <v>52371250</v>
      </c>
      <c r="E528" s="47" t="s">
        <v>13</v>
      </c>
      <c r="F528" s="47" t="s">
        <v>1446</v>
      </c>
      <c r="G528" s="47" t="n">
        <v>50720</v>
      </c>
      <c r="H528" s="47" t="s">
        <v>1447</v>
      </c>
      <c r="I528" s="48" t="n">
        <v>0</v>
      </c>
      <c r="J528" s="48" t="n">
        <v>0</v>
      </c>
      <c r="K528" s="48" t="n">
        <v>0</v>
      </c>
      <c r="L528" s="48" t="n">
        <v>0</v>
      </c>
      <c r="M528" s="48" t="n">
        <v>0</v>
      </c>
      <c r="N528" s="48" t="n">
        <v>0</v>
      </c>
      <c r="O528" s="48" t="n">
        <v>0</v>
      </c>
      <c r="P528" s="48" t="n">
        <v>0</v>
      </c>
      <c r="Q528" s="49"/>
      <c r="R528" s="47"/>
      <c r="S528" s="47" t="s">
        <v>1448</v>
      </c>
    </row>
    <row r="529" customFormat="false" ht="12.75" hidden="false" customHeight="false" outlineLevel="0" collapsed="false">
      <c r="A529" s="47" t="s">
        <v>1436</v>
      </c>
      <c r="B529" s="47" t="n">
        <v>14</v>
      </c>
      <c r="C529" s="47" t="n">
        <v>52378443</v>
      </c>
      <c r="D529" s="47" t="n">
        <v>52415420</v>
      </c>
      <c r="E529" s="47" t="s">
        <v>48</v>
      </c>
      <c r="F529" s="47" t="s">
        <v>1449</v>
      </c>
      <c r="G529" s="47" t="n">
        <v>24053</v>
      </c>
      <c r="H529" s="47" t="s">
        <v>1450</v>
      </c>
      <c r="I529" s="48" t="n">
        <v>0</v>
      </c>
      <c r="J529" s="48" t="n">
        <v>0</v>
      </c>
      <c r="K529" s="48" t="n">
        <v>1.2</v>
      </c>
      <c r="L529" s="48" t="n">
        <v>0</v>
      </c>
      <c r="M529" s="48" t="n">
        <v>0</v>
      </c>
      <c r="N529" s="48" t="n">
        <v>2.2</v>
      </c>
      <c r="O529" s="48" t="n">
        <v>0</v>
      </c>
      <c r="P529" s="48" t="n">
        <v>0</v>
      </c>
      <c r="Q529" s="49"/>
      <c r="R529" s="47"/>
      <c r="S529" s="47" t="s">
        <v>1451</v>
      </c>
    </row>
    <row r="530" customFormat="false" ht="12.75" hidden="false" customHeight="false" outlineLevel="0" collapsed="false">
      <c r="A530" s="47" t="s">
        <v>1436</v>
      </c>
      <c r="B530" s="47" t="n">
        <v>14</v>
      </c>
      <c r="C530" s="47" t="n">
        <v>52467269</v>
      </c>
      <c r="D530" s="47" t="n">
        <v>52468555</v>
      </c>
      <c r="E530" s="47" t="s">
        <v>13</v>
      </c>
      <c r="F530" s="47" t="s">
        <v>1452</v>
      </c>
      <c r="G530" s="47" t="n">
        <v>219144</v>
      </c>
      <c r="H530" s="47" t="s">
        <v>1453</v>
      </c>
      <c r="I530" s="48" t="n">
        <v>0.3</v>
      </c>
      <c r="J530" s="48" t="n">
        <v>0</v>
      </c>
      <c r="K530" s="48" t="n">
        <v>0</v>
      </c>
      <c r="L530" s="48" t="n">
        <v>0</v>
      </c>
      <c r="M530" s="48" t="n">
        <v>0</v>
      </c>
      <c r="N530" s="48" t="n">
        <v>0</v>
      </c>
      <c r="O530" s="48" t="n">
        <v>0</v>
      </c>
      <c r="P530" s="48" t="n">
        <v>1.3</v>
      </c>
      <c r="Q530" s="49" t="n">
        <v>0.86785</v>
      </c>
      <c r="R530" s="47" t="s">
        <v>17</v>
      </c>
      <c r="S530" s="47" t="s">
        <v>1454</v>
      </c>
    </row>
    <row r="531" customFormat="false" ht="12.75" hidden="false" customHeight="false" outlineLevel="0" collapsed="false">
      <c r="A531" s="34"/>
      <c r="B531" s="34" t="s">
        <v>1084</v>
      </c>
      <c r="C531" s="34"/>
      <c r="D531" s="34"/>
      <c r="E531" s="34"/>
      <c r="F531" s="34"/>
      <c r="G531" s="34"/>
      <c r="H531" s="34"/>
      <c r="I531" s="35"/>
      <c r="J531" s="35"/>
      <c r="K531" s="35"/>
      <c r="L531" s="35"/>
      <c r="M531" s="35"/>
      <c r="N531" s="35"/>
      <c r="O531" s="35"/>
      <c r="P531" s="35"/>
      <c r="Q531" s="36"/>
      <c r="R531" s="34"/>
      <c r="S531" s="37"/>
    </row>
    <row r="532" customFormat="false" ht="12.75" hidden="false" customHeight="false" outlineLevel="0" collapsed="false">
      <c r="A532" s="44" t="s">
        <v>1455</v>
      </c>
      <c r="B532" s="44" t="n">
        <v>14</v>
      </c>
      <c r="C532" s="44" t="n">
        <v>57646229</v>
      </c>
      <c r="D532" s="44" t="n">
        <v>57680578</v>
      </c>
      <c r="E532" s="44" t="s">
        <v>48</v>
      </c>
      <c r="F532" s="44" t="s">
        <v>1456</v>
      </c>
      <c r="G532" s="44" t="n">
        <v>219151</v>
      </c>
      <c r="H532" s="44" t="s">
        <v>1457</v>
      </c>
      <c r="I532" s="45" t="n">
        <v>0</v>
      </c>
      <c r="J532" s="45" t="n">
        <v>0.9</v>
      </c>
      <c r="K532" s="45" t="n">
        <v>0</v>
      </c>
      <c r="L532" s="45" t="n">
        <v>0</v>
      </c>
      <c r="M532" s="45" t="n">
        <v>0</v>
      </c>
      <c r="N532" s="45" t="n">
        <v>0</v>
      </c>
      <c r="O532" s="45" t="n">
        <v>0</v>
      </c>
      <c r="P532" s="45" t="n">
        <v>12.3</v>
      </c>
      <c r="Q532" s="46" t="n">
        <v>1.029562</v>
      </c>
      <c r="R532" s="44" t="s">
        <v>19</v>
      </c>
      <c r="S532" s="44" t="s">
        <v>1458</v>
      </c>
    </row>
    <row r="533" customFormat="false" ht="12.75" hidden="false" customHeight="false" outlineLevel="0" collapsed="false">
      <c r="A533" s="44" t="s">
        <v>1455</v>
      </c>
      <c r="B533" s="44" t="n">
        <v>14</v>
      </c>
      <c r="C533" s="44" t="n">
        <v>57687953</v>
      </c>
      <c r="D533" s="44" t="n">
        <v>57689724</v>
      </c>
      <c r="E533" s="44" t="s">
        <v>48</v>
      </c>
      <c r="F533" s="44" t="s">
        <v>1459</v>
      </c>
      <c r="G533" s="44" t="n">
        <v>382916</v>
      </c>
      <c r="H533" s="44"/>
      <c r="I533" s="45" t="n">
        <v>0</v>
      </c>
      <c r="J533" s="45" t="n">
        <v>0</v>
      </c>
      <c r="K533" s="45" t="n">
        <v>0</v>
      </c>
      <c r="L533" s="45" t="n">
        <v>0</v>
      </c>
      <c r="M533" s="45" t="n">
        <v>0</v>
      </c>
      <c r="N533" s="45" t="n">
        <v>0</v>
      </c>
      <c r="O533" s="45" t="n">
        <v>0</v>
      </c>
      <c r="P533" s="45" t="n">
        <v>0</v>
      </c>
      <c r="Q533" s="46"/>
      <c r="R533" s="44"/>
      <c r="S533" s="44" t="s">
        <v>1460</v>
      </c>
    </row>
    <row r="534" customFormat="false" ht="12.75" hidden="false" customHeight="false" outlineLevel="0" collapsed="false">
      <c r="A534" s="44" t="s">
        <v>1455</v>
      </c>
      <c r="B534" s="44" t="n">
        <v>14</v>
      </c>
      <c r="C534" s="44" t="n">
        <v>57695459</v>
      </c>
      <c r="D534" s="44" t="n">
        <v>57708382</v>
      </c>
      <c r="E534" s="44" t="s">
        <v>13</v>
      </c>
      <c r="F534" s="44" t="s">
        <v>1461</v>
      </c>
      <c r="G534" s="44" t="n">
        <v>12759</v>
      </c>
      <c r="H534" s="44" t="s">
        <v>1462</v>
      </c>
      <c r="I534" s="45" t="n">
        <v>73.4</v>
      </c>
      <c r="J534" s="45" t="n">
        <v>25</v>
      </c>
      <c r="K534" s="45" t="n">
        <v>77.1</v>
      </c>
      <c r="L534" s="45" t="n">
        <v>129.3</v>
      </c>
      <c r="M534" s="45" t="n">
        <v>12.5</v>
      </c>
      <c r="N534" s="45" t="n">
        <v>13.3</v>
      </c>
      <c r="O534" s="45" t="n">
        <v>2.2</v>
      </c>
      <c r="P534" s="45" t="n">
        <v>749.9</v>
      </c>
      <c r="Q534" s="46" t="n">
        <v>0.900163</v>
      </c>
      <c r="R534" s="44" t="s">
        <v>19</v>
      </c>
      <c r="S534" s="44" t="s">
        <v>1463</v>
      </c>
    </row>
    <row r="535" customFormat="false" ht="12.75" hidden="false" customHeight="false" outlineLevel="0" collapsed="false">
      <c r="A535" s="44" t="s">
        <v>1455</v>
      </c>
      <c r="B535" s="44" t="n">
        <v>14</v>
      </c>
      <c r="C535" s="44" t="n">
        <v>57713621</v>
      </c>
      <c r="D535" s="44" t="n">
        <v>57736041</v>
      </c>
      <c r="E535" s="44" t="s">
        <v>48</v>
      </c>
      <c r="F535" s="44" t="s">
        <v>1464</v>
      </c>
      <c r="G535" s="44" t="n">
        <v>268756</v>
      </c>
      <c r="H535" s="44" t="s">
        <v>1465</v>
      </c>
      <c r="I535" s="45" t="n">
        <v>0</v>
      </c>
      <c r="J535" s="45" t="n">
        <v>1.8</v>
      </c>
      <c r="K535" s="45" t="n">
        <v>0</v>
      </c>
      <c r="L535" s="45" t="n">
        <v>40.4</v>
      </c>
      <c r="M535" s="45" t="n">
        <v>0</v>
      </c>
      <c r="N535" s="45" t="n">
        <v>0</v>
      </c>
      <c r="O535" s="45" t="n">
        <v>0</v>
      </c>
      <c r="P535" s="45" t="n">
        <v>0</v>
      </c>
      <c r="Q535" s="46"/>
      <c r="R535" s="44"/>
      <c r="S535" s="44" t="s">
        <v>1466</v>
      </c>
    </row>
    <row r="536" customFormat="false" ht="12.75" hidden="false" customHeight="false" outlineLevel="0" collapsed="false">
      <c r="A536" s="44" t="s">
        <v>1455</v>
      </c>
      <c r="B536" s="44" t="n">
        <v>14</v>
      </c>
      <c r="C536" s="44" t="n">
        <v>57754166</v>
      </c>
      <c r="D536" s="44" t="n">
        <v>57804558</v>
      </c>
      <c r="E536" s="44" t="s">
        <v>48</v>
      </c>
      <c r="F536" s="44" t="s">
        <v>1467</v>
      </c>
      <c r="G536" s="44" t="n">
        <v>11495</v>
      </c>
      <c r="H536" s="44" t="s">
        <v>1468</v>
      </c>
      <c r="I536" s="45" t="n">
        <v>0</v>
      </c>
      <c r="J536" s="45" t="n">
        <v>0</v>
      </c>
      <c r="K536" s="45" t="n">
        <v>0</v>
      </c>
      <c r="L536" s="45" t="n">
        <v>0</v>
      </c>
      <c r="M536" s="45" t="n">
        <v>0</v>
      </c>
      <c r="N536" s="45" t="n">
        <v>0</v>
      </c>
      <c r="O536" s="45" t="n">
        <v>0</v>
      </c>
      <c r="P536" s="45" t="n">
        <v>1.2</v>
      </c>
      <c r="Q536" s="46" t="n">
        <v>1.143506</v>
      </c>
      <c r="R536" s="44" t="s">
        <v>19</v>
      </c>
      <c r="S536" s="44" t="s">
        <v>1469</v>
      </c>
    </row>
    <row r="537" customFormat="false" ht="12.75" hidden="false" customHeight="false" outlineLevel="0" collapsed="false">
      <c r="A537" s="29"/>
      <c r="B537" s="29" t="s">
        <v>581</v>
      </c>
      <c r="C537" s="29"/>
      <c r="D537" s="30"/>
      <c r="E537" s="30"/>
      <c r="F537" s="30"/>
      <c r="G537" s="30"/>
      <c r="H537" s="30"/>
      <c r="I537" s="31"/>
      <c r="J537" s="31"/>
      <c r="K537" s="31"/>
      <c r="L537" s="31"/>
      <c r="M537" s="31"/>
      <c r="N537" s="31"/>
      <c r="O537" s="31"/>
      <c r="P537" s="31"/>
      <c r="Q537" s="32"/>
      <c r="R537" s="30"/>
      <c r="S537" s="33"/>
    </row>
    <row r="538" customFormat="false" ht="12.75" hidden="false" customHeight="false" outlineLevel="0" collapsed="false">
      <c r="A538" s="47" t="s">
        <v>1470</v>
      </c>
      <c r="B538" s="47" t="n">
        <v>15</v>
      </c>
      <c r="C538" s="47" t="n">
        <v>56116358</v>
      </c>
      <c r="D538" s="47" t="n">
        <v>56130729</v>
      </c>
      <c r="E538" s="47" t="s">
        <v>48</v>
      </c>
      <c r="F538" s="47" t="s">
        <v>1471</v>
      </c>
      <c r="G538" s="47" t="n">
        <v>72107</v>
      </c>
      <c r="H538" s="47" t="s">
        <v>1472</v>
      </c>
      <c r="I538" s="48" t="n">
        <v>0.3</v>
      </c>
      <c r="J538" s="48" t="n">
        <v>0.6</v>
      </c>
      <c r="K538" s="48" t="n">
        <v>0</v>
      </c>
      <c r="L538" s="48" t="n">
        <v>0</v>
      </c>
      <c r="M538" s="48" t="n">
        <v>0</v>
      </c>
      <c r="N538" s="48" t="n">
        <v>0</v>
      </c>
      <c r="O538" s="48" t="n">
        <v>1.5</v>
      </c>
      <c r="P538" s="48" t="n">
        <v>5.2</v>
      </c>
      <c r="Q538" s="49" t="n">
        <v>0.816697</v>
      </c>
      <c r="R538" s="47" t="s">
        <v>17</v>
      </c>
      <c r="S538" s="47" t="s">
        <v>1473</v>
      </c>
    </row>
    <row r="539" customFormat="false" ht="12.75" hidden="false" customHeight="false" outlineLevel="0" collapsed="false">
      <c r="A539" s="47" t="s">
        <v>1470</v>
      </c>
      <c r="B539" s="47" t="n">
        <v>15</v>
      </c>
      <c r="C539" s="47" t="n">
        <v>56140466</v>
      </c>
      <c r="D539" s="47" t="n">
        <v>56266623</v>
      </c>
      <c r="E539" s="47" t="s">
        <v>13</v>
      </c>
      <c r="F539" s="47" t="s">
        <v>1474</v>
      </c>
      <c r="G539" s="47" t="n">
        <v>97998</v>
      </c>
      <c r="H539" s="47" t="s">
        <v>1475</v>
      </c>
      <c r="I539" s="48" t="n">
        <v>0</v>
      </c>
      <c r="J539" s="48" t="n">
        <v>0</v>
      </c>
      <c r="K539" s="48" t="n">
        <v>0</v>
      </c>
      <c r="L539" s="48" t="n">
        <v>10.8</v>
      </c>
      <c r="M539" s="48" t="n">
        <v>0</v>
      </c>
      <c r="N539" s="48" t="n">
        <v>11.1</v>
      </c>
      <c r="O539" s="48" t="n">
        <v>0</v>
      </c>
      <c r="P539" s="48" t="n">
        <v>0</v>
      </c>
      <c r="Q539" s="49"/>
      <c r="R539" s="47"/>
      <c r="S539" s="47" t="s">
        <v>1476</v>
      </c>
    </row>
    <row r="540" customFormat="false" ht="12.75" hidden="false" customHeight="false" outlineLevel="0" collapsed="false">
      <c r="A540" s="47" t="s">
        <v>1470</v>
      </c>
      <c r="B540" s="47" t="n">
        <v>15</v>
      </c>
      <c r="C540" s="47" t="n">
        <v>56333345</v>
      </c>
      <c r="D540" s="47" t="n">
        <v>56418500</v>
      </c>
      <c r="E540" s="47" t="s">
        <v>13</v>
      </c>
      <c r="F540" s="47" t="s">
        <v>1477</v>
      </c>
      <c r="G540" s="47" t="n">
        <v>18606</v>
      </c>
      <c r="H540" s="47" t="s">
        <v>1478</v>
      </c>
      <c r="I540" s="48" t="n">
        <v>30.9</v>
      </c>
      <c r="J540" s="48" t="n">
        <v>1.8</v>
      </c>
      <c r="K540" s="48" t="n">
        <v>0</v>
      </c>
      <c r="L540" s="48" t="n">
        <v>10.8</v>
      </c>
      <c r="M540" s="48" t="n">
        <v>20.5</v>
      </c>
      <c r="N540" s="48" t="n">
        <v>37.8</v>
      </c>
      <c r="O540" s="48" t="n">
        <v>0.7</v>
      </c>
      <c r="P540" s="48" t="n">
        <v>0</v>
      </c>
      <c r="Q540" s="49"/>
      <c r="R540" s="47"/>
      <c r="S540" s="47" t="s">
        <v>1479</v>
      </c>
    </row>
    <row r="541" customFormat="false" ht="12.75" hidden="false" customHeight="false" outlineLevel="0" collapsed="false">
      <c r="A541" s="47" t="s">
        <v>1470</v>
      </c>
      <c r="B541" s="47" t="n">
        <v>15</v>
      </c>
      <c r="C541" s="47" t="n">
        <v>56499064</v>
      </c>
      <c r="D541" s="47" t="n">
        <v>56652135</v>
      </c>
      <c r="E541" s="47" t="s">
        <v>13</v>
      </c>
      <c r="F541" s="47" t="s">
        <v>1480</v>
      </c>
      <c r="G541" s="47" t="n">
        <v>20649</v>
      </c>
      <c r="H541" s="47" t="s">
        <v>1481</v>
      </c>
      <c r="I541" s="48" t="n">
        <v>0</v>
      </c>
      <c r="J541" s="48" t="n">
        <v>0</v>
      </c>
      <c r="K541" s="48" t="n">
        <v>0</v>
      </c>
      <c r="L541" s="48" t="n">
        <v>0</v>
      </c>
      <c r="M541" s="48" t="n">
        <v>0</v>
      </c>
      <c r="N541" s="48" t="n">
        <v>2.2</v>
      </c>
      <c r="O541" s="48" t="n">
        <v>0</v>
      </c>
      <c r="P541" s="48" t="n">
        <v>1.3</v>
      </c>
      <c r="Q541" s="49" t="n">
        <v>0.86785</v>
      </c>
      <c r="R541" s="47" t="s">
        <v>17</v>
      </c>
      <c r="S541" s="47" t="s">
        <v>1482</v>
      </c>
    </row>
    <row r="542" customFormat="false" ht="12.75" hidden="false" customHeight="false" outlineLevel="0" collapsed="false">
      <c r="A542" s="47" t="s">
        <v>1470</v>
      </c>
      <c r="B542" s="47" t="n">
        <v>15</v>
      </c>
      <c r="C542" s="47" t="n">
        <v>56664867</v>
      </c>
      <c r="D542" s="47" t="n">
        <v>56732504</v>
      </c>
      <c r="E542" s="47" t="s">
        <v>48</v>
      </c>
      <c r="F542" s="47" t="s">
        <v>1483</v>
      </c>
      <c r="G542" s="47" t="n">
        <v>105837</v>
      </c>
      <c r="H542" s="47" t="s">
        <v>1484</v>
      </c>
      <c r="I542" s="48" t="n">
        <v>0</v>
      </c>
      <c r="J542" s="48" t="n">
        <v>0.3</v>
      </c>
      <c r="K542" s="48" t="n">
        <v>0</v>
      </c>
      <c r="L542" s="48" t="n">
        <v>0</v>
      </c>
      <c r="M542" s="48" t="n">
        <v>1.1</v>
      </c>
      <c r="N542" s="48" t="n">
        <v>0</v>
      </c>
      <c r="O542" s="48" t="n">
        <v>1.5</v>
      </c>
      <c r="P542" s="48" t="n">
        <v>2.6</v>
      </c>
      <c r="Q542" s="49" t="n">
        <v>0.691758</v>
      </c>
      <c r="R542" s="47" t="s">
        <v>13</v>
      </c>
      <c r="S542" s="47" t="s">
        <v>1485</v>
      </c>
    </row>
    <row r="543" customFormat="false" ht="12.75" hidden="false" customHeight="false" outlineLevel="0" collapsed="false">
      <c r="A543" s="13"/>
      <c r="B543" s="13" t="s">
        <v>77</v>
      </c>
      <c r="C543" s="13"/>
      <c r="D543" s="38"/>
      <c r="E543" s="38"/>
      <c r="F543" s="38"/>
      <c r="G543" s="38"/>
      <c r="H543" s="38"/>
      <c r="I543" s="39"/>
      <c r="J543" s="39"/>
      <c r="K543" s="39"/>
      <c r="L543" s="39"/>
      <c r="M543" s="39"/>
      <c r="N543" s="39"/>
      <c r="O543" s="39"/>
      <c r="P543" s="39"/>
      <c r="Q543" s="40"/>
      <c r="R543" s="38"/>
      <c r="S543" s="41"/>
    </row>
    <row r="544" customFormat="false" ht="12.75" hidden="false" customHeight="false" outlineLevel="0" collapsed="false">
      <c r="A544" s="47" t="s">
        <v>1486</v>
      </c>
      <c r="B544" s="47" t="n">
        <v>16</v>
      </c>
      <c r="C544" s="47" t="n">
        <v>10359471</v>
      </c>
      <c r="D544" s="47" t="n">
        <v>10360196</v>
      </c>
      <c r="E544" s="47" t="s">
        <v>48</v>
      </c>
      <c r="F544" s="47" t="s">
        <v>247</v>
      </c>
      <c r="G544" s="47" t="n">
        <v>21959</v>
      </c>
      <c r="H544" s="47" t="s">
        <v>248</v>
      </c>
      <c r="I544" s="48" t="n">
        <v>0</v>
      </c>
      <c r="J544" s="48" t="n">
        <v>0</v>
      </c>
      <c r="K544" s="48" t="n">
        <v>0</v>
      </c>
      <c r="L544" s="48" t="n">
        <v>0</v>
      </c>
      <c r="M544" s="48" t="n">
        <v>0</v>
      </c>
      <c r="N544" s="48" t="n">
        <v>0</v>
      </c>
      <c r="O544" s="48" t="n">
        <v>0</v>
      </c>
      <c r="P544" s="48" t="n">
        <v>1201</v>
      </c>
      <c r="Q544" s="49" t="n">
        <v>1.16888</v>
      </c>
      <c r="R544" s="47" t="s">
        <v>19</v>
      </c>
      <c r="S544" s="47" t="s">
        <v>249</v>
      </c>
    </row>
    <row r="545" customFormat="false" ht="12.75" hidden="false" customHeight="false" outlineLevel="0" collapsed="false">
      <c r="A545" s="47" t="s">
        <v>1486</v>
      </c>
      <c r="B545" s="47" t="n">
        <v>16</v>
      </c>
      <c r="C545" s="47" t="n">
        <v>10362120</v>
      </c>
      <c r="D545" s="47" t="n">
        <v>10362425</v>
      </c>
      <c r="E545" s="47" t="s">
        <v>48</v>
      </c>
      <c r="F545" s="47" t="s">
        <v>250</v>
      </c>
      <c r="G545" s="47" t="n">
        <v>19120</v>
      </c>
      <c r="H545" s="47" t="s">
        <v>251</v>
      </c>
      <c r="I545" s="48" t="n">
        <v>0</v>
      </c>
      <c r="J545" s="48" t="n">
        <v>0</v>
      </c>
      <c r="K545" s="48" t="n">
        <v>0</v>
      </c>
      <c r="L545" s="48" t="n">
        <v>0</v>
      </c>
      <c r="M545" s="48" t="n">
        <v>0</v>
      </c>
      <c r="N545" s="48" t="n">
        <v>0</v>
      </c>
      <c r="O545" s="48" t="n">
        <v>0</v>
      </c>
      <c r="P545" s="48" t="n">
        <v>3.9</v>
      </c>
      <c r="Q545" s="49" t="n">
        <v>1.16888</v>
      </c>
      <c r="R545" s="47" t="s">
        <v>19</v>
      </c>
      <c r="S545" s="47" t="s">
        <v>252</v>
      </c>
    </row>
    <row r="546" customFormat="false" ht="12.75" hidden="false" customHeight="false" outlineLevel="0" collapsed="false">
      <c r="A546" s="47" t="s">
        <v>1486</v>
      </c>
      <c r="B546" s="47" t="n">
        <v>16</v>
      </c>
      <c r="C546" s="47" t="n">
        <v>10362917</v>
      </c>
      <c r="D546" s="47" t="n">
        <v>10363633</v>
      </c>
      <c r="E546" s="47" t="s">
        <v>48</v>
      </c>
      <c r="F546" s="47" t="s">
        <v>253</v>
      </c>
      <c r="G546" s="47" t="n">
        <v>19119</v>
      </c>
      <c r="H546" s="47" t="s">
        <v>254</v>
      </c>
      <c r="I546" s="48" t="n">
        <v>0</v>
      </c>
      <c r="J546" s="48" t="n">
        <v>0</v>
      </c>
      <c r="K546" s="48" t="n">
        <v>0</v>
      </c>
      <c r="L546" s="48" t="n">
        <v>0</v>
      </c>
      <c r="M546" s="48" t="n">
        <v>0</v>
      </c>
      <c r="N546" s="48" t="n">
        <v>48.9</v>
      </c>
      <c r="O546" s="48" t="n">
        <v>0</v>
      </c>
      <c r="P546" s="48" t="n">
        <v>1336.3</v>
      </c>
      <c r="Q546" s="49" t="n">
        <v>1.159675</v>
      </c>
      <c r="R546" s="47" t="s">
        <v>19</v>
      </c>
      <c r="S546" s="47" t="s">
        <v>255</v>
      </c>
    </row>
    <row r="547" customFormat="false" ht="12.75" hidden="false" customHeight="false" outlineLevel="0" collapsed="false">
      <c r="A547" s="47" t="s">
        <v>1486</v>
      </c>
      <c r="B547" s="47" t="n">
        <v>16</v>
      </c>
      <c r="C547" s="47" t="n">
        <v>10367755</v>
      </c>
      <c r="D547" s="47" t="n">
        <v>10368246</v>
      </c>
      <c r="E547" s="47" t="s">
        <v>48</v>
      </c>
      <c r="F547" s="47" t="s">
        <v>256</v>
      </c>
      <c r="G547" s="47" t="n">
        <v>19118</v>
      </c>
      <c r="H547" s="47" t="s">
        <v>257</v>
      </c>
      <c r="I547" s="48" t="n">
        <v>0</v>
      </c>
      <c r="J547" s="48" t="n">
        <v>0</v>
      </c>
      <c r="K547" s="48" t="n">
        <v>0</v>
      </c>
      <c r="L547" s="48" t="n">
        <v>0</v>
      </c>
      <c r="M547" s="48" t="n">
        <v>0</v>
      </c>
      <c r="N547" s="48" t="n">
        <v>0</v>
      </c>
      <c r="O547" s="48" t="n">
        <v>0</v>
      </c>
      <c r="P547" s="48" t="n">
        <v>567.3</v>
      </c>
      <c r="Q547" s="49" t="n">
        <v>1.16888</v>
      </c>
      <c r="R547" s="47" t="s">
        <v>19</v>
      </c>
      <c r="S547" s="47" t="s">
        <v>258</v>
      </c>
    </row>
    <row r="548" customFormat="false" ht="12.75" hidden="false" customHeight="false" outlineLevel="0" collapsed="false">
      <c r="A548" s="13"/>
      <c r="B548" s="13" t="s">
        <v>416</v>
      </c>
      <c r="C548" s="13"/>
      <c r="D548" s="13"/>
      <c r="E548" s="13"/>
      <c r="F548" s="13"/>
      <c r="G548" s="13"/>
      <c r="H548" s="13"/>
      <c r="I548" s="22"/>
      <c r="J548" s="22"/>
      <c r="K548" s="22"/>
      <c r="L548" s="22"/>
      <c r="M548" s="22"/>
      <c r="N548" s="22"/>
      <c r="O548" s="22"/>
      <c r="P548" s="22"/>
      <c r="Q548" s="23"/>
      <c r="R548" s="13"/>
      <c r="S548" s="24"/>
    </row>
    <row r="549" customFormat="false" ht="12.75" hidden="false" customHeight="false" outlineLevel="0" collapsed="false">
      <c r="A549" s="44" t="s">
        <v>1487</v>
      </c>
      <c r="B549" s="44" t="n">
        <v>16</v>
      </c>
      <c r="C549" s="44" t="n">
        <v>10359471</v>
      </c>
      <c r="D549" s="44" t="n">
        <v>10360196</v>
      </c>
      <c r="E549" s="44" t="s">
        <v>48</v>
      </c>
      <c r="F549" s="44" t="s">
        <v>247</v>
      </c>
      <c r="G549" s="44" t="n">
        <v>21959</v>
      </c>
      <c r="H549" s="44" t="s">
        <v>248</v>
      </c>
      <c r="I549" s="45" t="n">
        <v>0</v>
      </c>
      <c r="J549" s="45" t="n">
        <v>0</v>
      </c>
      <c r="K549" s="45" t="n">
        <v>0</v>
      </c>
      <c r="L549" s="45" t="n">
        <v>0</v>
      </c>
      <c r="M549" s="45" t="n">
        <v>0</v>
      </c>
      <c r="N549" s="45" t="n">
        <v>0</v>
      </c>
      <c r="O549" s="45" t="n">
        <v>0</v>
      </c>
      <c r="P549" s="45" t="n">
        <v>6.1</v>
      </c>
      <c r="Q549" s="46" t="n">
        <v>1.143506</v>
      </c>
      <c r="R549" s="44" t="s">
        <v>19</v>
      </c>
      <c r="S549" s="44" t="s">
        <v>249</v>
      </c>
    </row>
    <row r="550" customFormat="false" ht="12.75" hidden="false" customHeight="false" outlineLevel="0" collapsed="false">
      <c r="A550" s="44" t="s">
        <v>1487</v>
      </c>
      <c r="B550" s="44" t="n">
        <v>16</v>
      </c>
      <c r="C550" s="44" t="n">
        <v>10362120</v>
      </c>
      <c r="D550" s="44" t="n">
        <v>10362425</v>
      </c>
      <c r="E550" s="44" t="s">
        <v>48</v>
      </c>
      <c r="F550" s="44" t="s">
        <v>250</v>
      </c>
      <c r="G550" s="44" t="n">
        <v>19120</v>
      </c>
      <c r="H550" s="44" t="s">
        <v>251</v>
      </c>
      <c r="I550" s="45" t="n">
        <v>0</v>
      </c>
      <c r="J550" s="45" t="n">
        <v>0</v>
      </c>
      <c r="K550" s="45" t="n">
        <v>0</v>
      </c>
      <c r="L550" s="45" t="n">
        <v>0</v>
      </c>
      <c r="M550" s="45" t="n">
        <v>0</v>
      </c>
      <c r="N550" s="45" t="n">
        <v>0</v>
      </c>
      <c r="O550" s="45" t="n">
        <v>0</v>
      </c>
      <c r="P550" s="45" t="n">
        <v>0</v>
      </c>
      <c r="Q550" s="46"/>
      <c r="R550" s="44"/>
      <c r="S550" s="44" t="s">
        <v>252</v>
      </c>
    </row>
    <row r="551" customFormat="false" ht="12.75" hidden="false" customHeight="false" outlineLevel="0" collapsed="false">
      <c r="A551" s="44" t="s">
        <v>1487</v>
      </c>
      <c r="B551" s="44" t="n">
        <v>16</v>
      </c>
      <c r="C551" s="44" t="n">
        <v>10362917</v>
      </c>
      <c r="D551" s="44" t="n">
        <v>10363633</v>
      </c>
      <c r="E551" s="44" t="s">
        <v>48</v>
      </c>
      <c r="F551" s="44" t="s">
        <v>253</v>
      </c>
      <c r="G551" s="44" t="n">
        <v>19119</v>
      </c>
      <c r="H551" s="44" t="s">
        <v>254</v>
      </c>
      <c r="I551" s="45" t="n">
        <v>0</v>
      </c>
      <c r="J551" s="45" t="n">
        <v>0</v>
      </c>
      <c r="K551" s="45" t="n">
        <v>0</v>
      </c>
      <c r="L551" s="45" t="n">
        <v>0</v>
      </c>
      <c r="M551" s="45" t="n">
        <v>0</v>
      </c>
      <c r="N551" s="45" t="n">
        <v>48.9</v>
      </c>
      <c r="O551" s="45" t="n">
        <v>0</v>
      </c>
      <c r="P551" s="45" t="n">
        <v>36.8</v>
      </c>
      <c r="Q551" s="46" t="n">
        <v>0.904624</v>
      </c>
      <c r="R551" s="44" t="s">
        <v>19</v>
      </c>
      <c r="S551" s="44" t="s">
        <v>255</v>
      </c>
    </row>
    <row r="552" customFormat="false" ht="12.75" hidden="false" customHeight="false" outlineLevel="0" collapsed="false">
      <c r="A552" s="44" t="s">
        <v>1487</v>
      </c>
      <c r="B552" s="44" t="n">
        <v>16</v>
      </c>
      <c r="C552" s="44" t="n">
        <v>10367755</v>
      </c>
      <c r="D552" s="44" t="n">
        <v>10368246</v>
      </c>
      <c r="E552" s="44" t="s">
        <v>48</v>
      </c>
      <c r="F552" s="44" t="s">
        <v>256</v>
      </c>
      <c r="G552" s="44" t="n">
        <v>19118</v>
      </c>
      <c r="H552" s="44" t="s">
        <v>257</v>
      </c>
      <c r="I552" s="45" t="n">
        <v>0</v>
      </c>
      <c r="J552" s="45" t="n">
        <v>0</v>
      </c>
      <c r="K552" s="45" t="n">
        <v>0</v>
      </c>
      <c r="L552" s="45" t="n">
        <v>0</v>
      </c>
      <c r="M552" s="45" t="n">
        <v>0</v>
      </c>
      <c r="N552" s="45" t="n">
        <v>0</v>
      </c>
      <c r="O552" s="45" t="n">
        <v>0</v>
      </c>
      <c r="P552" s="45" t="n">
        <v>9.8</v>
      </c>
      <c r="Q552" s="46" t="n">
        <v>1.143506</v>
      </c>
      <c r="R552" s="44" t="s">
        <v>19</v>
      </c>
      <c r="S552" s="44" t="s">
        <v>258</v>
      </c>
    </row>
    <row r="553" customFormat="false" ht="12.75" hidden="false" customHeight="false" outlineLevel="0" collapsed="false">
      <c r="A553" s="44" t="s">
        <v>1487</v>
      </c>
      <c r="B553" s="44" t="n">
        <v>16</v>
      </c>
      <c r="C553" s="44" t="n">
        <v>10522719</v>
      </c>
      <c r="D553" s="44" t="n">
        <v>10556451</v>
      </c>
      <c r="E553" s="44" t="s">
        <v>48</v>
      </c>
      <c r="F553" s="44" t="s">
        <v>260</v>
      </c>
      <c r="G553" s="44" t="n">
        <v>56722</v>
      </c>
      <c r="H553" s="44" t="s">
        <v>261</v>
      </c>
      <c r="I553" s="45" t="n">
        <v>1.2</v>
      </c>
      <c r="J553" s="45" t="n">
        <v>2.4</v>
      </c>
      <c r="K553" s="45" t="n">
        <v>2.4</v>
      </c>
      <c r="L553" s="45" t="n">
        <v>5.4</v>
      </c>
      <c r="M553" s="45" t="n">
        <v>1.1</v>
      </c>
      <c r="N553" s="45" t="n">
        <v>2.2</v>
      </c>
      <c r="O553" s="45" t="n">
        <v>4.4</v>
      </c>
      <c r="P553" s="45" t="n">
        <v>17.2</v>
      </c>
      <c r="Q553" s="46" t="n">
        <v>0.70985</v>
      </c>
      <c r="R553" s="44" t="s">
        <v>13</v>
      </c>
      <c r="S553" s="44" t="s">
        <v>262</v>
      </c>
    </row>
    <row r="554" customFormat="false" ht="12.75" hidden="false" customHeight="false" outlineLevel="0" collapsed="false">
      <c r="A554" s="34"/>
      <c r="B554" s="34" t="s">
        <v>416</v>
      </c>
      <c r="C554" s="34"/>
      <c r="D554" s="34"/>
      <c r="E554" s="34"/>
      <c r="F554" s="34"/>
      <c r="G554" s="34"/>
      <c r="H554" s="34"/>
      <c r="I554" s="35"/>
      <c r="J554" s="35"/>
      <c r="K554" s="35"/>
      <c r="L554" s="35"/>
      <c r="M554" s="35"/>
      <c r="N554" s="35"/>
      <c r="O554" s="35"/>
      <c r="P554" s="35"/>
      <c r="Q554" s="36"/>
      <c r="R554" s="34"/>
      <c r="S554" s="37"/>
    </row>
    <row r="555" customFormat="false" ht="12.75" hidden="false" customHeight="false" outlineLevel="0" collapsed="false">
      <c r="A555" s="44" t="s">
        <v>1488</v>
      </c>
      <c r="B555" s="44" t="n">
        <v>16</v>
      </c>
      <c r="C555" s="44" t="n">
        <v>13756373</v>
      </c>
      <c r="D555" s="44" t="n">
        <v>13849503</v>
      </c>
      <c r="E555" s="44" t="s">
        <v>48</v>
      </c>
      <c r="F555" s="44" t="s">
        <v>1489</v>
      </c>
      <c r="G555" s="44" t="n">
        <v>17880</v>
      </c>
      <c r="H555" s="44" t="s">
        <v>1490</v>
      </c>
      <c r="I555" s="45" t="n">
        <v>0.6</v>
      </c>
      <c r="J555" s="45" t="n">
        <v>0.3</v>
      </c>
      <c r="K555" s="45" t="n">
        <v>1.2</v>
      </c>
      <c r="L555" s="45" t="n">
        <v>0</v>
      </c>
      <c r="M555" s="45" t="n">
        <v>1.1</v>
      </c>
      <c r="N555" s="45" t="n">
        <v>0</v>
      </c>
      <c r="O555" s="45" t="n">
        <v>0.7</v>
      </c>
      <c r="P555" s="45" t="n">
        <v>28.2</v>
      </c>
      <c r="Q555" s="46" t="n">
        <v>1.042836</v>
      </c>
      <c r="R555" s="44" t="s">
        <v>19</v>
      </c>
      <c r="S555" s="44" t="s">
        <v>1491</v>
      </c>
    </row>
    <row r="556" customFormat="false" ht="12.75" hidden="false" customHeight="false" outlineLevel="0" collapsed="false">
      <c r="A556" s="44" t="s">
        <v>1488</v>
      </c>
      <c r="B556" s="44" t="n">
        <v>16</v>
      </c>
      <c r="C556" s="44" t="n">
        <v>13857386</v>
      </c>
      <c r="D556" s="44" t="n">
        <v>13875472</v>
      </c>
      <c r="E556" s="44" t="s">
        <v>48</v>
      </c>
      <c r="F556" s="44" t="s">
        <v>1492</v>
      </c>
      <c r="G556" s="44" t="n">
        <v>66086</v>
      </c>
      <c r="H556" s="44" t="s">
        <v>1493</v>
      </c>
      <c r="I556" s="45" t="n">
        <v>8.2</v>
      </c>
      <c r="J556" s="45" t="n">
        <v>8.3</v>
      </c>
      <c r="K556" s="45" t="n">
        <v>4.7</v>
      </c>
      <c r="L556" s="45" t="n">
        <v>2.7</v>
      </c>
      <c r="M556" s="45" t="n">
        <v>8</v>
      </c>
      <c r="N556" s="45" t="n">
        <v>28.9</v>
      </c>
      <c r="O556" s="45" t="n">
        <v>3.7</v>
      </c>
      <c r="P556" s="45" t="n">
        <v>29.5</v>
      </c>
      <c r="Q556" s="46" t="n">
        <v>0.48629</v>
      </c>
      <c r="R556" s="44"/>
      <c r="S556" s="44" t="s">
        <v>1494</v>
      </c>
    </row>
    <row r="557" customFormat="false" ht="12.75" hidden="false" customHeight="false" outlineLevel="0" collapsed="false">
      <c r="A557" s="44" t="s">
        <v>1488</v>
      </c>
      <c r="B557" s="44" t="n">
        <v>16</v>
      </c>
      <c r="C557" s="44" t="n">
        <v>13920679</v>
      </c>
      <c r="D557" s="44" t="n">
        <v>14032511</v>
      </c>
      <c r="E557" s="44" t="s">
        <v>13</v>
      </c>
      <c r="F557" s="44" t="s">
        <v>1495</v>
      </c>
      <c r="G557" s="44" t="n">
        <v>17250</v>
      </c>
      <c r="H557" s="44" t="s">
        <v>1496</v>
      </c>
      <c r="I557" s="45" t="n">
        <v>0.9</v>
      </c>
      <c r="J557" s="45" t="n">
        <v>0.3</v>
      </c>
      <c r="K557" s="45" t="n">
        <v>0</v>
      </c>
      <c r="L557" s="45" t="n">
        <v>0</v>
      </c>
      <c r="M557" s="45" t="n">
        <v>0</v>
      </c>
      <c r="N557" s="45" t="n">
        <v>0</v>
      </c>
      <c r="O557" s="45" t="n">
        <v>0</v>
      </c>
      <c r="P557" s="45" t="n">
        <v>18.4</v>
      </c>
      <c r="Q557" s="46" t="n">
        <v>1.040843</v>
      </c>
      <c r="R557" s="44" t="s">
        <v>19</v>
      </c>
      <c r="S557" s="44" t="s">
        <v>1497</v>
      </c>
    </row>
    <row r="558" customFormat="false" ht="12.75" hidden="false" customHeight="false" outlineLevel="0" collapsed="false">
      <c r="A558" s="44" t="s">
        <v>1488</v>
      </c>
      <c r="B558" s="44" t="n">
        <v>16</v>
      </c>
      <c r="C558" s="44" t="n">
        <v>14039909</v>
      </c>
      <c r="D558" s="44" t="n">
        <v>14059461</v>
      </c>
      <c r="E558" s="44" t="s">
        <v>48</v>
      </c>
      <c r="F558" s="44" t="s">
        <v>1498</v>
      </c>
      <c r="G558" s="44" t="n">
        <v>383108</v>
      </c>
      <c r="H558" s="44"/>
      <c r="I558" s="45" t="n">
        <v>0</v>
      </c>
      <c r="J558" s="45" t="n">
        <v>0</v>
      </c>
      <c r="K558" s="45" t="n">
        <v>0</v>
      </c>
      <c r="L558" s="45" t="n">
        <v>0</v>
      </c>
      <c r="M558" s="45" t="n">
        <v>0</v>
      </c>
      <c r="N558" s="45" t="n">
        <v>0</v>
      </c>
      <c r="O558" s="45" t="n">
        <v>0</v>
      </c>
      <c r="P558" s="45" t="n">
        <v>0</v>
      </c>
      <c r="Q558" s="46"/>
      <c r="R558" s="44"/>
      <c r="S558" s="44" t="s">
        <v>1499</v>
      </c>
    </row>
    <row r="559" customFormat="false" ht="12.75" hidden="false" customHeight="false" outlineLevel="0" collapsed="false">
      <c r="A559" s="44" t="s">
        <v>1488</v>
      </c>
      <c r="B559" s="44" t="n">
        <v>16</v>
      </c>
      <c r="C559" s="44" t="n">
        <v>14243498</v>
      </c>
      <c r="D559" s="44" t="n">
        <v>14246952</v>
      </c>
      <c r="E559" s="44" t="s">
        <v>13</v>
      </c>
      <c r="F559" s="44" t="s">
        <v>1500</v>
      </c>
      <c r="G559" s="44" t="n">
        <v>20583</v>
      </c>
      <c r="H559" s="44" t="s">
        <v>1501</v>
      </c>
      <c r="I559" s="45" t="n">
        <v>0</v>
      </c>
      <c r="J559" s="45" t="n">
        <v>0.3</v>
      </c>
      <c r="K559" s="45" t="n">
        <v>1.2</v>
      </c>
      <c r="L559" s="45" t="n">
        <v>0</v>
      </c>
      <c r="M559" s="45" t="n">
        <v>0</v>
      </c>
      <c r="N559" s="45" t="n">
        <v>0</v>
      </c>
      <c r="O559" s="45" t="n">
        <v>0.7</v>
      </c>
      <c r="P559" s="45" t="n">
        <v>2.5</v>
      </c>
      <c r="Q559" s="46" t="n">
        <v>0.745566</v>
      </c>
      <c r="R559" s="44" t="s">
        <v>13</v>
      </c>
      <c r="S559" s="44" t="s">
        <v>1502</v>
      </c>
    </row>
    <row r="560" customFormat="false" ht="12.75" hidden="false" customHeight="false" outlineLevel="0" collapsed="false">
      <c r="A560" s="34"/>
      <c r="B560" s="34" t="s">
        <v>296</v>
      </c>
      <c r="C560" s="34"/>
      <c r="D560" s="34"/>
      <c r="E560" s="34"/>
      <c r="F560" s="34"/>
      <c r="G560" s="34"/>
      <c r="H560" s="34"/>
      <c r="I560" s="35"/>
      <c r="J560" s="35"/>
      <c r="K560" s="35"/>
      <c r="L560" s="35"/>
      <c r="M560" s="35"/>
      <c r="N560" s="35"/>
      <c r="O560" s="35"/>
      <c r="P560" s="35"/>
      <c r="Q560" s="36"/>
      <c r="R560" s="34"/>
      <c r="S560" s="37"/>
    </row>
    <row r="561" customFormat="false" ht="12.75" hidden="false" customHeight="false" outlineLevel="0" collapsed="false">
      <c r="A561" s="44" t="s">
        <v>1503</v>
      </c>
      <c r="B561" s="44" t="n">
        <v>16</v>
      </c>
      <c r="C561" s="44" t="n">
        <v>15488939</v>
      </c>
      <c r="D561" s="44" t="n">
        <v>15491199</v>
      </c>
      <c r="E561" s="44" t="s">
        <v>13</v>
      </c>
      <c r="F561" s="44" t="s">
        <v>1504</v>
      </c>
      <c r="G561" s="44" t="n">
        <v>12609</v>
      </c>
      <c r="H561" s="44" t="s">
        <v>1505</v>
      </c>
      <c r="I561" s="45" t="n">
        <v>0</v>
      </c>
      <c r="J561" s="45" t="n">
        <v>0</v>
      </c>
      <c r="K561" s="45" t="n">
        <v>0</v>
      </c>
      <c r="L561" s="45" t="n">
        <v>0</v>
      </c>
      <c r="M561" s="45" t="n">
        <v>0</v>
      </c>
      <c r="N561" s="45" t="n">
        <v>0</v>
      </c>
      <c r="O561" s="45" t="n">
        <v>0</v>
      </c>
      <c r="P561" s="45" t="n">
        <v>1.2</v>
      </c>
      <c r="Q561" s="46" t="n">
        <v>1.143506</v>
      </c>
      <c r="R561" s="44" t="s">
        <v>19</v>
      </c>
      <c r="S561" s="44" t="s">
        <v>1506</v>
      </c>
    </row>
    <row r="562" customFormat="false" ht="12.75" hidden="false" customHeight="false" outlineLevel="0" collapsed="false">
      <c r="A562" s="44" t="s">
        <v>1503</v>
      </c>
      <c r="B562" s="44" t="n">
        <v>16</v>
      </c>
      <c r="C562" s="44" t="n">
        <v>15490881</v>
      </c>
      <c r="D562" s="44" t="n">
        <v>15745370</v>
      </c>
      <c r="E562" s="44" t="s">
        <v>48</v>
      </c>
      <c r="F562" s="44" t="s">
        <v>1507</v>
      </c>
      <c r="G562" s="44" t="n">
        <v>224008</v>
      </c>
      <c r="H562" s="44" t="s">
        <v>1508</v>
      </c>
      <c r="I562" s="45" t="n">
        <v>0</v>
      </c>
      <c r="J562" s="45" t="n">
        <v>0.9</v>
      </c>
      <c r="K562" s="45" t="n">
        <v>0</v>
      </c>
      <c r="L562" s="45" t="n">
        <v>0</v>
      </c>
      <c r="M562" s="45" t="n">
        <v>0</v>
      </c>
      <c r="N562" s="45" t="n">
        <v>0</v>
      </c>
      <c r="O562" s="45" t="n">
        <v>2.2</v>
      </c>
      <c r="P562" s="45" t="n">
        <v>3.7</v>
      </c>
      <c r="Q562" s="46" t="n">
        <v>0.666384</v>
      </c>
      <c r="R562" s="44" t="s">
        <v>13</v>
      </c>
      <c r="S562" s="44" t="s">
        <v>1509</v>
      </c>
    </row>
    <row r="563" customFormat="false" ht="12.75" hidden="false" customHeight="false" outlineLevel="0" collapsed="false">
      <c r="A563" s="44" t="s">
        <v>1503</v>
      </c>
      <c r="B563" s="44" t="n">
        <v>16</v>
      </c>
      <c r="C563" s="44" t="n">
        <v>15799827</v>
      </c>
      <c r="D563" s="44" t="n">
        <v>15805498</v>
      </c>
      <c r="E563" s="44" t="s">
        <v>48</v>
      </c>
      <c r="F563" s="44" t="s">
        <v>1510</v>
      </c>
      <c r="G563" s="44" t="n">
        <v>383113</v>
      </c>
      <c r="H563" s="44"/>
      <c r="I563" s="45" t="n">
        <v>0</v>
      </c>
      <c r="J563" s="45" t="n">
        <v>0</v>
      </c>
      <c r="K563" s="45" t="n">
        <v>0</v>
      </c>
      <c r="L563" s="45" t="n">
        <v>0</v>
      </c>
      <c r="M563" s="45" t="n">
        <v>0</v>
      </c>
      <c r="N563" s="45" t="n">
        <v>0</v>
      </c>
      <c r="O563" s="45" t="n">
        <v>0</v>
      </c>
      <c r="P563" s="45" t="n">
        <v>0</v>
      </c>
      <c r="Q563" s="46"/>
      <c r="R563" s="44"/>
      <c r="S563" s="44" t="s">
        <v>1511</v>
      </c>
    </row>
    <row r="564" customFormat="false" ht="12.75" hidden="false" customHeight="false" outlineLevel="0" collapsed="false">
      <c r="A564" s="44" t="s">
        <v>1503</v>
      </c>
      <c r="B564" s="44" t="n">
        <v>16</v>
      </c>
      <c r="C564" s="44" t="n">
        <v>15815750</v>
      </c>
      <c r="D564" s="44" t="n">
        <v>15875123</v>
      </c>
      <c r="E564" s="44" t="s">
        <v>13</v>
      </c>
      <c r="F564" s="44" t="s">
        <v>1512</v>
      </c>
      <c r="G564" s="44" t="n">
        <v>67451</v>
      </c>
      <c r="H564" s="44" t="s">
        <v>1513</v>
      </c>
      <c r="I564" s="45" t="n">
        <v>0.3</v>
      </c>
      <c r="J564" s="45" t="n">
        <v>0.3</v>
      </c>
      <c r="K564" s="45" t="n">
        <v>1.2</v>
      </c>
      <c r="L564" s="45" t="n">
        <v>0</v>
      </c>
      <c r="M564" s="45" t="n">
        <v>0</v>
      </c>
      <c r="N564" s="45" t="n">
        <v>0</v>
      </c>
      <c r="O564" s="45" t="n">
        <v>0</v>
      </c>
      <c r="P564" s="45" t="n">
        <v>3.7</v>
      </c>
      <c r="Q564" s="46" t="n">
        <v>0.842476</v>
      </c>
      <c r="R564" s="44" t="s">
        <v>17</v>
      </c>
      <c r="S564" s="44" t="s">
        <v>1514</v>
      </c>
    </row>
    <row r="565" customFormat="false" ht="12.75" hidden="false" customHeight="false" outlineLevel="0" collapsed="false">
      <c r="A565" s="29"/>
      <c r="B565" s="29" t="s">
        <v>490</v>
      </c>
      <c r="C565" s="29"/>
      <c r="D565" s="30"/>
      <c r="E565" s="30"/>
      <c r="F565" s="30"/>
      <c r="G565" s="30"/>
      <c r="H565" s="30"/>
      <c r="I565" s="31"/>
      <c r="J565" s="31"/>
      <c r="K565" s="31"/>
      <c r="L565" s="31"/>
      <c r="M565" s="31"/>
      <c r="N565" s="31"/>
      <c r="O565" s="31"/>
      <c r="P565" s="31"/>
      <c r="Q565" s="32"/>
      <c r="R565" s="30"/>
      <c r="S565" s="33"/>
    </row>
    <row r="566" customFormat="false" ht="12.75" hidden="false" customHeight="false" outlineLevel="0" collapsed="false">
      <c r="A566" s="47" t="s">
        <v>1515</v>
      </c>
      <c r="B566" s="47" t="n">
        <v>16</v>
      </c>
      <c r="C566" s="47" t="n">
        <v>92183424</v>
      </c>
      <c r="D566" s="47" t="n">
        <v>92258044</v>
      </c>
      <c r="E566" s="47" t="s">
        <v>13</v>
      </c>
      <c r="F566" s="47" t="s">
        <v>1516</v>
      </c>
      <c r="G566" s="47" t="n">
        <v>70967</v>
      </c>
      <c r="H566" s="47" t="s">
        <v>1517</v>
      </c>
      <c r="I566" s="48" t="n">
        <v>0</v>
      </c>
      <c r="J566" s="48" t="n">
        <v>0</v>
      </c>
      <c r="K566" s="48" t="n">
        <v>0</v>
      </c>
      <c r="L566" s="48" t="n">
        <v>0</v>
      </c>
      <c r="M566" s="48" t="n">
        <v>0</v>
      </c>
      <c r="N566" s="48" t="n">
        <v>0</v>
      </c>
      <c r="O566" s="48" t="n">
        <v>0</v>
      </c>
      <c r="P566" s="48" t="n">
        <v>1.3</v>
      </c>
      <c r="Q566" s="49" t="n">
        <v>1.16888</v>
      </c>
      <c r="R566" s="47" t="s">
        <v>19</v>
      </c>
      <c r="S566" s="47" t="s">
        <v>1518</v>
      </c>
    </row>
    <row r="567" customFormat="false" ht="12.75" hidden="false" customHeight="false" outlineLevel="0" collapsed="false">
      <c r="A567" s="47" t="s">
        <v>1515</v>
      </c>
      <c r="B567" s="47" t="n">
        <v>16</v>
      </c>
      <c r="C567" s="47" t="n">
        <v>92278774</v>
      </c>
      <c r="D567" s="47" t="n">
        <v>92287748</v>
      </c>
      <c r="E567" s="47" t="s">
        <v>48</v>
      </c>
      <c r="F567" s="47" t="s">
        <v>1519</v>
      </c>
      <c r="G567" s="47" t="n">
        <v>68001</v>
      </c>
      <c r="H567" s="47" t="s">
        <v>1520</v>
      </c>
      <c r="I567" s="48" t="n">
        <v>1.8</v>
      </c>
      <c r="J567" s="48" t="n">
        <v>5.1</v>
      </c>
      <c r="K567" s="48" t="n">
        <v>0</v>
      </c>
      <c r="L567" s="48" t="n">
        <v>0</v>
      </c>
      <c r="M567" s="48" t="n">
        <v>1.1</v>
      </c>
      <c r="N567" s="48" t="n">
        <v>0</v>
      </c>
      <c r="O567" s="48" t="n">
        <v>2.2</v>
      </c>
      <c r="P567" s="48" t="n">
        <v>27.3</v>
      </c>
      <c r="Q567" s="49" t="n">
        <v>0.809858</v>
      </c>
      <c r="R567" s="47" t="s">
        <v>17</v>
      </c>
      <c r="S567" s="47" t="s">
        <v>1521</v>
      </c>
    </row>
    <row r="568" customFormat="false" ht="12.75" hidden="false" customHeight="false" outlineLevel="0" collapsed="false">
      <c r="A568" s="47" t="s">
        <v>1515</v>
      </c>
      <c r="B568" s="47" t="n">
        <v>16</v>
      </c>
      <c r="C568" s="47" t="n">
        <v>92291175</v>
      </c>
      <c r="D568" s="47" t="n">
        <v>92367629</v>
      </c>
      <c r="E568" s="47" t="s">
        <v>48</v>
      </c>
      <c r="F568" s="47" t="s">
        <v>1522</v>
      </c>
      <c r="G568" s="47" t="n">
        <v>77939</v>
      </c>
      <c r="H568" s="47" t="s">
        <v>1523</v>
      </c>
      <c r="I568" s="48" t="n">
        <v>0</v>
      </c>
      <c r="J568" s="48" t="n">
        <v>0</v>
      </c>
      <c r="K568" s="48" t="n">
        <v>0</v>
      </c>
      <c r="L568" s="48" t="n">
        <v>0</v>
      </c>
      <c r="M568" s="48" t="n">
        <v>0</v>
      </c>
      <c r="N568" s="48" t="n">
        <v>0</v>
      </c>
      <c r="O568" s="48" t="n">
        <v>0</v>
      </c>
      <c r="P568" s="48" t="n">
        <v>0</v>
      </c>
      <c r="Q568" s="49"/>
      <c r="R568" s="47"/>
      <c r="S568" s="47" t="s">
        <v>1524</v>
      </c>
    </row>
    <row r="569" customFormat="false" ht="12.75" hidden="false" customHeight="false" outlineLevel="0" collapsed="false">
      <c r="A569" s="47" t="s">
        <v>1515</v>
      </c>
      <c r="B569" s="47" t="n">
        <v>16</v>
      </c>
      <c r="C569" s="47" t="n">
        <v>92367878</v>
      </c>
      <c r="D569" s="47" t="n">
        <v>92387627</v>
      </c>
      <c r="E569" s="47" t="s">
        <v>48</v>
      </c>
      <c r="F569" s="47" t="s">
        <v>1525</v>
      </c>
      <c r="G569" s="47" t="n">
        <v>67367</v>
      </c>
      <c r="H569" s="47" t="s">
        <v>1526</v>
      </c>
      <c r="I569" s="48" t="n">
        <v>1.2</v>
      </c>
      <c r="J569" s="48" t="n">
        <v>0.6</v>
      </c>
      <c r="K569" s="48" t="n">
        <v>0</v>
      </c>
      <c r="L569" s="48" t="n">
        <v>0</v>
      </c>
      <c r="M569" s="48" t="n">
        <v>1.1</v>
      </c>
      <c r="N569" s="48" t="n">
        <v>0</v>
      </c>
      <c r="O569" s="48" t="n">
        <v>0</v>
      </c>
      <c r="P569" s="48" t="n">
        <v>3.9</v>
      </c>
      <c r="Q569" s="49" t="n">
        <v>0.646001</v>
      </c>
      <c r="R569" s="47" t="s">
        <v>13</v>
      </c>
      <c r="S569" s="47" t="s">
        <v>1527</v>
      </c>
    </row>
    <row r="570" customFormat="false" ht="12.75" hidden="false" customHeight="false" outlineLevel="0" collapsed="false">
      <c r="A570" s="47" t="s">
        <v>1515</v>
      </c>
      <c r="B570" s="47" t="n">
        <v>16</v>
      </c>
      <c r="C570" s="47" t="n">
        <v>92407363</v>
      </c>
      <c r="D570" s="47" t="n">
        <v>92423255</v>
      </c>
      <c r="E570" s="47" t="s">
        <v>48</v>
      </c>
      <c r="F570" s="47" t="s">
        <v>1528</v>
      </c>
      <c r="G570" s="47" t="n">
        <v>74387</v>
      </c>
      <c r="H570" s="47" t="s">
        <v>1529</v>
      </c>
      <c r="I570" s="48" t="n">
        <v>0</v>
      </c>
      <c r="J570" s="48" t="n">
        <v>0</v>
      </c>
      <c r="K570" s="48" t="n">
        <v>0</v>
      </c>
      <c r="L570" s="48" t="n">
        <v>0</v>
      </c>
      <c r="M570" s="48" t="n">
        <v>0</v>
      </c>
      <c r="N570" s="48" t="n">
        <v>2.2</v>
      </c>
      <c r="O570" s="48" t="n">
        <v>0</v>
      </c>
      <c r="P570" s="48" t="n">
        <v>3.9</v>
      </c>
      <c r="Q570" s="49" t="n">
        <v>1.043941</v>
      </c>
      <c r="R570" s="47" t="s">
        <v>19</v>
      </c>
      <c r="S570" s="47" t="s">
        <v>1530</v>
      </c>
    </row>
    <row r="571" customFormat="false" ht="12.75" hidden="false" customHeight="false" outlineLevel="0" collapsed="false">
      <c r="A571" s="29"/>
      <c r="B571" s="29" t="s">
        <v>1531</v>
      </c>
      <c r="C571" s="29"/>
      <c r="D571" s="30"/>
      <c r="E571" s="30"/>
      <c r="F571" s="30"/>
      <c r="G571" s="30"/>
      <c r="H571" s="30"/>
      <c r="I571" s="31"/>
      <c r="J571" s="31"/>
      <c r="K571" s="31"/>
      <c r="L571" s="31"/>
      <c r="M571" s="31"/>
      <c r="N571" s="31"/>
      <c r="O571" s="31"/>
      <c r="P571" s="31"/>
      <c r="Q571" s="32"/>
      <c r="R571" s="30"/>
      <c r="S571" s="33"/>
    </row>
    <row r="572" customFormat="false" ht="12.75" hidden="false" customHeight="false" outlineLevel="0" collapsed="false">
      <c r="A572" s="47" t="s">
        <v>1532</v>
      </c>
      <c r="B572" s="47" t="n">
        <v>17</v>
      </c>
      <c r="C572" s="47" t="n">
        <v>6542845</v>
      </c>
      <c r="D572" s="47" t="n">
        <v>6630500</v>
      </c>
      <c r="E572" s="47" t="s">
        <v>48</v>
      </c>
      <c r="F572" s="47" t="s">
        <v>1533</v>
      </c>
      <c r="G572" s="47" t="n">
        <v>68655</v>
      </c>
      <c r="H572" s="47" t="s">
        <v>1534</v>
      </c>
      <c r="I572" s="48" t="n">
        <v>0</v>
      </c>
      <c r="J572" s="48" t="n">
        <v>0.3</v>
      </c>
      <c r="K572" s="48" t="n">
        <v>0</v>
      </c>
      <c r="L572" s="48" t="n">
        <v>0</v>
      </c>
      <c r="M572" s="48" t="n">
        <v>0</v>
      </c>
      <c r="N572" s="48" t="n">
        <v>0</v>
      </c>
      <c r="O572" s="48" t="n">
        <v>0</v>
      </c>
      <c r="P572" s="48" t="n">
        <v>1.3</v>
      </c>
      <c r="Q572" s="49" t="n">
        <v>0.86785</v>
      </c>
      <c r="R572" s="47" t="s">
        <v>17</v>
      </c>
      <c r="S572" s="47" t="s">
        <v>1535</v>
      </c>
    </row>
    <row r="573" customFormat="false" ht="12.75" hidden="false" customHeight="false" outlineLevel="0" collapsed="false">
      <c r="A573" s="47" t="s">
        <v>1532</v>
      </c>
      <c r="B573" s="47" t="n">
        <v>17</v>
      </c>
      <c r="C573" s="47" t="n">
        <v>6839994</v>
      </c>
      <c r="D573" s="47" t="n">
        <v>6870944</v>
      </c>
      <c r="E573" s="47" t="s">
        <v>13</v>
      </c>
      <c r="F573" s="47" t="s">
        <v>1536</v>
      </c>
      <c r="G573" s="47" t="n">
        <v>75296</v>
      </c>
      <c r="H573" s="47" t="s">
        <v>1537</v>
      </c>
      <c r="I573" s="48" t="n">
        <v>1.2</v>
      </c>
      <c r="J573" s="48" t="n">
        <v>2.4</v>
      </c>
      <c r="K573" s="48" t="n">
        <v>0</v>
      </c>
      <c r="L573" s="48" t="n">
        <v>0</v>
      </c>
      <c r="M573" s="48" t="n">
        <v>3.4</v>
      </c>
      <c r="N573" s="48" t="n">
        <v>0</v>
      </c>
      <c r="O573" s="48" t="n">
        <v>0.7</v>
      </c>
      <c r="P573" s="48" t="n">
        <v>9.1</v>
      </c>
      <c r="Q573" s="49" t="n">
        <v>0.65225</v>
      </c>
      <c r="R573" s="47" t="s">
        <v>13</v>
      </c>
      <c r="S573" s="47" t="s">
        <v>1538</v>
      </c>
    </row>
    <row r="574" customFormat="false" ht="12.75" hidden="false" customHeight="false" outlineLevel="0" collapsed="false">
      <c r="A574" s="47" t="s">
        <v>1532</v>
      </c>
      <c r="B574" s="47" t="n">
        <v>17</v>
      </c>
      <c r="C574" s="47" t="n">
        <v>7027508</v>
      </c>
      <c r="D574" s="47" t="n">
        <v>7160656</v>
      </c>
      <c r="E574" s="47" t="s">
        <v>48</v>
      </c>
      <c r="F574" s="47" t="s">
        <v>1539</v>
      </c>
      <c r="G574" s="47" t="n">
        <v>20112</v>
      </c>
      <c r="H574" s="47" t="s">
        <v>1540</v>
      </c>
      <c r="I574" s="48" t="n">
        <v>0.3</v>
      </c>
      <c r="J574" s="48" t="n">
        <v>0</v>
      </c>
      <c r="K574" s="48" t="n">
        <v>1.2</v>
      </c>
      <c r="L574" s="48" t="n">
        <v>0</v>
      </c>
      <c r="M574" s="48" t="n">
        <v>0</v>
      </c>
      <c r="N574" s="48" t="n">
        <v>0</v>
      </c>
      <c r="O574" s="48" t="n">
        <v>0.7</v>
      </c>
      <c r="P574" s="48" t="n">
        <v>0</v>
      </c>
      <c r="Q574" s="49"/>
      <c r="R574" s="47"/>
      <c r="S574" s="47" t="s">
        <v>1541</v>
      </c>
    </row>
    <row r="575" customFormat="false" ht="12.75" hidden="false" customHeight="false" outlineLevel="0" collapsed="false">
      <c r="A575" s="47" t="s">
        <v>1532</v>
      </c>
      <c r="B575" s="47" t="n">
        <v>17</v>
      </c>
      <c r="C575" s="47" t="n">
        <v>7332705</v>
      </c>
      <c r="D575" s="47" t="n">
        <v>7351968</v>
      </c>
      <c r="E575" s="47" t="s">
        <v>48</v>
      </c>
      <c r="F575" s="47" t="s">
        <v>1542</v>
      </c>
      <c r="G575" s="47" t="n">
        <v>68195</v>
      </c>
      <c r="H575" s="47" t="s">
        <v>1543</v>
      </c>
      <c r="I575" s="48" t="n">
        <v>4.9</v>
      </c>
      <c r="J575" s="48" t="n">
        <v>20.5</v>
      </c>
      <c r="K575" s="48" t="n">
        <v>16.6</v>
      </c>
      <c r="L575" s="48" t="n">
        <v>13.5</v>
      </c>
      <c r="M575" s="48" t="n">
        <v>25.1</v>
      </c>
      <c r="N575" s="48" t="n">
        <v>0</v>
      </c>
      <c r="O575" s="48" t="n">
        <v>11.7</v>
      </c>
      <c r="P575" s="48" t="n">
        <v>2.6</v>
      </c>
      <c r="Q575" s="49" t="n">
        <v>-0.688453</v>
      </c>
      <c r="R575" s="47"/>
      <c r="S575" s="47" t="s">
        <v>1544</v>
      </c>
    </row>
    <row r="576" customFormat="false" ht="12.75" hidden="false" customHeight="false" outlineLevel="0" collapsed="false">
      <c r="A576" s="47" t="s">
        <v>1532</v>
      </c>
      <c r="B576" s="47" t="n">
        <v>17</v>
      </c>
      <c r="C576" s="47" t="n">
        <v>7382518</v>
      </c>
      <c r="D576" s="47" t="n">
        <v>7422522</v>
      </c>
      <c r="E576" s="47" t="s">
        <v>13</v>
      </c>
      <c r="F576" s="47" t="s">
        <v>1545</v>
      </c>
      <c r="G576" s="47" t="n">
        <v>66832</v>
      </c>
      <c r="H576" s="47" t="s">
        <v>1546</v>
      </c>
      <c r="I576" s="48" t="n">
        <v>3.9</v>
      </c>
      <c r="J576" s="48" t="n">
        <v>6.5</v>
      </c>
      <c r="K576" s="48" t="n">
        <v>9.5</v>
      </c>
      <c r="L576" s="48" t="n">
        <v>10.8</v>
      </c>
      <c r="M576" s="48" t="n">
        <v>5.7</v>
      </c>
      <c r="N576" s="48" t="n">
        <v>0</v>
      </c>
      <c r="O576" s="48" t="n">
        <v>3.7</v>
      </c>
      <c r="P576" s="48" t="n">
        <v>35.1</v>
      </c>
      <c r="Q576" s="49" t="n">
        <v>0.675964</v>
      </c>
      <c r="R576" s="47" t="s">
        <v>13</v>
      </c>
      <c r="S576" s="47" t="s">
        <v>1547</v>
      </c>
    </row>
    <row r="577" customFormat="false" ht="12.75" hidden="false" customHeight="false" outlineLevel="0" collapsed="false">
      <c r="A577" s="47" t="s">
        <v>1532</v>
      </c>
      <c r="B577" s="47" t="n">
        <v>17</v>
      </c>
      <c r="C577" s="47" t="n">
        <v>7801601</v>
      </c>
      <c r="D577" s="47" t="n">
        <v>7816160</v>
      </c>
      <c r="E577" s="47" t="s">
        <v>13</v>
      </c>
      <c r="F577" s="47" t="s">
        <v>1548</v>
      </c>
      <c r="G577" s="47" t="n">
        <v>12458</v>
      </c>
      <c r="H577" s="47" t="s">
        <v>1549</v>
      </c>
      <c r="I577" s="48" t="n">
        <v>0</v>
      </c>
      <c r="J577" s="48" t="n">
        <v>0</v>
      </c>
      <c r="K577" s="48" t="n">
        <v>0</v>
      </c>
      <c r="L577" s="48" t="n">
        <v>0</v>
      </c>
      <c r="M577" s="48" t="n">
        <v>0</v>
      </c>
      <c r="N577" s="48" t="n">
        <v>0</v>
      </c>
      <c r="O577" s="48" t="n">
        <v>0</v>
      </c>
      <c r="P577" s="48" t="n">
        <v>2.6</v>
      </c>
      <c r="Q577" s="49" t="n">
        <v>1.16888</v>
      </c>
      <c r="R577" s="47" t="s">
        <v>19</v>
      </c>
      <c r="S577" s="47" t="s">
        <v>1550</v>
      </c>
    </row>
    <row r="578" customFormat="false" ht="12.75" hidden="false" customHeight="false" outlineLevel="0" collapsed="false">
      <c r="A578" s="29"/>
      <c r="B578" s="29" t="s">
        <v>1531</v>
      </c>
      <c r="C578" s="29"/>
      <c r="D578" s="30"/>
      <c r="E578" s="30"/>
      <c r="F578" s="30"/>
      <c r="G578" s="30"/>
      <c r="H578" s="30"/>
      <c r="I578" s="31"/>
      <c r="J578" s="31"/>
      <c r="K578" s="31"/>
      <c r="L578" s="31"/>
      <c r="M578" s="31"/>
      <c r="N578" s="31"/>
      <c r="O578" s="31"/>
      <c r="P578" s="31"/>
      <c r="Q578" s="32"/>
      <c r="R578" s="30"/>
      <c r="S578" s="33"/>
    </row>
    <row r="579" customFormat="false" ht="12.75" hidden="false" customHeight="false" outlineLevel="0" collapsed="false">
      <c r="A579" s="47" t="s">
        <v>1551</v>
      </c>
      <c r="B579" s="47" t="n">
        <v>17</v>
      </c>
      <c r="C579" s="47" t="n">
        <v>8642082</v>
      </c>
      <c r="D579" s="47" t="n">
        <v>8662037</v>
      </c>
      <c r="E579" s="47" t="s">
        <v>13</v>
      </c>
      <c r="F579" s="47" t="s">
        <v>1552</v>
      </c>
      <c r="G579" s="47" t="n">
        <v>66931</v>
      </c>
      <c r="H579" s="47" t="s">
        <v>1553</v>
      </c>
      <c r="I579" s="48" t="n">
        <v>0</v>
      </c>
      <c r="J579" s="48" t="n">
        <v>0.3</v>
      </c>
      <c r="K579" s="48" t="n">
        <v>0</v>
      </c>
      <c r="L579" s="48" t="n">
        <v>0</v>
      </c>
      <c r="M579" s="48" t="n">
        <v>0</v>
      </c>
      <c r="N579" s="48" t="n">
        <v>0</v>
      </c>
      <c r="O579" s="48" t="n">
        <v>0</v>
      </c>
      <c r="P579" s="48" t="n">
        <v>39</v>
      </c>
      <c r="Q579" s="49" t="n">
        <v>1.154639</v>
      </c>
      <c r="R579" s="47" t="s">
        <v>19</v>
      </c>
      <c r="S579" s="47" t="s">
        <v>1554</v>
      </c>
    </row>
    <row r="580" customFormat="false" ht="12.75" hidden="false" customHeight="false" outlineLevel="0" collapsed="false">
      <c r="A580" s="47" t="s">
        <v>1551</v>
      </c>
      <c r="B580" s="47" t="n">
        <v>17</v>
      </c>
      <c r="C580" s="47" t="n">
        <v>8976416</v>
      </c>
      <c r="D580" s="47" t="n">
        <v>8978277</v>
      </c>
      <c r="E580" s="47" t="s">
        <v>48</v>
      </c>
      <c r="F580" s="47" t="s">
        <v>1555</v>
      </c>
      <c r="G580" s="47" t="n">
        <v>383202</v>
      </c>
      <c r="H580" s="47"/>
      <c r="I580" s="48" t="n">
        <v>0</v>
      </c>
      <c r="J580" s="48" t="n">
        <v>0</v>
      </c>
      <c r="K580" s="48" t="n">
        <v>0</v>
      </c>
      <c r="L580" s="48" t="n">
        <v>0</v>
      </c>
      <c r="M580" s="48" t="n">
        <v>0</v>
      </c>
      <c r="N580" s="48" t="n">
        <v>0</v>
      </c>
      <c r="O580" s="48" t="n">
        <v>0</v>
      </c>
      <c r="P580" s="48" t="n">
        <v>0</v>
      </c>
      <c r="Q580" s="49"/>
      <c r="R580" s="47"/>
      <c r="S580" s="47" t="s">
        <v>1556</v>
      </c>
    </row>
    <row r="581" customFormat="false" ht="12.75" hidden="false" customHeight="false" outlineLevel="0" collapsed="false">
      <c r="A581" s="47" t="s">
        <v>1551</v>
      </c>
      <c r="B581" s="47" t="n">
        <v>17</v>
      </c>
      <c r="C581" s="47" t="n">
        <v>9425175</v>
      </c>
      <c r="D581" s="47" t="n">
        <v>9428374</v>
      </c>
      <c r="E581" s="47" t="s">
        <v>48</v>
      </c>
      <c r="F581" s="47" t="s">
        <v>1557</v>
      </c>
      <c r="G581" s="47" t="n">
        <v>67543</v>
      </c>
      <c r="H581" s="47" t="s">
        <v>1558</v>
      </c>
      <c r="I581" s="48" t="n">
        <v>0</v>
      </c>
      <c r="J581" s="48" t="n">
        <v>0</v>
      </c>
      <c r="K581" s="48" t="n">
        <v>0</v>
      </c>
      <c r="L581" s="48" t="n">
        <v>0</v>
      </c>
      <c r="M581" s="48" t="n">
        <v>0</v>
      </c>
      <c r="N581" s="48" t="n">
        <v>0</v>
      </c>
      <c r="O581" s="48" t="n">
        <v>0</v>
      </c>
      <c r="P581" s="48" t="n">
        <v>2.6</v>
      </c>
      <c r="Q581" s="49" t="n">
        <v>1.16888</v>
      </c>
      <c r="R581" s="47" t="s">
        <v>19</v>
      </c>
      <c r="S581" s="47" t="s">
        <v>1559</v>
      </c>
    </row>
    <row r="582" customFormat="false" ht="12.75" hidden="false" customHeight="false" outlineLevel="0" collapsed="false">
      <c r="A582" s="47" t="s">
        <v>1551</v>
      </c>
      <c r="B582" s="47" t="n">
        <v>17</v>
      </c>
      <c r="C582" s="47" t="n">
        <v>9968604</v>
      </c>
      <c r="D582" s="47" t="n">
        <v>10078180</v>
      </c>
      <c r="E582" s="47" t="s">
        <v>48</v>
      </c>
      <c r="F582" s="47" t="s">
        <v>1560</v>
      </c>
      <c r="G582" s="47" t="n">
        <v>19317</v>
      </c>
      <c r="H582" s="47" t="s">
        <v>1561</v>
      </c>
      <c r="I582" s="48" t="n">
        <v>8.5</v>
      </c>
      <c r="J582" s="48" t="n">
        <v>3</v>
      </c>
      <c r="K582" s="48" t="n">
        <v>3.6</v>
      </c>
      <c r="L582" s="48" t="n">
        <v>0</v>
      </c>
      <c r="M582" s="48" t="n">
        <v>5.7</v>
      </c>
      <c r="N582" s="48" t="n">
        <v>0</v>
      </c>
      <c r="O582" s="48" t="n">
        <v>14.6</v>
      </c>
      <c r="P582" s="48" t="n">
        <v>2.6</v>
      </c>
      <c r="Q582" s="49" t="n">
        <v>-0.362599</v>
      </c>
      <c r="R582" s="47"/>
      <c r="S582" s="47" t="s">
        <v>1562</v>
      </c>
    </row>
    <row r="583" customFormat="false" ht="12.75" hidden="false" customHeight="false" outlineLevel="0" collapsed="false">
      <c r="A583" s="47" t="s">
        <v>1551</v>
      </c>
      <c r="B583" s="47" t="n">
        <v>17</v>
      </c>
      <c r="C583" s="47" t="n">
        <v>10161706</v>
      </c>
      <c r="D583" s="47" t="n">
        <v>10598839</v>
      </c>
      <c r="E583" s="47" t="s">
        <v>48</v>
      </c>
      <c r="F583" s="47" t="s">
        <v>1563</v>
      </c>
      <c r="G583" s="47" t="n">
        <v>69310</v>
      </c>
      <c r="H583" s="47" t="s">
        <v>1564</v>
      </c>
      <c r="I583" s="48" t="n">
        <v>0.3</v>
      </c>
      <c r="J583" s="48" t="n">
        <v>0</v>
      </c>
      <c r="K583" s="48" t="n">
        <v>0</v>
      </c>
      <c r="L583" s="48" t="n">
        <v>0</v>
      </c>
      <c r="M583" s="48" t="n">
        <v>0</v>
      </c>
      <c r="N583" s="48" t="n">
        <v>0</v>
      </c>
      <c r="O583" s="48" t="n">
        <v>0</v>
      </c>
      <c r="P583" s="48" t="n">
        <v>15.6</v>
      </c>
      <c r="Q583" s="49" t="n">
        <v>1.134117</v>
      </c>
      <c r="R583" s="47" t="s">
        <v>19</v>
      </c>
      <c r="S583" s="47" t="s">
        <v>1565</v>
      </c>
    </row>
    <row r="584" customFormat="false" ht="12.75" hidden="false" customHeight="false" outlineLevel="0" collapsed="false">
      <c r="A584" s="47" t="s">
        <v>1551</v>
      </c>
      <c r="B584" s="47" t="n">
        <v>17</v>
      </c>
      <c r="C584" s="47" t="n">
        <v>10598945</v>
      </c>
      <c r="D584" s="47" t="n">
        <v>11843247</v>
      </c>
      <c r="E584" s="47" t="s">
        <v>13</v>
      </c>
      <c r="F584" s="47" t="s">
        <v>1566</v>
      </c>
      <c r="G584" s="47" t="n">
        <v>50873</v>
      </c>
      <c r="H584" s="47" t="s">
        <v>1567</v>
      </c>
      <c r="I584" s="48" t="n">
        <v>0.6</v>
      </c>
      <c r="J584" s="48" t="n">
        <v>0</v>
      </c>
      <c r="K584" s="48" t="n">
        <v>0</v>
      </c>
      <c r="L584" s="48" t="n">
        <v>0</v>
      </c>
      <c r="M584" s="48" t="n">
        <v>0</v>
      </c>
      <c r="N584" s="48" t="n">
        <v>0</v>
      </c>
      <c r="O584" s="48" t="n">
        <v>0</v>
      </c>
      <c r="P584" s="48" t="n">
        <v>1.3</v>
      </c>
      <c r="Q584" s="49" t="n">
        <v>0.691758</v>
      </c>
      <c r="R584" s="47" t="s">
        <v>13</v>
      </c>
      <c r="S584" s="47" t="s">
        <v>1568</v>
      </c>
    </row>
    <row r="585" customFormat="false" ht="12.75" hidden="false" customHeight="false" outlineLevel="0" collapsed="false">
      <c r="A585" s="29"/>
      <c r="B585" s="29" t="s">
        <v>455</v>
      </c>
      <c r="C585" s="29"/>
      <c r="D585" s="30"/>
      <c r="E585" s="30"/>
      <c r="F585" s="30"/>
      <c r="G585" s="30"/>
      <c r="H585" s="30"/>
      <c r="I585" s="31"/>
      <c r="J585" s="31"/>
      <c r="K585" s="31"/>
      <c r="L585" s="31"/>
      <c r="M585" s="31"/>
      <c r="N585" s="31"/>
      <c r="O585" s="31"/>
      <c r="P585" s="31"/>
      <c r="Q585" s="32"/>
      <c r="R585" s="30"/>
      <c r="S585" s="33"/>
    </row>
    <row r="586" customFormat="false" ht="12.75" hidden="false" customHeight="false" outlineLevel="0" collapsed="false">
      <c r="A586" s="47" t="s">
        <v>1569</v>
      </c>
      <c r="B586" s="47" t="n">
        <v>17</v>
      </c>
      <c r="C586" s="47" t="n">
        <v>28168533</v>
      </c>
      <c r="D586" s="47" t="n">
        <v>28176779</v>
      </c>
      <c r="E586" s="47" t="s">
        <v>13</v>
      </c>
      <c r="F586" s="47" t="s">
        <v>1570</v>
      </c>
      <c r="G586" s="47" t="n">
        <v>67645</v>
      </c>
      <c r="H586" s="47" t="s">
        <v>1571</v>
      </c>
      <c r="I586" s="48" t="n">
        <v>0</v>
      </c>
      <c r="J586" s="48" t="n">
        <v>0</v>
      </c>
      <c r="K586" s="48" t="n">
        <v>0</v>
      </c>
      <c r="L586" s="48" t="n">
        <v>0</v>
      </c>
      <c r="M586" s="48" t="n">
        <v>0</v>
      </c>
      <c r="N586" s="48" t="n">
        <v>0</v>
      </c>
      <c r="O586" s="48" t="n">
        <v>0</v>
      </c>
      <c r="P586" s="48" t="n">
        <v>5.2</v>
      </c>
      <c r="Q586" s="49" t="n">
        <v>1.16888</v>
      </c>
      <c r="R586" s="47" t="s">
        <v>19</v>
      </c>
      <c r="S586" s="47" t="s">
        <v>1572</v>
      </c>
    </row>
    <row r="587" customFormat="false" ht="12.75" hidden="false" customHeight="false" outlineLevel="0" collapsed="false">
      <c r="A587" s="47" t="s">
        <v>1569</v>
      </c>
      <c r="B587" s="47" t="n">
        <v>17</v>
      </c>
      <c r="C587" s="47" t="n">
        <v>28195886</v>
      </c>
      <c r="D587" s="47" t="n">
        <v>28198386</v>
      </c>
      <c r="E587" s="47" t="s">
        <v>48</v>
      </c>
      <c r="F587" s="47" t="s">
        <v>1573</v>
      </c>
      <c r="G587" s="47" t="n">
        <v>109791</v>
      </c>
      <c r="H587" s="47" t="s">
        <v>1574</v>
      </c>
      <c r="I587" s="48" t="n">
        <v>0</v>
      </c>
      <c r="J587" s="48" t="n">
        <v>0</v>
      </c>
      <c r="K587" s="48" t="n">
        <v>0</v>
      </c>
      <c r="L587" s="48" t="n">
        <v>0</v>
      </c>
      <c r="M587" s="48" t="n">
        <v>0</v>
      </c>
      <c r="N587" s="48" t="n">
        <v>0</v>
      </c>
      <c r="O587" s="48" t="n">
        <v>0</v>
      </c>
      <c r="P587" s="48" t="n">
        <v>0</v>
      </c>
      <c r="Q587" s="49"/>
      <c r="R587" s="47"/>
      <c r="S587" s="47" t="s">
        <v>1575</v>
      </c>
    </row>
    <row r="588" customFormat="false" ht="12.75" hidden="false" customHeight="false" outlineLevel="0" collapsed="false">
      <c r="A588" s="47" t="s">
        <v>1569</v>
      </c>
      <c r="B588" s="47" t="n">
        <v>17</v>
      </c>
      <c r="C588" s="47" t="n">
        <v>28227264</v>
      </c>
      <c r="D588" s="47" t="n">
        <v>28260126</v>
      </c>
      <c r="E588" s="47" t="s">
        <v>48</v>
      </c>
      <c r="F588" s="47" t="s">
        <v>1576</v>
      </c>
      <c r="G588" s="47" t="n">
        <v>20815</v>
      </c>
      <c r="H588" s="47" t="s">
        <v>1577</v>
      </c>
      <c r="I588" s="48" t="n">
        <v>0</v>
      </c>
      <c r="J588" s="48" t="n">
        <v>1.2</v>
      </c>
      <c r="K588" s="48" t="n">
        <v>1.2</v>
      </c>
      <c r="L588" s="48" t="n">
        <v>0</v>
      </c>
      <c r="M588" s="48" t="n">
        <v>0</v>
      </c>
      <c r="N588" s="48" t="n">
        <v>0</v>
      </c>
      <c r="O588" s="48" t="n">
        <v>1.5</v>
      </c>
      <c r="P588" s="48" t="n">
        <v>3.9</v>
      </c>
      <c r="Q588" s="49" t="n">
        <v>0.646001</v>
      </c>
      <c r="R588" s="47" t="s">
        <v>13</v>
      </c>
      <c r="S588" s="47" t="s">
        <v>1578</v>
      </c>
    </row>
    <row r="589" customFormat="false" ht="12.75" hidden="false" customHeight="false" outlineLevel="0" collapsed="false">
      <c r="A589" s="47" t="s">
        <v>1569</v>
      </c>
      <c r="B589" s="47" t="n">
        <v>17</v>
      </c>
      <c r="C589" s="47" t="n">
        <v>28407620</v>
      </c>
      <c r="D589" s="47" t="n">
        <v>28416951</v>
      </c>
      <c r="E589" s="47" t="s">
        <v>13</v>
      </c>
      <c r="F589" s="47" t="s">
        <v>1579</v>
      </c>
      <c r="G589" s="47" t="n">
        <v>26415</v>
      </c>
      <c r="H589" s="47" t="s">
        <v>1580</v>
      </c>
      <c r="I589" s="48" t="n">
        <v>0</v>
      </c>
      <c r="J589" s="48" t="n">
        <v>1.8</v>
      </c>
      <c r="K589" s="48" t="n">
        <v>0</v>
      </c>
      <c r="L589" s="48" t="n">
        <v>0</v>
      </c>
      <c r="M589" s="48" t="n">
        <v>1.1</v>
      </c>
      <c r="N589" s="48" t="n">
        <v>0</v>
      </c>
      <c r="O589" s="48" t="n">
        <v>0</v>
      </c>
      <c r="P589" s="48" t="n">
        <v>0</v>
      </c>
      <c r="Q589" s="49"/>
      <c r="R589" s="47"/>
      <c r="S589" s="47" t="s">
        <v>1581</v>
      </c>
    </row>
    <row r="590" customFormat="false" ht="12.75" hidden="false" customHeight="false" outlineLevel="0" collapsed="false">
      <c r="A590" s="47" t="s">
        <v>1569</v>
      </c>
      <c r="B590" s="47" t="n">
        <v>17</v>
      </c>
      <c r="C590" s="47" t="n">
        <v>28493714</v>
      </c>
      <c r="D590" s="47" t="n">
        <v>28498214</v>
      </c>
      <c r="E590" s="47" t="s">
        <v>48</v>
      </c>
      <c r="F590" s="47" t="s">
        <v>264</v>
      </c>
      <c r="G590" s="47" t="n">
        <v>224662</v>
      </c>
      <c r="H590" s="47"/>
      <c r="I590" s="48" t="n">
        <v>0</v>
      </c>
      <c r="J590" s="48" t="n">
        <v>0.3</v>
      </c>
      <c r="K590" s="48" t="n">
        <v>0</v>
      </c>
      <c r="L590" s="48" t="n">
        <v>0</v>
      </c>
      <c r="M590" s="48" t="n">
        <v>0</v>
      </c>
      <c r="N590" s="48" t="n">
        <v>0</v>
      </c>
      <c r="O590" s="48" t="n">
        <v>0</v>
      </c>
      <c r="P590" s="48" t="n">
        <v>1.3</v>
      </c>
      <c r="Q590" s="49" t="n">
        <v>0.86785</v>
      </c>
      <c r="R590" s="47" t="s">
        <v>17</v>
      </c>
      <c r="S590" s="47" t="s">
        <v>265</v>
      </c>
    </row>
    <row r="591" customFormat="false" ht="12.75" hidden="false" customHeight="false" outlineLevel="0" collapsed="false">
      <c r="A591" s="47" t="s">
        <v>1569</v>
      </c>
      <c r="B591" s="47" t="n">
        <v>17</v>
      </c>
      <c r="C591" s="47" t="n">
        <v>28535726</v>
      </c>
      <c r="D591" s="47" t="n">
        <v>28555601</v>
      </c>
      <c r="E591" s="47" t="s">
        <v>48</v>
      </c>
      <c r="F591" s="47" t="s">
        <v>266</v>
      </c>
      <c r="G591" s="47" t="n">
        <v>207819</v>
      </c>
      <c r="H591" s="47" t="s">
        <v>267</v>
      </c>
      <c r="I591" s="48" t="n">
        <v>0.6</v>
      </c>
      <c r="J591" s="48" t="n">
        <v>0</v>
      </c>
      <c r="K591" s="48" t="n">
        <v>0</v>
      </c>
      <c r="L591" s="48" t="n">
        <v>0</v>
      </c>
      <c r="M591" s="48" t="n">
        <v>0</v>
      </c>
      <c r="N591" s="48" t="n">
        <v>0</v>
      </c>
      <c r="O591" s="48" t="n">
        <v>0</v>
      </c>
      <c r="P591" s="48" t="n">
        <v>3.9</v>
      </c>
      <c r="Q591" s="49" t="n">
        <v>0.947031</v>
      </c>
      <c r="R591" s="47" t="s">
        <v>19</v>
      </c>
      <c r="S591" s="47" t="s">
        <v>268</v>
      </c>
    </row>
    <row r="592" customFormat="false" ht="12.75" hidden="false" customHeight="false" outlineLevel="0" collapsed="false">
      <c r="A592" s="47" t="s">
        <v>1569</v>
      </c>
      <c r="B592" s="47" t="n">
        <v>17</v>
      </c>
      <c r="C592" s="47" t="n">
        <v>28574297</v>
      </c>
      <c r="D592" s="47" t="n">
        <v>28582682</v>
      </c>
      <c r="E592" s="47" t="s">
        <v>48</v>
      </c>
      <c r="F592" s="47" t="s">
        <v>269</v>
      </c>
      <c r="G592" s="47" t="n">
        <v>69307</v>
      </c>
      <c r="H592" s="47" t="s">
        <v>270</v>
      </c>
      <c r="I592" s="48" t="n">
        <v>0</v>
      </c>
      <c r="J592" s="48" t="n">
        <v>0</v>
      </c>
      <c r="K592" s="48" t="n">
        <v>0</v>
      </c>
      <c r="L592" s="48" t="n">
        <v>0</v>
      </c>
      <c r="M592" s="48" t="n">
        <v>0</v>
      </c>
      <c r="N592" s="48" t="n">
        <v>2.2</v>
      </c>
      <c r="O592" s="48" t="n">
        <v>0</v>
      </c>
      <c r="P592" s="48" t="n">
        <v>6.5</v>
      </c>
      <c r="Q592" s="49" t="n">
        <v>1.089698</v>
      </c>
      <c r="R592" s="47" t="s">
        <v>19</v>
      </c>
      <c r="S592" s="47" t="s">
        <v>271</v>
      </c>
    </row>
    <row r="593" customFormat="false" ht="12.75" hidden="false" customHeight="false" outlineLevel="0" collapsed="false">
      <c r="A593" s="29"/>
      <c r="B593" s="29" t="s">
        <v>321</v>
      </c>
      <c r="C593" s="29"/>
      <c r="D593" s="30"/>
      <c r="E593" s="30"/>
      <c r="F593" s="30"/>
      <c r="G593" s="30"/>
      <c r="H593" s="30"/>
      <c r="I593" s="31"/>
      <c r="J593" s="31"/>
      <c r="K593" s="31"/>
      <c r="L593" s="31"/>
      <c r="M593" s="31"/>
      <c r="N593" s="31"/>
      <c r="O593" s="31"/>
      <c r="P593" s="31"/>
      <c r="Q593" s="32"/>
      <c r="R593" s="30"/>
      <c r="S593" s="33"/>
    </row>
    <row r="594" customFormat="false" ht="12.75" hidden="false" customHeight="false" outlineLevel="0" collapsed="false">
      <c r="A594" s="47" t="s">
        <v>1582</v>
      </c>
      <c r="B594" s="47" t="n">
        <v>17</v>
      </c>
      <c r="C594" s="47" t="n">
        <v>53015516</v>
      </c>
      <c r="D594" s="47" t="n">
        <v>53082878</v>
      </c>
      <c r="E594" s="47" t="s">
        <v>48</v>
      </c>
      <c r="F594" s="47" t="s">
        <v>1583</v>
      </c>
      <c r="G594" s="47" t="n">
        <v>211482</v>
      </c>
      <c r="H594" s="47" t="s">
        <v>1584</v>
      </c>
      <c r="I594" s="48" t="n">
        <v>0</v>
      </c>
      <c r="J594" s="48" t="n">
        <v>0</v>
      </c>
      <c r="K594" s="48" t="n">
        <v>0</v>
      </c>
      <c r="L594" s="48" t="n">
        <v>0</v>
      </c>
      <c r="M594" s="48" t="n">
        <v>0</v>
      </c>
      <c r="N594" s="48" t="n">
        <v>0</v>
      </c>
      <c r="O594" s="48" t="n">
        <v>0</v>
      </c>
      <c r="P594" s="48" t="n">
        <v>3.9</v>
      </c>
      <c r="Q594" s="49" t="n">
        <v>1.16888</v>
      </c>
      <c r="R594" s="47" t="s">
        <v>19</v>
      </c>
      <c r="S594" s="47" t="s">
        <v>1585</v>
      </c>
    </row>
    <row r="595" customFormat="false" ht="12.75" hidden="false" customHeight="false" outlineLevel="0" collapsed="false">
      <c r="A595" s="47" t="s">
        <v>1582</v>
      </c>
      <c r="B595" s="47" t="n">
        <v>17</v>
      </c>
      <c r="C595" s="47" t="n">
        <v>53099048</v>
      </c>
      <c r="D595" s="47" t="n">
        <v>53127492</v>
      </c>
      <c r="E595" s="47" t="s">
        <v>13</v>
      </c>
      <c r="F595" s="47" t="s">
        <v>1586</v>
      </c>
      <c r="G595" s="47" t="n">
        <v>271457</v>
      </c>
      <c r="H595" s="47" t="s">
        <v>1587</v>
      </c>
      <c r="I595" s="48" t="n">
        <v>5.8</v>
      </c>
      <c r="J595" s="48" t="n">
        <v>11.9</v>
      </c>
      <c r="K595" s="48" t="n">
        <v>0</v>
      </c>
      <c r="L595" s="48" t="n">
        <v>0</v>
      </c>
      <c r="M595" s="48" t="n">
        <v>6.8</v>
      </c>
      <c r="N595" s="48" t="n">
        <v>0</v>
      </c>
      <c r="O595" s="48" t="n">
        <v>3.7</v>
      </c>
      <c r="P595" s="48" t="n">
        <v>0</v>
      </c>
      <c r="Q595" s="49"/>
      <c r="R595" s="47"/>
      <c r="S595" s="47" t="s">
        <v>1588</v>
      </c>
    </row>
    <row r="596" customFormat="false" ht="12.75" hidden="false" customHeight="false" outlineLevel="0" collapsed="false">
      <c r="A596" s="47" t="s">
        <v>1582</v>
      </c>
      <c r="B596" s="47" t="n">
        <v>17</v>
      </c>
      <c r="C596" s="47" t="n">
        <v>53127274</v>
      </c>
      <c r="D596" s="47" t="n">
        <v>53159265</v>
      </c>
      <c r="E596" s="47" t="s">
        <v>48</v>
      </c>
      <c r="F596" s="47" t="s">
        <v>1589</v>
      </c>
      <c r="G596" s="47" t="n">
        <v>110332</v>
      </c>
      <c r="H596" s="47"/>
      <c r="I596" s="48" t="n">
        <v>0</v>
      </c>
      <c r="J596" s="48" t="n">
        <v>0</v>
      </c>
      <c r="K596" s="48" t="n">
        <v>0</v>
      </c>
      <c r="L596" s="48" t="n">
        <v>0</v>
      </c>
      <c r="M596" s="48" t="n">
        <v>0</v>
      </c>
      <c r="N596" s="48" t="n">
        <v>0</v>
      </c>
      <c r="O596" s="48" t="n">
        <v>0</v>
      </c>
      <c r="P596" s="48" t="n">
        <v>3.9</v>
      </c>
      <c r="Q596" s="49" t="n">
        <v>1.16888</v>
      </c>
      <c r="R596" s="47" t="s">
        <v>19</v>
      </c>
      <c r="S596" s="47" t="s">
        <v>1590</v>
      </c>
    </row>
    <row r="597" customFormat="false" ht="12.75" hidden="false" customHeight="false" outlineLevel="0" collapsed="false">
      <c r="A597" s="47" t="s">
        <v>1582</v>
      </c>
      <c r="B597" s="47" t="n">
        <v>17</v>
      </c>
      <c r="C597" s="47" t="n">
        <v>53227930</v>
      </c>
      <c r="D597" s="47" t="n">
        <v>53355666</v>
      </c>
      <c r="E597" s="47" t="s">
        <v>13</v>
      </c>
      <c r="F597" s="47" t="s">
        <v>1591</v>
      </c>
      <c r="G597" s="47" t="n">
        <v>18519</v>
      </c>
      <c r="H597" s="47" t="s">
        <v>1592</v>
      </c>
      <c r="I597" s="48" t="n">
        <v>0</v>
      </c>
      <c r="J597" s="48" t="n">
        <v>0.3</v>
      </c>
      <c r="K597" s="48" t="n">
        <v>0</v>
      </c>
      <c r="L597" s="48" t="n">
        <v>0</v>
      </c>
      <c r="M597" s="48" t="n">
        <v>0</v>
      </c>
      <c r="N597" s="48" t="n">
        <v>0</v>
      </c>
      <c r="O597" s="48" t="n">
        <v>0</v>
      </c>
      <c r="P597" s="48" t="n">
        <v>2.6</v>
      </c>
      <c r="Q597" s="49" t="n">
        <v>0.992788</v>
      </c>
      <c r="R597" s="47" t="s">
        <v>19</v>
      </c>
      <c r="S597" s="47" t="s">
        <v>1593</v>
      </c>
    </row>
    <row r="598" customFormat="false" ht="12.75" hidden="false" customHeight="false" outlineLevel="0" collapsed="false">
      <c r="A598" s="47" t="s">
        <v>1582</v>
      </c>
      <c r="B598" s="47" t="n">
        <v>17</v>
      </c>
      <c r="C598" s="47" t="n">
        <v>53360858</v>
      </c>
      <c r="D598" s="47" t="n">
        <v>53374110</v>
      </c>
      <c r="E598" s="47" t="s">
        <v>48</v>
      </c>
      <c r="F598" s="47" t="s">
        <v>1594</v>
      </c>
      <c r="G598" s="47" t="n">
        <v>72415</v>
      </c>
      <c r="H598" s="47" t="s">
        <v>1595</v>
      </c>
      <c r="I598" s="48" t="n">
        <v>0</v>
      </c>
      <c r="J598" s="48" t="n">
        <v>0</v>
      </c>
      <c r="K598" s="48" t="n">
        <v>0</v>
      </c>
      <c r="L598" s="48" t="n">
        <v>0</v>
      </c>
      <c r="M598" s="48" t="n">
        <v>0</v>
      </c>
      <c r="N598" s="48" t="n">
        <v>0</v>
      </c>
      <c r="O598" s="48" t="n">
        <v>0</v>
      </c>
      <c r="P598" s="48" t="n">
        <v>0</v>
      </c>
      <c r="Q598" s="49"/>
      <c r="R598" s="47"/>
      <c r="S598" s="47" t="s">
        <v>1596</v>
      </c>
    </row>
    <row r="599" customFormat="false" ht="12.75" hidden="false" customHeight="false" outlineLevel="0" collapsed="false">
      <c r="A599" s="47" t="s">
        <v>1582</v>
      </c>
      <c r="B599" s="47" t="n">
        <v>17</v>
      </c>
      <c r="C599" s="47" t="n">
        <v>53401769</v>
      </c>
      <c r="D599" s="47" t="n">
        <v>53419103</v>
      </c>
      <c r="E599" s="47" t="s">
        <v>13</v>
      </c>
      <c r="F599" s="47" t="s">
        <v>1597</v>
      </c>
      <c r="G599" s="47" t="n">
        <v>211496</v>
      </c>
      <c r="H599" s="47"/>
      <c r="I599" s="48" t="n">
        <v>0</v>
      </c>
      <c r="J599" s="48" t="n">
        <v>0</v>
      </c>
      <c r="K599" s="48" t="n">
        <v>0</v>
      </c>
      <c r="L599" s="48" t="n">
        <v>0</v>
      </c>
      <c r="M599" s="48" t="n">
        <v>0</v>
      </c>
      <c r="N599" s="48" t="n">
        <v>0</v>
      </c>
      <c r="O599" s="48" t="n">
        <v>0</v>
      </c>
      <c r="P599" s="48" t="n">
        <v>3.9</v>
      </c>
      <c r="Q599" s="49" t="n">
        <v>1.16888</v>
      </c>
      <c r="R599" s="47" t="s">
        <v>19</v>
      </c>
      <c r="S599" s="47" t="s">
        <v>1598</v>
      </c>
    </row>
    <row r="600" customFormat="false" ht="12.75" hidden="false" customHeight="false" outlineLevel="0" collapsed="false">
      <c r="A600" s="29"/>
      <c r="B600" s="29" t="s">
        <v>581</v>
      </c>
      <c r="C600" s="29"/>
      <c r="D600" s="30"/>
      <c r="E600" s="30"/>
      <c r="F600" s="30"/>
      <c r="G600" s="30"/>
      <c r="H600" s="30"/>
      <c r="I600" s="31"/>
      <c r="J600" s="31"/>
      <c r="K600" s="31"/>
      <c r="L600" s="31"/>
      <c r="M600" s="31"/>
      <c r="N600" s="31"/>
      <c r="O600" s="31"/>
      <c r="P600" s="31"/>
      <c r="Q600" s="32"/>
      <c r="R600" s="30"/>
      <c r="S600" s="33"/>
    </row>
    <row r="601" customFormat="false" ht="12.75" hidden="false" customHeight="false" outlineLevel="0" collapsed="false">
      <c r="A601" s="47" t="s">
        <v>1599</v>
      </c>
      <c r="B601" s="47" t="n">
        <v>17</v>
      </c>
      <c r="C601" s="47" t="n">
        <v>80916869</v>
      </c>
      <c r="D601" s="47" t="n">
        <v>80923152</v>
      </c>
      <c r="E601" s="47" t="s">
        <v>13</v>
      </c>
      <c r="F601" s="47" t="s">
        <v>1600</v>
      </c>
      <c r="G601" s="47" t="n">
        <v>67737</v>
      </c>
      <c r="H601" s="47" t="s">
        <v>1601</v>
      </c>
      <c r="I601" s="48" t="n">
        <v>0</v>
      </c>
      <c r="J601" s="48" t="n">
        <v>0</v>
      </c>
      <c r="K601" s="48" t="n">
        <v>0</v>
      </c>
      <c r="L601" s="48" t="n">
        <v>0</v>
      </c>
      <c r="M601" s="48" t="n">
        <v>0</v>
      </c>
      <c r="N601" s="48" t="n">
        <v>0</v>
      </c>
      <c r="O601" s="48" t="n">
        <v>0</v>
      </c>
      <c r="P601" s="48" t="n">
        <v>13</v>
      </c>
      <c r="Q601" s="49" t="n">
        <v>1.16888</v>
      </c>
      <c r="R601" s="47" t="s">
        <v>19</v>
      </c>
      <c r="S601" s="47" t="s">
        <v>1602</v>
      </c>
    </row>
    <row r="602" customFormat="false" ht="12.75" hidden="false" customHeight="false" outlineLevel="0" collapsed="false">
      <c r="A602" s="47" t="s">
        <v>1599</v>
      </c>
      <c r="B602" s="47" t="n">
        <v>17</v>
      </c>
      <c r="C602" s="47" t="n">
        <v>80930018</v>
      </c>
      <c r="D602" s="47" t="n">
        <v>80934027</v>
      </c>
      <c r="E602" s="47" t="s">
        <v>13</v>
      </c>
      <c r="F602" s="47" t="s">
        <v>1603</v>
      </c>
      <c r="G602" s="47" t="n">
        <v>67242</v>
      </c>
      <c r="H602" s="47" t="s">
        <v>1604</v>
      </c>
      <c r="I602" s="48" t="n">
        <v>1.2</v>
      </c>
      <c r="J602" s="48" t="n">
        <v>0.9</v>
      </c>
      <c r="K602" s="48" t="n">
        <v>0</v>
      </c>
      <c r="L602" s="48" t="n">
        <v>5.4</v>
      </c>
      <c r="M602" s="48" t="n">
        <v>0</v>
      </c>
      <c r="N602" s="48" t="n">
        <v>0</v>
      </c>
      <c r="O602" s="48" t="n">
        <v>7.3</v>
      </c>
      <c r="P602" s="48" t="n">
        <v>0</v>
      </c>
      <c r="Q602" s="49"/>
      <c r="R602" s="47"/>
      <c r="S602" s="47" t="s">
        <v>1605</v>
      </c>
    </row>
    <row r="603" customFormat="false" ht="12.75" hidden="false" customHeight="false" outlineLevel="0" collapsed="false">
      <c r="A603" s="47" t="s">
        <v>1599</v>
      </c>
      <c r="B603" s="47" t="n">
        <v>17</v>
      </c>
      <c r="C603" s="47" t="n">
        <v>80943992</v>
      </c>
      <c r="D603" s="47" t="n">
        <v>80995495</v>
      </c>
      <c r="E603" s="47" t="s">
        <v>48</v>
      </c>
      <c r="F603" s="47" t="s">
        <v>1606</v>
      </c>
      <c r="G603" s="47" t="n">
        <v>106794</v>
      </c>
      <c r="H603" s="47" t="s">
        <v>1607</v>
      </c>
      <c r="I603" s="48" t="n">
        <v>0.9</v>
      </c>
      <c r="J603" s="48" t="n">
        <v>5.1</v>
      </c>
      <c r="K603" s="48" t="n">
        <v>0</v>
      </c>
      <c r="L603" s="48" t="n">
        <v>0</v>
      </c>
      <c r="M603" s="48" t="n">
        <v>1.1</v>
      </c>
      <c r="N603" s="48" t="n">
        <v>0</v>
      </c>
      <c r="O603" s="48" t="n">
        <v>2.9</v>
      </c>
      <c r="P603" s="48" t="n">
        <v>0</v>
      </c>
      <c r="Q603" s="49"/>
      <c r="R603" s="47"/>
      <c r="S603" s="47" t="s">
        <v>1608</v>
      </c>
    </row>
    <row r="604" customFormat="false" ht="12.75" hidden="false" customHeight="false" outlineLevel="0" collapsed="false">
      <c r="A604" s="47" t="s">
        <v>1599</v>
      </c>
      <c r="B604" s="47" t="n">
        <v>17</v>
      </c>
      <c r="C604" s="47" t="n">
        <v>80995838</v>
      </c>
      <c r="D604" s="47" t="n">
        <v>81003219</v>
      </c>
      <c r="E604" s="47" t="s">
        <v>13</v>
      </c>
      <c r="F604" s="47" t="s">
        <v>1609</v>
      </c>
      <c r="G604" s="47" t="n">
        <v>378462</v>
      </c>
      <c r="H604" s="47" t="s">
        <v>1610</v>
      </c>
      <c r="I604" s="48" t="n">
        <v>1.2</v>
      </c>
      <c r="J604" s="48" t="n">
        <v>0</v>
      </c>
      <c r="K604" s="48" t="n">
        <v>0</v>
      </c>
      <c r="L604" s="48" t="n">
        <v>0</v>
      </c>
      <c r="M604" s="48" t="n">
        <v>3.4</v>
      </c>
      <c r="N604" s="48" t="n">
        <v>0</v>
      </c>
      <c r="O604" s="48" t="n">
        <v>0.7</v>
      </c>
      <c r="P604" s="48" t="n">
        <v>22.1</v>
      </c>
      <c r="Q604" s="49" t="n">
        <v>1.001388</v>
      </c>
      <c r="R604" s="47" t="s">
        <v>19</v>
      </c>
      <c r="S604" s="47" t="s">
        <v>1611</v>
      </c>
    </row>
    <row r="605" customFormat="false" ht="12.75" hidden="false" customHeight="false" outlineLevel="0" collapsed="false">
      <c r="A605" s="47" t="s">
        <v>1599</v>
      </c>
      <c r="B605" s="47" t="n">
        <v>17</v>
      </c>
      <c r="C605" s="47" t="n">
        <v>81105296</v>
      </c>
      <c r="D605" s="47" t="n">
        <v>81192079</v>
      </c>
      <c r="E605" s="47" t="s">
        <v>48</v>
      </c>
      <c r="F605" s="47" t="s">
        <v>1612</v>
      </c>
      <c r="G605" s="47" t="n">
        <v>20662</v>
      </c>
      <c r="H605" s="47" t="s">
        <v>1613</v>
      </c>
      <c r="I605" s="48" t="n">
        <v>0</v>
      </c>
      <c r="J605" s="48" t="n">
        <v>0</v>
      </c>
      <c r="K605" s="48" t="n">
        <v>0</v>
      </c>
      <c r="L605" s="48" t="n">
        <v>0</v>
      </c>
      <c r="M605" s="48" t="n">
        <v>0</v>
      </c>
      <c r="N605" s="48" t="n">
        <v>0</v>
      </c>
      <c r="O605" s="48" t="n">
        <v>0</v>
      </c>
      <c r="P605" s="48" t="n">
        <v>3.9</v>
      </c>
      <c r="Q605" s="49" t="n">
        <v>1.16888</v>
      </c>
      <c r="R605" s="47" t="s">
        <v>19</v>
      </c>
      <c r="S605" s="47" t="s">
        <v>1614</v>
      </c>
    </row>
    <row r="606" customFormat="false" ht="12.75" hidden="false" customHeight="false" outlineLevel="0" collapsed="false">
      <c r="A606" s="29"/>
      <c r="B606" s="29" t="s">
        <v>703</v>
      </c>
      <c r="C606" s="29"/>
      <c r="D606" s="30"/>
      <c r="E606" s="30"/>
      <c r="F606" s="30"/>
      <c r="G606" s="30"/>
      <c r="H606" s="30"/>
      <c r="I606" s="31"/>
      <c r="J606" s="31"/>
      <c r="K606" s="31"/>
      <c r="L606" s="31"/>
      <c r="M606" s="31"/>
      <c r="N606" s="31"/>
      <c r="O606" s="31"/>
      <c r="P606" s="31"/>
      <c r="Q606" s="32"/>
      <c r="R606" s="30"/>
      <c r="S606" s="33"/>
    </row>
    <row r="607" customFormat="false" ht="12.75" hidden="false" customHeight="false" outlineLevel="0" collapsed="false">
      <c r="A607" s="47" t="s">
        <v>1615</v>
      </c>
      <c r="B607" s="47" t="n">
        <v>18</v>
      </c>
      <c r="C607" s="47" t="n">
        <v>21315921</v>
      </c>
      <c r="D607" s="47" t="n">
        <v>21341509</v>
      </c>
      <c r="E607" s="47" t="s">
        <v>48</v>
      </c>
      <c r="F607" s="47" t="s">
        <v>1616</v>
      </c>
      <c r="G607" s="47" t="n">
        <v>56515</v>
      </c>
      <c r="H607" s="47" t="s">
        <v>1617</v>
      </c>
      <c r="I607" s="48" t="n">
        <v>0</v>
      </c>
      <c r="J607" s="48" t="n">
        <v>1.5</v>
      </c>
      <c r="K607" s="48" t="n">
        <v>0</v>
      </c>
      <c r="L607" s="48" t="n">
        <v>0</v>
      </c>
      <c r="M607" s="48" t="n">
        <v>3.4</v>
      </c>
      <c r="N607" s="48" t="n">
        <v>0</v>
      </c>
      <c r="O607" s="48" t="n">
        <v>0</v>
      </c>
      <c r="P607" s="48" t="n">
        <v>102.8</v>
      </c>
      <c r="Q607" s="49" t="n">
        <v>1.126987</v>
      </c>
      <c r="R607" s="47" t="s">
        <v>19</v>
      </c>
      <c r="S607" s="47" t="s">
        <v>1618</v>
      </c>
    </row>
    <row r="608" customFormat="false" ht="12.75" hidden="false" customHeight="false" outlineLevel="0" collapsed="false">
      <c r="A608" s="47" t="s">
        <v>1615</v>
      </c>
      <c r="B608" s="47" t="n">
        <v>18</v>
      </c>
      <c r="C608" s="47" t="n">
        <v>21397224</v>
      </c>
      <c r="D608" s="47" t="n">
        <v>21425060</v>
      </c>
      <c r="E608" s="47" t="s">
        <v>13</v>
      </c>
      <c r="F608" s="47" t="s">
        <v>1619</v>
      </c>
      <c r="G608" s="47" t="n">
        <v>17288</v>
      </c>
      <c r="H608" s="47" t="s">
        <v>1620</v>
      </c>
      <c r="I608" s="48" t="n">
        <v>0</v>
      </c>
      <c r="J608" s="48" t="n">
        <v>0.3</v>
      </c>
      <c r="K608" s="48" t="n">
        <v>0</v>
      </c>
      <c r="L608" s="48" t="n">
        <v>0</v>
      </c>
      <c r="M608" s="48" t="n">
        <v>10.2</v>
      </c>
      <c r="N608" s="48" t="n">
        <v>0</v>
      </c>
      <c r="O608" s="48" t="n">
        <v>0</v>
      </c>
      <c r="P608" s="48" t="n">
        <v>0</v>
      </c>
      <c r="Q608" s="49"/>
      <c r="R608" s="47"/>
      <c r="S608" s="47" t="s">
        <v>1621</v>
      </c>
    </row>
    <row r="609" customFormat="false" ht="12.75" hidden="false" customHeight="false" outlineLevel="0" collapsed="false">
      <c r="A609" s="47" t="s">
        <v>1615</v>
      </c>
      <c r="B609" s="47" t="n">
        <v>18</v>
      </c>
      <c r="C609" s="47" t="n">
        <v>21642685</v>
      </c>
      <c r="D609" s="47" t="n">
        <v>21643122</v>
      </c>
      <c r="E609" s="47" t="s">
        <v>13</v>
      </c>
      <c r="F609" s="47" t="s">
        <v>1622</v>
      </c>
      <c r="G609" s="47" t="n">
        <v>383302</v>
      </c>
      <c r="H609" s="47"/>
      <c r="I609" s="48" t="n">
        <v>0</v>
      </c>
      <c r="J609" s="48" t="n">
        <v>0</v>
      </c>
      <c r="K609" s="48" t="n">
        <v>0</v>
      </c>
      <c r="L609" s="48" t="n">
        <v>0</v>
      </c>
      <c r="M609" s="48" t="n">
        <v>0</v>
      </c>
      <c r="N609" s="48" t="n">
        <v>0</v>
      </c>
      <c r="O609" s="48" t="n">
        <v>0</v>
      </c>
      <c r="P609" s="48" t="n">
        <v>0</v>
      </c>
      <c r="Q609" s="49"/>
      <c r="R609" s="47"/>
      <c r="S609" s="47" t="s">
        <v>1623</v>
      </c>
    </row>
    <row r="610" customFormat="false" ht="12.75" hidden="false" customHeight="false" outlineLevel="0" collapsed="false">
      <c r="A610" s="47" t="s">
        <v>1615</v>
      </c>
      <c r="B610" s="47" t="n">
        <v>18</v>
      </c>
      <c r="C610" s="47" t="n">
        <v>22250643</v>
      </c>
      <c r="D610" s="47" t="n">
        <v>22704648</v>
      </c>
      <c r="E610" s="47" t="s">
        <v>48</v>
      </c>
      <c r="F610" s="47" t="s">
        <v>1624</v>
      </c>
      <c r="G610" s="47" t="n">
        <v>70950</v>
      </c>
      <c r="H610" s="47" t="s">
        <v>1625</v>
      </c>
      <c r="I610" s="48" t="n">
        <v>0.3</v>
      </c>
      <c r="J610" s="48" t="n">
        <v>0</v>
      </c>
      <c r="K610" s="48" t="n">
        <v>0</v>
      </c>
      <c r="L610" s="48" t="n">
        <v>0</v>
      </c>
      <c r="M610" s="48" t="n">
        <v>0</v>
      </c>
      <c r="N610" s="48" t="n">
        <v>0</v>
      </c>
      <c r="O610" s="48" t="n">
        <v>0</v>
      </c>
      <c r="P610" s="48" t="n">
        <v>1.3</v>
      </c>
      <c r="Q610" s="49" t="n">
        <v>0.86785</v>
      </c>
      <c r="R610" s="47" t="s">
        <v>17</v>
      </c>
      <c r="S610" s="47" t="s">
        <v>1626</v>
      </c>
    </row>
    <row r="611" customFormat="false" ht="12.75" hidden="false" customHeight="false" outlineLevel="0" collapsed="false">
      <c r="A611" s="47" t="s">
        <v>1615</v>
      </c>
      <c r="B611" s="47" t="n">
        <v>18</v>
      </c>
      <c r="C611" s="47" t="n">
        <v>23001141</v>
      </c>
      <c r="D611" s="47" t="n">
        <v>23017562</v>
      </c>
      <c r="E611" s="47" t="s">
        <v>13</v>
      </c>
      <c r="F611" s="47" t="s">
        <v>1627</v>
      </c>
      <c r="G611" s="47" t="n">
        <v>211961</v>
      </c>
      <c r="H611" s="47" t="s">
        <v>1628</v>
      </c>
      <c r="I611" s="48" t="n">
        <v>0.3</v>
      </c>
      <c r="J611" s="48" t="n">
        <v>0</v>
      </c>
      <c r="K611" s="48" t="n">
        <v>0</v>
      </c>
      <c r="L611" s="48" t="n">
        <v>0</v>
      </c>
      <c r="M611" s="48" t="n">
        <v>0</v>
      </c>
      <c r="N611" s="48" t="n">
        <v>0</v>
      </c>
      <c r="O611" s="48" t="n">
        <v>0</v>
      </c>
      <c r="P611" s="48" t="n">
        <v>0</v>
      </c>
      <c r="Q611" s="49"/>
      <c r="R611" s="47"/>
      <c r="S611" s="47" t="s">
        <v>1629</v>
      </c>
    </row>
    <row r="612" customFormat="false" ht="12.75" hidden="false" customHeight="false" outlineLevel="0" collapsed="false">
      <c r="A612" s="47" t="s">
        <v>1615</v>
      </c>
      <c r="B612" s="47" t="n">
        <v>18</v>
      </c>
      <c r="C612" s="47" t="n">
        <v>23186954</v>
      </c>
      <c r="D612" s="47" t="n">
        <v>23408514</v>
      </c>
      <c r="E612" s="47" t="s">
        <v>48</v>
      </c>
      <c r="F612" s="47" t="s">
        <v>1630</v>
      </c>
      <c r="G612" s="47" t="n">
        <v>319211</v>
      </c>
      <c r="H612" s="47" t="s">
        <v>1631</v>
      </c>
      <c r="I612" s="48" t="n">
        <v>0.3</v>
      </c>
      <c r="J612" s="48" t="n">
        <v>0</v>
      </c>
      <c r="K612" s="48" t="n">
        <v>0</v>
      </c>
      <c r="L612" s="48" t="n">
        <v>0</v>
      </c>
      <c r="M612" s="48" t="n">
        <v>0</v>
      </c>
      <c r="N612" s="48" t="n">
        <v>2.2</v>
      </c>
      <c r="O612" s="48" t="n">
        <v>0</v>
      </c>
      <c r="P612" s="48" t="n">
        <v>1.3</v>
      </c>
      <c r="Q612" s="49" t="n">
        <v>0.691758</v>
      </c>
      <c r="R612" s="47" t="s">
        <v>13</v>
      </c>
      <c r="S612" s="47" t="s">
        <v>1632</v>
      </c>
    </row>
    <row r="613" customFormat="false" ht="12.75" hidden="false" customHeight="false" outlineLevel="0" collapsed="false">
      <c r="A613" s="29"/>
      <c r="B613" s="29" t="s">
        <v>387</v>
      </c>
      <c r="C613" s="29"/>
      <c r="D613" s="30"/>
      <c r="E613" s="30"/>
      <c r="F613" s="30"/>
      <c r="G613" s="30"/>
      <c r="H613" s="30"/>
      <c r="I613" s="31"/>
      <c r="J613" s="31"/>
      <c r="K613" s="31"/>
      <c r="L613" s="31"/>
      <c r="M613" s="31"/>
      <c r="N613" s="31"/>
      <c r="O613" s="31"/>
      <c r="P613" s="31"/>
      <c r="Q613" s="32"/>
      <c r="R613" s="30"/>
      <c r="S613" s="33"/>
    </row>
    <row r="614" customFormat="false" ht="12.75" hidden="false" customHeight="false" outlineLevel="0" collapsed="false">
      <c r="A614" s="47" t="s">
        <v>1633</v>
      </c>
      <c r="B614" s="47" t="n">
        <v>18</v>
      </c>
      <c r="C614" s="47" t="n">
        <v>46728171</v>
      </c>
      <c r="D614" s="47" t="n">
        <v>46749536</v>
      </c>
      <c r="E614" s="47" t="s">
        <v>13</v>
      </c>
      <c r="F614" s="47" t="s">
        <v>1634</v>
      </c>
      <c r="G614" s="47" t="n">
        <v>240263</v>
      </c>
      <c r="H614" s="47" t="s">
        <v>1635</v>
      </c>
      <c r="I614" s="48" t="n">
        <v>0.3</v>
      </c>
      <c r="J614" s="48" t="n">
        <v>1.2</v>
      </c>
      <c r="K614" s="48" t="n">
        <v>0</v>
      </c>
      <c r="L614" s="48" t="n">
        <v>0</v>
      </c>
      <c r="M614" s="48" t="n">
        <v>0</v>
      </c>
      <c r="N614" s="48" t="n">
        <v>0</v>
      </c>
      <c r="O614" s="48" t="n">
        <v>0</v>
      </c>
      <c r="P614" s="48" t="n">
        <v>2.6</v>
      </c>
      <c r="Q614" s="49" t="n">
        <v>0.624812</v>
      </c>
      <c r="R614" s="47" t="s">
        <v>13</v>
      </c>
      <c r="S614" s="47" t="s">
        <v>1636</v>
      </c>
    </row>
    <row r="615" customFormat="false" ht="12.75" hidden="false" customHeight="false" outlineLevel="0" collapsed="false">
      <c r="A615" s="47" t="s">
        <v>1633</v>
      </c>
      <c r="B615" s="47" t="n">
        <v>18</v>
      </c>
      <c r="C615" s="47" t="n">
        <v>46750411</v>
      </c>
      <c r="D615" s="47" t="n">
        <v>46753649</v>
      </c>
      <c r="E615" s="47" t="s">
        <v>13</v>
      </c>
      <c r="F615" s="47"/>
      <c r="G615" s="47" t="n">
        <v>67174</v>
      </c>
      <c r="H615" s="47"/>
      <c r="I615" s="48" t="n">
        <v>0</v>
      </c>
      <c r="J615" s="48" t="n">
        <v>0</v>
      </c>
      <c r="K615" s="48" t="n">
        <v>0</v>
      </c>
      <c r="L615" s="48" t="n">
        <v>0</v>
      </c>
      <c r="M615" s="48" t="n">
        <v>0</v>
      </c>
      <c r="N615" s="48" t="n">
        <v>0</v>
      </c>
      <c r="O615" s="48" t="n">
        <v>0</v>
      </c>
      <c r="P615" s="48" t="n">
        <v>0</v>
      </c>
      <c r="Q615" s="49"/>
      <c r="R615" s="47"/>
      <c r="S615" s="47"/>
    </row>
    <row r="616" customFormat="false" ht="12.75" hidden="false" customHeight="false" outlineLevel="0" collapsed="false">
      <c r="A616" s="47" t="s">
        <v>1633</v>
      </c>
      <c r="B616" s="47" t="n">
        <v>18</v>
      </c>
      <c r="C616" s="47" t="n">
        <v>46786535</v>
      </c>
      <c r="D616" s="47" t="n">
        <v>46788930</v>
      </c>
      <c r="E616" s="47" t="s">
        <v>13</v>
      </c>
      <c r="F616" s="47" t="s">
        <v>1637</v>
      </c>
      <c r="G616" s="47" t="n">
        <v>72076</v>
      </c>
      <c r="H616" s="47" t="s">
        <v>1638</v>
      </c>
      <c r="I616" s="48" t="n">
        <v>0</v>
      </c>
      <c r="J616" s="48" t="n">
        <v>0.6</v>
      </c>
      <c r="K616" s="48" t="n">
        <v>0</v>
      </c>
      <c r="L616" s="48" t="n">
        <v>0</v>
      </c>
      <c r="M616" s="48" t="n">
        <v>0</v>
      </c>
      <c r="N616" s="48" t="n">
        <v>0</v>
      </c>
      <c r="O616" s="48" t="n">
        <v>0</v>
      </c>
      <c r="P616" s="48" t="n">
        <v>7.8</v>
      </c>
      <c r="Q616" s="49" t="n">
        <v>1.043941</v>
      </c>
      <c r="R616" s="47" t="s">
        <v>19</v>
      </c>
      <c r="S616" s="47" t="s">
        <v>1639</v>
      </c>
    </row>
    <row r="617" customFormat="false" ht="12.75" hidden="false" customHeight="false" outlineLevel="0" collapsed="false">
      <c r="A617" s="47" t="s">
        <v>1633</v>
      </c>
      <c r="B617" s="47" t="n">
        <v>18</v>
      </c>
      <c r="C617" s="47" t="n">
        <v>46941274</v>
      </c>
      <c r="D617" s="47" t="n">
        <v>46987119</v>
      </c>
      <c r="E617" s="47" t="s">
        <v>48</v>
      </c>
      <c r="F617" s="47" t="s">
        <v>1640</v>
      </c>
      <c r="G617" s="47" t="n">
        <v>28105</v>
      </c>
      <c r="H617" s="47" t="s">
        <v>1641</v>
      </c>
      <c r="I617" s="48" t="n">
        <v>0</v>
      </c>
      <c r="J617" s="48" t="n">
        <v>0.3</v>
      </c>
      <c r="K617" s="48" t="n">
        <v>0</v>
      </c>
      <c r="L617" s="48" t="n">
        <v>0</v>
      </c>
      <c r="M617" s="48" t="n">
        <v>0</v>
      </c>
      <c r="N617" s="48" t="n">
        <v>0</v>
      </c>
      <c r="O617" s="48" t="n">
        <v>0</v>
      </c>
      <c r="P617" s="48" t="n">
        <v>10.4</v>
      </c>
      <c r="Q617" s="49" t="n">
        <v>1.117727</v>
      </c>
      <c r="R617" s="47" t="s">
        <v>19</v>
      </c>
      <c r="S617" s="47" t="s">
        <v>1642</v>
      </c>
    </row>
    <row r="618" customFormat="false" ht="12.75" hidden="false" customHeight="false" outlineLevel="0" collapsed="false">
      <c r="A618" s="29"/>
      <c r="B618" s="29" t="s">
        <v>1643</v>
      </c>
      <c r="C618" s="29"/>
      <c r="D618" s="30"/>
      <c r="E618" s="30"/>
      <c r="F618" s="30"/>
      <c r="G618" s="30"/>
      <c r="H618" s="30"/>
      <c r="I618" s="31"/>
      <c r="J618" s="31"/>
      <c r="K618" s="31"/>
      <c r="L618" s="31"/>
      <c r="M618" s="31"/>
      <c r="N618" s="31"/>
      <c r="O618" s="31"/>
      <c r="P618" s="31"/>
      <c r="Q618" s="32"/>
      <c r="R618" s="30"/>
      <c r="S618" s="33"/>
    </row>
    <row r="619" customFormat="false" ht="12.75" hidden="false" customHeight="false" outlineLevel="0" collapsed="false">
      <c r="A619" s="47" t="s">
        <v>1644</v>
      </c>
      <c r="B619" s="47" t="n">
        <v>18</v>
      </c>
      <c r="C619" s="47" t="n">
        <v>50817908</v>
      </c>
      <c r="D619" s="47" t="n">
        <v>50818928</v>
      </c>
      <c r="E619" s="47" t="s">
        <v>48</v>
      </c>
      <c r="F619" s="47" t="s">
        <v>273</v>
      </c>
      <c r="G619" s="47" t="n">
        <v>67365</v>
      </c>
      <c r="H619" s="47" t="s">
        <v>274</v>
      </c>
      <c r="I619" s="48" t="n">
        <v>0</v>
      </c>
      <c r="J619" s="48" t="n">
        <v>0</v>
      </c>
      <c r="K619" s="48" t="n">
        <v>0</v>
      </c>
      <c r="L619" s="48" t="n">
        <v>0</v>
      </c>
      <c r="M619" s="48" t="n">
        <v>0</v>
      </c>
      <c r="N619" s="48" t="n">
        <v>0</v>
      </c>
      <c r="O619" s="48" t="n">
        <v>0</v>
      </c>
      <c r="P619" s="48" t="n">
        <v>36.4</v>
      </c>
      <c r="Q619" s="49" t="n">
        <v>1.16888</v>
      </c>
      <c r="R619" s="47" t="s">
        <v>19</v>
      </c>
      <c r="S619" s="47" t="s">
        <v>275</v>
      </c>
    </row>
    <row r="620" customFormat="false" ht="12.75" hidden="false" customHeight="false" outlineLevel="0" collapsed="false">
      <c r="A620" s="47" t="s">
        <v>1644</v>
      </c>
      <c r="B620" s="47" t="n">
        <v>18</v>
      </c>
      <c r="C620" s="47" t="n">
        <v>52469332</v>
      </c>
      <c r="D620" s="47" t="n">
        <v>52470581</v>
      </c>
      <c r="E620" s="47" t="s">
        <v>13</v>
      </c>
      <c r="F620" s="47" t="s">
        <v>276</v>
      </c>
      <c r="G620" s="47" t="n">
        <v>67634</v>
      </c>
      <c r="H620" s="47" t="s">
        <v>277</v>
      </c>
      <c r="I620" s="48" t="n">
        <v>0.6</v>
      </c>
      <c r="J620" s="48" t="n">
        <v>0</v>
      </c>
      <c r="K620" s="48" t="n">
        <v>0</v>
      </c>
      <c r="L620" s="48" t="n">
        <v>0</v>
      </c>
      <c r="M620" s="48" t="n">
        <v>0</v>
      </c>
      <c r="N620" s="48" t="n">
        <v>0</v>
      </c>
      <c r="O620" s="48" t="n">
        <v>0</v>
      </c>
      <c r="P620" s="48" t="n">
        <v>3.9</v>
      </c>
      <c r="Q620" s="49" t="n">
        <v>0.947031</v>
      </c>
      <c r="R620" s="47" t="s">
        <v>19</v>
      </c>
      <c r="S620" s="47" t="s">
        <v>278</v>
      </c>
    </row>
    <row r="621" customFormat="false" ht="12.75" hidden="false" customHeight="false" outlineLevel="0" collapsed="false">
      <c r="A621" s="47" t="s">
        <v>1644</v>
      </c>
      <c r="B621" s="47" t="n">
        <v>18</v>
      </c>
      <c r="C621" s="47" t="n">
        <v>52603489</v>
      </c>
      <c r="D621" s="47" t="n">
        <v>52628534</v>
      </c>
      <c r="E621" s="47" t="s">
        <v>13</v>
      </c>
      <c r="F621" s="47" t="s">
        <v>279</v>
      </c>
      <c r="G621" s="47" t="n">
        <v>67222</v>
      </c>
      <c r="H621" s="47" t="s">
        <v>280</v>
      </c>
      <c r="I621" s="48" t="n">
        <v>0.3</v>
      </c>
      <c r="J621" s="48" t="n">
        <v>0</v>
      </c>
      <c r="K621" s="48" t="n">
        <v>0</v>
      </c>
      <c r="L621" s="48" t="n">
        <v>2.7</v>
      </c>
      <c r="M621" s="48" t="n">
        <v>0</v>
      </c>
      <c r="N621" s="48" t="n">
        <v>0</v>
      </c>
      <c r="O621" s="48" t="n">
        <v>2.2</v>
      </c>
      <c r="P621" s="48" t="n">
        <v>2.6</v>
      </c>
      <c r="Q621" s="49" t="n">
        <v>0.624812</v>
      </c>
      <c r="R621" s="47" t="s">
        <v>13</v>
      </c>
      <c r="S621" s="47" t="s">
        <v>281</v>
      </c>
    </row>
    <row r="622" customFormat="false" ht="12.75" hidden="false" customHeight="false" outlineLevel="0" collapsed="false">
      <c r="A622" s="47" t="s">
        <v>1644</v>
      </c>
      <c r="B622" s="47" t="n">
        <v>18</v>
      </c>
      <c r="C622" s="47" t="n">
        <v>52653863</v>
      </c>
      <c r="D622" s="47" t="n">
        <v>52667499</v>
      </c>
      <c r="E622" s="47" t="s">
        <v>48</v>
      </c>
      <c r="F622" s="47" t="s">
        <v>1645</v>
      </c>
      <c r="G622" s="47" t="n">
        <v>16948</v>
      </c>
      <c r="H622" s="47" t="s">
        <v>1646</v>
      </c>
      <c r="I622" s="48" t="n">
        <v>0</v>
      </c>
      <c r="J622" s="48" t="n">
        <v>4.5</v>
      </c>
      <c r="K622" s="48" t="n">
        <v>3.6</v>
      </c>
      <c r="L622" s="48" t="n">
        <v>0</v>
      </c>
      <c r="M622" s="48" t="n">
        <v>0</v>
      </c>
      <c r="N622" s="48" t="n">
        <v>0</v>
      </c>
      <c r="O622" s="48" t="n">
        <v>0.7</v>
      </c>
      <c r="P622" s="48" t="n">
        <v>0</v>
      </c>
      <c r="Q622" s="49"/>
      <c r="R622" s="47"/>
      <c r="S622" s="47" t="s">
        <v>1647</v>
      </c>
    </row>
    <row r="623" customFormat="false" ht="12.75" hidden="false" customHeight="false" outlineLevel="0" collapsed="false">
      <c r="A623" s="47" t="s">
        <v>1644</v>
      </c>
      <c r="B623" s="47" t="n">
        <v>18</v>
      </c>
      <c r="C623" s="47" t="n">
        <v>52929564</v>
      </c>
      <c r="D623" s="47" t="n">
        <v>52932072</v>
      </c>
      <c r="E623" s="47" t="s">
        <v>13</v>
      </c>
      <c r="F623" s="47" t="s">
        <v>1648</v>
      </c>
      <c r="G623" s="47" t="n">
        <v>68977</v>
      </c>
      <c r="H623" s="47" t="s">
        <v>1649</v>
      </c>
      <c r="I623" s="48" t="n">
        <v>9.1</v>
      </c>
      <c r="J623" s="48" t="n">
        <v>5.9</v>
      </c>
      <c r="K623" s="48" t="n">
        <v>0</v>
      </c>
      <c r="L623" s="48" t="n">
        <v>0</v>
      </c>
      <c r="M623" s="48" t="n">
        <v>2.3</v>
      </c>
      <c r="N623" s="48" t="n">
        <v>4.4</v>
      </c>
      <c r="O623" s="48" t="n">
        <v>2.9</v>
      </c>
      <c r="P623" s="48" t="n">
        <v>2.6</v>
      </c>
      <c r="Q623" s="49" t="n">
        <v>-0.308242</v>
      </c>
      <c r="R623" s="47"/>
      <c r="S623" s="47" t="s">
        <v>1650</v>
      </c>
    </row>
    <row r="624" customFormat="false" ht="12.75" hidden="false" customHeight="false" outlineLevel="0" collapsed="false">
      <c r="A624" s="47" t="s">
        <v>1644</v>
      </c>
      <c r="B624" s="47" t="n">
        <v>18</v>
      </c>
      <c r="C624" s="47" t="n">
        <v>53011979</v>
      </c>
      <c r="D624" s="47" t="n">
        <v>53013739</v>
      </c>
      <c r="E624" s="47" t="s">
        <v>13</v>
      </c>
      <c r="F624" s="47" t="s">
        <v>283</v>
      </c>
      <c r="G624" s="47" t="n">
        <v>66758</v>
      </c>
      <c r="H624" s="47" t="s">
        <v>284</v>
      </c>
      <c r="I624" s="48" t="n">
        <v>0</v>
      </c>
      <c r="J624" s="48" t="n">
        <v>0</v>
      </c>
      <c r="K624" s="48" t="n">
        <v>0</v>
      </c>
      <c r="L624" s="48" t="n">
        <v>0</v>
      </c>
      <c r="M624" s="48" t="n">
        <v>0</v>
      </c>
      <c r="N624" s="48" t="n">
        <v>2.2</v>
      </c>
      <c r="O624" s="48" t="n">
        <v>0</v>
      </c>
      <c r="P624" s="48" t="n">
        <v>2.6</v>
      </c>
      <c r="Q624" s="49" t="n">
        <v>0.992788</v>
      </c>
      <c r="R624" s="47" t="s">
        <v>19</v>
      </c>
      <c r="S624" s="47" t="s">
        <v>285</v>
      </c>
    </row>
    <row r="625" customFormat="false" ht="12.75" hidden="false" customHeight="false" outlineLevel="0" collapsed="false">
      <c r="A625" s="47" t="s">
        <v>1644</v>
      </c>
      <c r="B625" s="47" t="n">
        <v>18</v>
      </c>
      <c r="C625" s="47" t="n">
        <v>53020125</v>
      </c>
      <c r="D625" s="47" t="n">
        <v>53037642</v>
      </c>
      <c r="E625" s="47" t="s">
        <v>13</v>
      </c>
      <c r="F625" s="47" t="s">
        <v>286</v>
      </c>
      <c r="G625" s="47" t="n">
        <v>78414</v>
      </c>
      <c r="H625" s="47" t="s">
        <v>287</v>
      </c>
      <c r="I625" s="48" t="n">
        <v>0</v>
      </c>
      <c r="J625" s="48" t="n">
        <v>0</v>
      </c>
      <c r="K625" s="48" t="n">
        <v>0</v>
      </c>
      <c r="L625" s="48" t="n">
        <v>0</v>
      </c>
      <c r="M625" s="48" t="n">
        <v>0</v>
      </c>
      <c r="N625" s="48" t="n">
        <v>0</v>
      </c>
      <c r="O625" s="48" t="n">
        <v>0</v>
      </c>
      <c r="P625" s="48" t="n">
        <v>11.7</v>
      </c>
      <c r="Q625" s="49" t="n">
        <v>1.16888</v>
      </c>
      <c r="R625" s="47" t="s">
        <v>19</v>
      </c>
      <c r="S625" s="47" t="s">
        <v>288</v>
      </c>
    </row>
    <row r="626" customFormat="false" ht="12.75" hidden="false" customHeight="false" outlineLevel="0" collapsed="false">
      <c r="A626" s="47" t="s">
        <v>1644</v>
      </c>
      <c r="B626" s="47" t="n">
        <v>18</v>
      </c>
      <c r="C626" s="47" t="n">
        <v>53067588</v>
      </c>
      <c r="D626" s="47" t="n">
        <v>53069577</v>
      </c>
      <c r="E626" s="47" t="s">
        <v>13</v>
      </c>
      <c r="F626" s="47" t="s">
        <v>289</v>
      </c>
      <c r="G626" s="47" t="n">
        <v>14625</v>
      </c>
      <c r="H626" s="47" t="s">
        <v>290</v>
      </c>
      <c r="I626" s="48" t="n">
        <v>0.3</v>
      </c>
      <c r="J626" s="48" t="n">
        <v>0</v>
      </c>
      <c r="K626" s="48" t="n">
        <v>0</v>
      </c>
      <c r="L626" s="48" t="n">
        <v>0</v>
      </c>
      <c r="M626" s="48" t="n">
        <v>0</v>
      </c>
      <c r="N626" s="48" t="n">
        <v>0</v>
      </c>
      <c r="O626" s="48" t="n">
        <v>0</v>
      </c>
      <c r="P626" s="48" t="n">
        <v>58.6</v>
      </c>
      <c r="Q626" s="49" t="n">
        <v>1.159334</v>
      </c>
      <c r="R626" s="47" t="s">
        <v>19</v>
      </c>
      <c r="S626" s="47" t="s">
        <v>291</v>
      </c>
    </row>
    <row r="627" customFormat="false" ht="12.75" hidden="false" customHeight="false" outlineLevel="0" collapsed="false">
      <c r="A627" s="47" t="s">
        <v>1644</v>
      </c>
      <c r="B627" s="47" t="n">
        <v>18</v>
      </c>
      <c r="C627" s="47" t="n">
        <v>53142002</v>
      </c>
      <c r="D627" s="47" t="n">
        <v>53281387</v>
      </c>
      <c r="E627" s="47" t="s">
        <v>13</v>
      </c>
      <c r="F627" s="47" t="s">
        <v>292</v>
      </c>
      <c r="G627" s="47" t="n">
        <v>67847</v>
      </c>
      <c r="H627" s="47" t="s">
        <v>293</v>
      </c>
      <c r="I627" s="48" t="n">
        <v>1.2</v>
      </c>
      <c r="J627" s="48" t="n">
        <v>0.9</v>
      </c>
      <c r="K627" s="48" t="n">
        <v>0</v>
      </c>
      <c r="L627" s="48" t="n">
        <v>0</v>
      </c>
      <c r="M627" s="48" t="n">
        <v>2.3</v>
      </c>
      <c r="N627" s="48" t="n">
        <v>0</v>
      </c>
      <c r="O627" s="48" t="n">
        <v>0</v>
      </c>
      <c r="P627" s="48" t="n">
        <v>5.2</v>
      </c>
      <c r="Q627" s="49" t="n">
        <v>0.656996</v>
      </c>
      <c r="R627" s="47" t="s">
        <v>13</v>
      </c>
      <c r="S627" s="47" t="s">
        <v>294</v>
      </c>
    </row>
    <row r="628" customFormat="false" ht="12.75" hidden="false" customHeight="false" outlineLevel="0" collapsed="false">
      <c r="A628" s="34"/>
      <c r="B628" s="34" t="s">
        <v>416</v>
      </c>
      <c r="C628" s="34"/>
      <c r="D628" s="34"/>
      <c r="E628" s="34"/>
      <c r="F628" s="34"/>
      <c r="G628" s="34"/>
      <c r="H628" s="34"/>
      <c r="I628" s="35"/>
      <c r="J628" s="35"/>
      <c r="K628" s="35"/>
      <c r="L628" s="35"/>
      <c r="M628" s="35"/>
      <c r="N628" s="35"/>
      <c r="O628" s="35"/>
      <c r="P628" s="35"/>
      <c r="Q628" s="36"/>
      <c r="R628" s="34"/>
      <c r="S628" s="37"/>
    </row>
    <row r="629" customFormat="false" ht="12.75" hidden="false" customHeight="false" outlineLevel="0" collapsed="false">
      <c r="A629" s="44" t="s">
        <v>1651</v>
      </c>
      <c r="B629" s="44" t="n">
        <v>19</v>
      </c>
      <c r="C629" s="44" t="n">
        <v>12333321</v>
      </c>
      <c r="D629" s="44" t="n">
        <v>12335310</v>
      </c>
      <c r="E629" s="44" t="s">
        <v>13</v>
      </c>
      <c r="F629" s="44" t="s">
        <v>1652</v>
      </c>
      <c r="G629" s="44" t="n">
        <v>17476</v>
      </c>
      <c r="H629" s="44" t="s">
        <v>1653</v>
      </c>
      <c r="I629" s="45" t="n">
        <v>0</v>
      </c>
      <c r="J629" s="45" t="n">
        <v>0</v>
      </c>
      <c r="K629" s="45" t="n">
        <v>1.2</v>
      </c>
      <c r="L629" s="45" t="n">
        <v>0</v>
      </c>
      <c r="M629" s="45" t="n">
        <v>1.1</v>
      </c>
      <c r="N629" s="45" t="n">
        <v>2.2</v>
      </c>
      <c r="O629" s="45" t="n">
        <v>0</v>
      </c>
      <c r="P629" s="45" t="n">
        <v>6.1</v>
      </c>
      <c r="Q629" s="46" t="n">
        <v>0.939386</v>
      </c>
      <c r="R629" s="44" t="s">
        <v>19</v>
      </c>
      <c r="S629" s="44" t="s">
        <v>1654</v>
      </c>
    </row>
    <row r="630" customFormat="false" ht="12.75" hidden="false" customHeight="false" outlineLevel="0" collapsed="false">
      <c r="A630" s="44" t="s">
        <v>1651</v>
      </c>
      <c r="B630" s="44" t="n">
        <v>19</v>
      </c>
      <c r="C630" s="44" t="n">
        <v>12340571</v>
      </c>
      <c r="D630" s="44" t="n">
        <v>12364228</v>
      </c>
      <c r="E630" s="44" t="s">
        <v>48</v>
      </c>
      <c r="F630" s="44" t="s">
        <v>1655</v>
      </c>
      <c r="G630" s="44" t="n">
        <v>207521</v>
      </c>
      <c r="H630" s="44" t="s">
        <v>1656</v>
      </c>
      <c r="I630" s="45" t="n">
        <v>0.6</v>
      </c>
      <c r="J630" s="45" t="n">
        <v>3</v>
      </c>
      <c r="K630" s="45" t="n">
        <v>0</v>
      </c>
      <c r="L630" s="45" t="n">
        <v>0</v>
      </c>
      <c r="M630" s="45" t="n">
        <v>0</v>
      </c>
      <c r="N630" s="45" t="n">
        <v>2.2</v>
      </c>
      <c r="O630" s="45" t="n">
        <v>0.7</v>
      </c>
      <c r="P630" s="45" t="n">
        <v>56.5</v>
      </c>
      <c r="Q630" s="46" t="n">
        <v>1.028112</v>
      </c>
      <c r="R630" s="44" t="s">
        <v>19</v>
      </c>
      <c r="S630" s="44" t="s">
        <v>1657</v>
      </c>
    </row>
    <row r="631" customFormat="false" ht="12.75" hidden="false" customHeight="false" outlineLevel="0" collapsed="false">
      <c r="A631" s="44" t="s">
        <v>1651</v>
      </c>
      <c r="B631" s="44" t="n">
        <v>19</v>
      </c>
      <c r="C631" s="44" t="n">
        <v>12445645</v>
      </c>
      <c r="D631" s="44" t="n">
        <v>12461816</v>
      </c>
      <c r="E631" s="44" t="s">
        <v>13</v>
      </c>
      <c r="F631" s="44" t="s">
        <v>1658</v>
      </c>
      <c r="G631" s="44" t="n">
        <v>107373</v>
      </c>
      <c r="H631" s="44" t="s">
        <v>1659</v>
      </c>
      <c r="I631" s="45" t="n">
        <v>0</v>
      </c>
      <c r="J631" s="45" t="n">
        <v>0.6</v>
      </c>
      <c r="K631" s="45" t="n">
        <v>1.2</v>
      </c>
      <c r="L631" s="45" t="n">
        <v>0</v>
      </c>
      <c r="M631" s="45" t="n">
        <v>0</v>
      </c>
      <c r="N631" s="45" t="n">
        <v>0</v>
      </c>
      <c r="O631" s="45" t="n">
        <v>2.9</v>
      </c>
      <c r="P631" s="45" t="n">
        <v>1.2</v>
      </c>
      <c r="Q631" s="46" t="n">
        <v>0.240416</v>
      </c>
      <c r="R631" s="44"/>
      <c r="S631" s="44" t="s">
        <v>1660</v>
      </c>
    </row>
    <row r="632" customFormat="false" ht="12.75" hidden="false" customHeight="false" outlineLevel="0" collapsed="false">
      <c r="A632" s="44" t="s">
        <v>1651</v>
      </c>
      <c r="B632" s="44" t="n">
        <v>19</v>
      </c>
      <c r="C632" s="44" t="n">
        <v>12635759</v>
      </c>
      <c r="D632" s="44" t="n">
        <v>12651051</v>
      </c>
      <c r="E632" s="44" t="s">
        <v>48</v>
      </c>
      <c r="F632" s="44" t="s">
        <v>1661</v>
      </c>
      <c r="G632" s="44" t="n">
        <v>12803</v>
      </c>
      <c r="H632" s="44" t="s">
        <v>1662</v>
      </c>
      <c r="I632" s="45" t="n">
        <v>0</v>
      </c>
      <c r="J632" s="45" t="n">
        <v>0</v>
      </c>
      <c r="K632" s="45" t="n">
        <v>0</v>
      </c>
      <c r="L632" s="45" t="n">
        <v>0</v>
      </c>
      <c r="M632" s="45" t="n">
        <v>0</v>
      </c>
      <c r="N632" s="45" t="n">
        <v>0</v>
      </c>
      <c r="O632" s="45" t="n">
        <v>0</v>
      </c>
      <c r="P632" s="45" t="n">
        <v>0</v>
      </c>
      <c r="Q632" s="46"/>
      <c r="R632" s="44"/>
      <c r="S632" s="44" t="s">
        <v>1663</v>
      </c>
    </row>
    <row r="633" customFormat="false" ht="12.75" hidden="false" customHeight="false" outlineLevel="0" collapsed="false">
      <c r="A633" s="44" t="s">
        <v>1651</v>
      </c>
      <c r="B633" s="44" t="n">
        <v>19</v>
      </c>
      <c r="C633" s="44" t="n">
        <v>12674324</v>
      </c>
      <c r="D633" s="44" t="n">
        <v>12709573</v>
      </c>
      <c r="E633" s="44" t="s">
        <v>13</v>
      </c>
      <c r="F633" s="44" t="s">
        <v>1664</v>
      </c>
      <c r="G633" s="44" t="n">
        <v>107321</v>
      </c>
      <c r="H633" s="44" t="s">
        <v>1665</v>
      </c>
      <c r="I633" s="45" t="n">
        <v>0.3</v>
      </c>
      <c r="J633" s="45" t="n">
        <v>0</v>
      </c>
      <c r="K633" s="45" t="n">
        <v>0</v>
      </c>
      <c r="L633" s="45" t="n">
        <v>0</v>
      </c>
      <c r="M633" s="45" t="n">
        <v>0</v>
      </c>
      <c r="N633" s="45" t="n">
        <v>0</v>
      </c>
      <c r="O633" s="45" t="n">
        <v>0</v>
      </c>
      <c r="P633" s="45" t="n">
        <v>1.2</v>
      </c>
      <c r="Q633" s="46" t="n">
        <v>0.842476</v>
      </c>
      <c r="R633" s="44" t="s">
        <v>17</v>
      </c>
      <c r="S633" s="44" t="s">
        <v>1666</v>
      </c>
    </row>
    <row r="634" customFormat="false" ht="12.75" hidden="false" customHeight="false" outlineLevel="0" collapsed="false">
      <c r="A634" s="29"/>
      <c r="B634" s="29" t="s">
        <v>490</v>
      </c>
      <c r="C634" s="29"/>
      <c r="D634" s="30"/>
      <c r="E634" s="30"/>
      <c r="F634" s="30"/>
      <c r="G634" s="30"/>
      <c r="H634" s="30"/>
      <c r="I634" s="31"/>
      <c r="J634" s="31"/>
      <c r="K634" s="31"/>
      <c r="L634" s="31"/>
      <c r="M634" s="31"/>
      <c r="N634" s="31"/>
      <c r="O634" s="31"/>
      <c r="P634" s="31"/>
      <c r="Q634" s="32"/>
      <c r="R634" s="30"/>
      <c r="S634" s="33"/>
    </row>
    <row r="635" customFormat="false" ht="12.75" hidden="false" customHeight="false" outlineLevel="0" collapsed="false">
      <c r="A635" s="47" t="s">
        <v>1667</v>
      </c>
      <c r="B635" s="47" t="n">
        <v>19</v>
      </c>
      <c r="C635" s="47" t="n">
        <v>44130421</v>
      </c>
      <c r="D635" s="47" t="n">
        <v>44164999</v>
      </c>
      <c r="E635" s="47" t="s">
        <v>48</v>
      </c>
      <c r="F635" s="47" t="s">
        <v>1668</v>
      </c>
      <c r="G635" s="47" t="n">
        <v>226144</v>
      </c>
      <c r="H635" s="47" t="s">
        <v>1669</v>
      </c>
      <c r="I635" s="48" t="n">
        <v>0.9</v>
      </c>
      <c r="J635" s="48" t="n">
        <v>1.2</v>
      </c>
      <c r="K635" s="48" t="n">
        <v>0</v>
      </c>
      <c r="L635" s="48" t="n">
        <v>2.7</v>
      </c>
      <c r="M635" s="48" t="n">
        <v>4.6</v>
      </c>
      <c r="N635" s="48" t="n">
        <v>0</v>
      </c>
      <c r="O635" s="48" t="n">
        <v>1.5</v>
      </c>
      <c r="P635" s="48" t="n">
        <v>6.5</v>
      </c>
      <c r="Q635" s="49" t="n">
        <v>0.589096</v>
      </c>
      <c r="R635" s="47" t="s">
        <v>13</v>
      </c>
      <c r="S635" s="47" t="s">
        <v>1670</v>
      </c>
    </row>
    <row r="636" customFormat="false" ht="12.75" hidden="false" customHeight="false" outlineLevel="0" collapsed="false">
      <c r="A636" s="47" t="s">
        <v>1667</v>
      </c>
      <c r="B636" s="47" t="n">
        <v>19</v>
      </c>
      <c r="C636" s="47" t="n">
        <v>44168809</v>
      </c>
      <c r="D636" s="47" t="n">
        <v>44202920</v>
      </c>
      <c r="E636" s="47" t="s">
        <v>48</v>
      </c>
      <c r="F636" s="47" t="s">
        <v>1671</v>
      </c>
      <c r="G636" s="47" t="n">
        <v>12675</v>
      </c>
      <c r="H636" s="47" t="s">
        <v>1672</v>
      </c>
      <c r="I636" s="48" t="n">
        <v>3.6</v>
      </c>
      <c r="J636" s="48" t="n">
        <v>0.9</v>
      </c>
      <c r="K636" s="48" t="n">
        <v>0</v>
      </c>
      <c r="L636" s="48" t="n">
        <v>5.4</v>
      </c>
      <c r="M636" s="48" t="n">
        <v>4.6</v>
      </c>
      <c r="N636" s="48" t="n">
        <v>0</v>
      </c>
      <c r="O636" s="48" t="n">
        <v>0</v>
      </c>
      <c r="P636" s="48" t="n">
        <v>0</v>
      </c>
      <c r="Q636" s="49"/>
      <c r="R636" s="47"/>
      <c r="S636" s="47" t="s">
        <v>1673</v>
      </c>
    </row>
    <row r="637" customFormat="false" ht="12.75" hidden="false" customHeight="false" outlineLevel="0" collapsed="false">
      <c r="A637" s="47" t="s">
        <v>1667</v>
      </c>
      <c r="B637" s="47" t="n">
        <v>19</v>
      </c>
      <c r="C637" s="47" t="n">
        <v>44205495</v>
      </c>
      <c r="D637" s="47" t="n">
        <v>44231348</v>
      </c>
      <c r="E637" s="47" t="s">
        <v>48</v>
      </c>
      <c r="F637" s="47" t="s">
        <v>1674</v>
      </c>
      <c r="G637" s="47" t="n">
        <v>72502</v>
      </c>
      <c r="H637" s="47" t="s">
        <v>1675</v>
      </c>
      <c r="I637" s="48" t="n">
        <v>0.6</v>
      </c>
      <c r="J637" s="48" t="n">
        <v>0</v>
      </c>
      <c r="K637" s="48" t="n">
        <v>0</v>
      </c>
      <c r="L637" s="48" t="n">
        <v>0</v>
      </c>
      <c r="M637" s="48" t="n">
        <v>0</v>
      </c>
      <c r="N637" s="48" t="n">
        <v>0</v>
      </c>
      <c r="O637" s="48" t="n">
        <v>1.5</v>
      </c>
      <c r="P637" s="48" t="n">
        <v>2.6</v>
      </c>
      <c r="Q637" s="49" t="n">
        <v>0.691758</v>
      </c>
      <c r="R637" s="47" t="s">
        <v>13</v>
      </c>
      <c r="S637" s="47" t="s">
        <v>1676</v>
      </c>
    </row>
    <row r="638" customFormat="false" ht="12.75" hidden="false" customHeight="false" outlineLevel="0" collapsed="false">
      <c r="A638" s="47" t="s">
        <v>1667</v>
      </c>
      <c r="B638" s="47" t="n">
        <v>19</v>
      </c>
      <c r="C638" s="47" t="n">
        <v>44234729</v>
      </c>
      <c r="D638" s="47" t="n">
        <v>44241918</v>
      </c>
      <c r="E638" s="47" t="s">
        <v>48</v>
      </c>
      <c r="F638" s="47" t="s">
        <v>1677</v>
      </c>
      <c r="G638" s="47" t="n">
        <v>73689</v>
      </c>
      <c r="H638" s="47" t="s">
        <v>1678</v>
      </c>
      <c r="I638" s="48" t="n">
        <v>5.2</v>
      </c>
      <c r="J638" s="48" t="n">
        <v>3.6</v>
      </c>
      <c r="K638" s="48" t="n">
        <v>0</v>
      </c>
      <c r="L638" s="48" t="n">
        <v>0</v>
      </c>
      <c r="M638" s="48" t="n">
        <v>0</v>
      </c>
      <c r="N638" s="48" t="n">
        <v>0</v>
      </c>
      <c r="O638" s="48" t="n">
        <v>6.6</v>
      </c>
      <c r="P638" s="48" t="n">
        <v>3.9</v>
      </c>
      <c r="Q638" s="49" t="n">
        <v>0.033217</v>
      </c>
      <c r="R638" s="47"/>
      <c r="S638" s="47" t="s">
        <v>1679</v>
      </c>
    </row>
    <row r="639" customFormat="false" ht="12.75" hidden="false" customHeight="false" outlineLevel="0" collapsed="false">
      <c r="A639" s="47" t="s">
        <v>1667</v>
      </c>
      <c r="B639" s="47" t="n">
        <v>19</v>
      </c>
      <c r="C639" s="47" t="n">
        <v>44243115</v>
      </c>
      <c r="D639" s="47" t="n">
        <v>44274359</v>
      </c>
      <c r="E639" s="47" t="s">
        <v>48</v>
      </c>
      <c r="F639" s="47" t="s">
        <v>1680</v>
      </c>
      <c r="G639" s="47" t="n">
        <v>329064</v>
      </c>
      <c r="H639" s="47" t="s">
        <v>1681</v>
      </c>
      <c r="I639" s="48" t="n">
        <v>0.6</v>
      </c>
      <c r="J639" s="48" t="n">
        <v>0</v>
      </c>
      <c r="K639" s="48" t="n">
        <v>0</v>
      </c>
      <c r="L639" s="48" t="n">
        <v>0</v>
      </c>
      <c r="M639" s="48" t="n">
        <v>0</v>
      </c>
      <c r="N639" s="48" t="n">
        <v>0</v>
      </c>
      <c r="O639" s="48" t="n">
        <v>0</v>
      </c>
      <c r="P639" s="48" t="n">
        <v>1.3</v>
      </c>
      <c r="Q639" s="49" t="n">
        <v>0.691758</v>
      </c>
      <c r="R639" s="47" t="s">
        <v>13</v>
      </c>
      <c r="S639" s="47" t="s">
        <v>1682</v>
      </c>
    </row>
    <row r="640" customFormat="false" ht="12.75" hidden="false" customHeight="false" outlineLevel="0" collapsed="false">
      <c r="A640" s="34"/>
      <c r="B640" s="34" t="s">
        <v>629</v>
      </c>
      <c r="C640" s="34"/>
      <c r="D640" s="34"/>
      <c r="E640" s="34"/>
      <c r="F640" s="34"/>
      <c r="G640" s="34"/>
      <c r="H640" s="34"/>
      <c r="I640" s="35"/>
      <c r="J640" s="35"/>
      <c r="K640" s="35"/>
      <c r="L640" s="35"/>
      <c r="M640" s="35"/>
      <c r="N640" s="35"/>
      <c r="O640" s="35"/>
      <c r="P640" s="35"/>
      <c r="Q640" s="36"/>
      <c r="R640" s="34"/>
      <c r="S640" s="37"/>
    </row>
    <row r="641" customFormat="false" ht="12.75" hidden="false" customHeight="false" outlineLevel="0" collapsed="false">
      <c r="A641" s="44" t="s">
        <v>1683</v>
      </c>
      <c r="B641" s="44" t="n">
        <v>19</v>
      </c>
      <c r="C641" s="44" t="n">
        <v>45886646</v>
      </c>
      <c r="D641" s="44" t="n">
        <v>45888473</v>
      </c>
      <c r="E641" s="44" t="s">
        <v>48</v>
      </c>
      <c r="F641" s="44" t="s">
        <v>1684</v>
      </c>
      <c r="G641" s="44" t="n">
        <v>18150</v>
      </c>
      <c r="H641" s="44" t="s">
        <v>1685</v>
      </c>
      <c r="I641" s="45" t="n">
        <v>0</v>
      </c>
      <c r="J641" s="45" t="n">
        <v>4.5</v>
      </c>
      <c r="K641" s="45" t="n">
        <v>0</v>
      </c>
      <c r="L641" s="45" t="n">
        <v>0</v>
      </c>
      <c r="M641" s="45" t="n">
        <v>9.1</v>
      </c>
      <c r="N641" s="45" t="n">
        <v>0</v>
      </c>
      <c r="O641" s="45" t="n">
        <v>11</v>
      </c>
      <c r="P641" s="45" t="n">
        <v>20.9</v>
      </c>
      <c r="Q641" s="46" t="n">
        <v>0.633592</v>
      </c>
      <c r="R641" s="44" t="s">
        <v>13</v>
      </c>
      <c r="S641" s="44" t="s">
        <v>1686</v>
      </c>
    </row>
    <row r="642" customFormat="false" ht="12.75" hidden="false" customHeight="false" outlineLevel="0" collapsed="false">
      <c r="A642" s="44" t="s">
        <v>1683</v>
      </c>
      <c r="B642" s="44" t="n">
        <v>19</v>
      </c>
      <c r="C642" s="44" t="n">
        <v>45889170</v>
      </c>
      <c r="D642" s="44" t="n">
        <v>45922200</v>
      </c>
      <c r="E642" s="44" t="s">
        <v>48</v>
      </c>
      <c r="F642" s="44" t="s">
        <v>1687</v>
      </c>
      <c r="G642" s="44" t="n">
        <v>76055</v>
      </c>
      <c r="H642" s="44" t="s">
        <v>1688</v>
      </c>
      <c r="I642" s="45" t="n">
        <v>12.1</v>
      </c>
      <c r="J642" s="45" t="n">
        <v>19</v>
      </c>
      <c r="K642" s="45" t="n">
        <v>3.6</v>
      </c>
      <c r="L642" s="45" t="n">
        <v>2.7</v>
      </c>
      <c r="M642" s="45" t="n">
        <v>8</v>
      </c>
      <c r="N642" s="45" t="n">
        <v>0</v>
      </c>
      <c r="O642" s="45" t="n">
        <v>8</v>
      </c>
      <c r="P642" s="45" t="n">
        <v>14.7</v>
      </c>
      <c r="Q642" s="46" t="n">
        <v>0.082808</v>
      </c>
      <c r="R642" s="44"/>
      <c r="S642" s="44" t="s">
        <v>1689</v>
      </c>
    </row>
    <row r="643" customFormat="false" ht="12.75" hidden="false" customHeight="false" outlineLevel="0" collapsed="false">
      <c r="A643" s="44" t="s">
        <v>1683</v>
      </c>
      <c r="B643" s="44" t="n">
        <v>19</v>
      </c>
      <c r="C643" s="44" t="n">
        <v>45900765</v>
      </c>
      <c r="D643" s="44" t="n">
        <v>45903752</v>
      </c>
      <c r="E643" s="44" t="s">
        <v>48</v>
      </c>
      <c r="F643" s="44" t="s">
        <v>1690</v>
      </c>
      <c r="G643" s="44" t="n">
        <v>320319</v>
      </c>
      <c r="H643" s="44" t="s">
        <v>1691</v>
      </c>
      <c r="I643" s="45" t="n">
        <v>0</v>
      </c>
      <c r="J643" s="45" t="n">
        <v>0</v>
      </c>
      <c r="K643" s="45" t="n">
        <v>0</v>
      </c>
      <c r="L643" s="45" t="n">
        <v>0</v>
      </c>
      <c r="M643" s="45" t="n">
        <v>0</v>
      </c>
      <c r="N643" s="45" t="n">
        <v>0</v>
      </c>
      <c r="O643" s="45" t="n">
        <v>0</v>
      </c>
      <c r="P643" s="45" t="n">
        <v>0</v>
      </c>
      <c r="Q643" s="46"/>
      <c r="R643" s="44"/>
      <c r="S643" s="44" t="s">
        <v>1692</v>
      </c>
    </row>
    <row r="644" customFormat="false" ht="12.75" hidden="false" customHeight="false" outlineLevel="0" collapsed="false">
      <c r="A644" s="44" t="s">
        <v>1683</v>
      </c>
      <c r="B644" s="44" t="n">
        <v>19</v>
      </c>
      <c r="C644" s="44" t="n">
        <v>45932579</v>
      </c>
      <c r="D644" s="44" t="n">
        <v>45954712</v>
      </c>
      <c r="E644" s="44" t="s">
        <v>48</v>
      </c>
      <c r="F644" s="44" t="s">
        <v>1693</v>
      </c>
      <c r="G644" s="44" t="n">
        <v>80906</v>
      </c>
      <c r="H644" s="44" t="s">
        <v>1694</v>
      </c>
      <c r="I644" s="45" t="n">
        <v>0</v>
      </c>
      <c r="J644" s="45" t="n">
        <v>0</v>
      </c>
      <c r="K644" s="45" t="n">
        <v>0</v>
      </c>
      <c r="L644" s="45" t="n">
        <v>0</v>
      </c>
      <c r="M644" s="45" t="n">
        <v>0</v>
      </c>
      <c r="N644" s="45" t="n">
        <v>0</v>
      </c>
      <c r="O644" s="45" t="n">
        <v>0</v>
      </c>
      <c r="P644" s="45" t="n">
        <v>0</v>
      </c>
      <c r="Q644" s="46"/>
      <c r="R644" s="44"/>
      <c r="S644" s="44" t="s">
        <v>1695</v>
      </c>
    </row>
    <row r="645" customFormat="false" ht="12.75" hidden="false" customHeight="false" outlineLevel="0" collapsed="false">
      <c r="A645" s="44" t="s">
        <v>1683</v>
      </c>
      <c r="B645" s="44" t="n">
        <v>19</v>
      </c>
      <c r="C645" s="44" t="n">
        <v>45956273</v>
      </c>
      <c r="D645" s="44" t="n">
        <v>46180706</v>
      </c>
      <c r="E645" s="44" t="s">
        <v>48</v>
      </c>
      <c r="F645" s="44" t="s">
        <v>1696</v>
      </c>
      <c r="G645" s="44" t="n">
        <v>71617</v>
      </c>
      <c r="H645" s="44" t="s">
        <v>1697</v>
      </c>
      <c r="I645" s="45" t="n">
        <v>0.9</v>
      </c>
      <c r="J645" s="45" t="n">
        <v>1.5</v>
      </c>
      <c r="K645" s="45" t="n">
        <v>1.2</v>
      </c>
      <c r="L645" s="45" t="n">
        <v>0</v>
      </c>
      <c r="M645" s="45" t="n">
        <v>0</v>
      </c>
      <c r="N645" s="45" t="n">
        <v>4.4</v>
      </c>
      <c r="O645" s="45" t="n">
        <v>0.7</v>
      </c>
      <c r="P645" s="45" t="n">
        <v>6.1</v>
      </c>
      <c r="Q645" s="46" t="n">
        <v>0.612027</v>
      </c>
      <c r="R645" s="44" t="s">
        <v>13</v>
      </c>
      <c r="S645" s="44" t="s">
        <v>1698</v>
      </c>
    </row>
    <row r="646" customFormat="false" ht="12.75" hidden="false" customHeight="false" outlineLevel="0" collapsed="false">
      <c r="A646" s="44" t="s">
        <v>1683</v>
      </c>
      <c r="B646" s="44" t="n">
        <v>19</v>
      </c>
      <c r="C646" s="44" t="n">
        <v>46185636</v>
      </c>
      <c r="D646" s="44" t="n">
        <v>46188281</v>
      </c>
      <c r="E646" s="44" t="s">
        <v>13</v>
      </c>
      <c r="F646" s="44" t="s">
        <v>1699</v>
      </c>
      <c r="G646" s="44" t="n">
        <v>20170</v>
      </c>
      <c r="H646" s="44" t="s">
        <v>1700</v>
      </c>
      <c r="I646" s="45" t="n">
        <v>0.3</v>
      </c>
      <c r="J646" s="45" t="n">
        <v>0</v>
      </c>
      <c r="K646" s="45" t="n">
        <v>1.2</v>
      </c>
      <c r="L646" s="45" t="n">
        <v>0</v>
      </c>
      <c r="M646" s="45" t="n">
        <v>2.3</v>
      </c>
      <c r="N646" s="45" t="n">
        <v>0</v>
      </c>
      <c r="O646" s="45" t="n">
        <v>0</v>
      </c>
      <c r="P646" s="45" t="n">
        <v>2.5</v>
      </c>
      <c r="Q646" s="46" t="n">
        <v>0.666384</v>
      </c>
      <c r="R646" s="44" t="s">
        <v>13</v>
      </c>
      <c r="S646" s="44" t="s">
        <v>1701</v>
      </c>
    </row>
    <row r="647" customFormat="false" ht="12.75" hidden="false" customHeight="false" outlineLevel="0" collapsed="false">
      <c r="A647" s="29"/>
      <c r="B647" s="29" t="s">
        <v>581</v>
      </c>
      <c r="C647" s="29"/>
      <c r="D647" s="30"/>
      <c r="E647" s="30"/>
      <c r="F647" s="30"/>
      <c r="G647" s="30"/>
      <c r="H647" s="30"/>
      <c r="I647" s="31"/>
      <c r="J647" s="31"/>
      <c r="K647" s="31"/>
      <c r="L647" s="31"/>
      <c r="M647" s="31"/>
      <c r="N647" s="31"/>
      <c r="O647" s="31"/>
      <c r="P647" s="31"/>
      <c r="Q647" s="32"/>
      <c r="R647" s="30"/>
      <c r="S647" s="33"/>
    </row>
    <row r="648" customFormat="false" ht="12.75" hidden="false" customHeight="false" outlineLevel="0" collapsed="false">
      <c r="A648" s="47" t="s">
        <v>1702</v>
      </c>
      <c r="B648" s="47" t="n">
        <v>19</v>
      </c>
      <c r="C648" s="47" t="n">
        <v>58447851</v>
      </c>
      <c r="D648" s="47" t="n">
        <v>58488943</v>
      </c>
      <c r="E648" s="47" t="s">
        <v>13</v>
      </c>
      <c r="F648" s="47" t="s">
        <v>1703</v>
      </c>
      <c r="G648" s="47" t="n">
        <v>75645</v>
      </c>
      <c r="H648" s="47" t="s">
        <v>1704</v>
      </c>
      <c r="I648" s="48" t="n">
        <v>0</v>
      </c>
      <c r="J648" s="48" t="n">
        <v>0</v>
      </c>
      <c r="K648" s="48" t="n">
        <v>0</v>
      </c>
      <c r="L648" s="48" t="n">
        <v>0</v>
      </c>
      <c r="M648" s="48" t="n">
        <v>0</v>
      </c>
      <c r="N648" s="48" t="n">
        <v>0</v>
      </c>
      <c r="O648" s="48" t="n">
        <v>0</v>
      </c>
      <c r="P648" s="48" t="n">
        <v>1.3</v>
      </c>
      <c r="Q648" s="49" t="n">
        <v>1.16888</v>
      </c>
      <c r="R648" s="47" t="s">
        <v>19</v>
      </c>
      <c r="S648" s="47" t="s">
        <v>1705</v>
      </c>
    </row>
    <row r="649" customFormat="false" ht="12.75" hidden="false" customHeight="false" outlineLevel="0" collapsed="false">
      <c r="A649" s="47" t="s">
        <v>1702</v>
      </c>
      <c r="B649" s="47" t="n">
        <v>19</v>
      </c>
      <c r="C649" s="47" t="n">
        <v>58634773</v>
      </c>
      <c r="D649" s="47" t="n">
        <v>58637179</v>
      </c>
      <c r="E649" s="47" t="s">
        <v>13</v>
      </c>
      <c r="F649" s="47" t="s">
        <v>1706</v>
      </c>
      <c r="G649" s="47" t="n">
        <v>69166</v>
      </c>
      <c r="H649" s="47" t="s">
        <v>1707</v>
      </c>
      <c r="I649" s="48" t="n">
        <v>0</v>
      </c>
      <c r="J649" s="48" t="n">
        <v>0.3</v>
      </c>
      <c r="K649" s="48" t="n">
        <v>0</v>
      </c>
      <c r="L649" s="48" t="n">
        <v>0</v>
      </c>
      <c r="M649" s="48" t="n">
        <v>0</v>
      </c>
      <c r="N649" s="48" t="n">
        <v>0</v>
      </c>
      <c r="O649" s="48" t="n">
        <v>0</v>
      </c>
      <c r="P649" s="48" t="n">
        <v>0</v>
      </c>
      <c r="Q649" s="49"/>
      <c r="R649" s="47"/>
      <c r="S649" s="47" t="s">
        <v>1708</v>
      </c>
    </row>
    <row r="650" customFormat="false" ht="12.75" hidden="false" customHeight="false" outlineLevel="0" collapsed="false">
      <c r="A650" s="47" t="s">
        <v>1702</v>
      </c>
      <c r="B650" s="47" t="n">
        <v>19</v>
      </c>
      <c r="C650" s="47" t="n">
        <v>58721659</v>
      </c>
      <c r="D650" s="47" t="n">
        <v>58730270</v>
      </c>
      <c r="E650" s="47" t="s">
        <v>48</v>
      </c>
      <c r="F650" s="47" t="s">
        <v>1709</v>
      </c>
      <c r="G650" s="47" t="n">
        <v>67507</v>
      </c>
      <c r="H650" s="47" t="s">
        <v>1710</v>
      </c>
      <c r="I650" s="48" t="n">
        <v>0</v>
      </c>
      <c r="J650" s="48" t="n">
        <v>0</v>
      </c>
      <c r="K650" s="48" t="n">
        <v>0</v>
      </c>
      <c r="L650" s="48" t="n">
        <v>0</v>
      </c>
      <c r="M650" s="48" t="n">
        <v>0</v>
      </c>
      <c r="N650" s="48" t="n">
        <v>0</v>
      </c>
      <c r="O650" s="48" t="n">
        <v>0.7</v>
      </c>
      <c r="P650" s="48" t="n">
        <v>37.7</v>
      </c>
      <c r="Q650" s="49" t="n">
        <v>1.154156</v>
      </c>
      <c r="R650" s="47" t="s">
        <v>19</v>
      </c>
      <c r="S650" s="47" t="s">
        <v>1711</v>
      </c>
    </row>
    <row r="651" customFormat="false" ht="12.75" hidden="false" customHeight="false" outlineLevel="0" collapsed="false">
      <c r="A651" s="47" t="s">
        <v>1702</v>
      </c>
      <c r="B651" s="47" t="n">
        <v>19</v>
      </c>
      <c r="C651" s="47" t="n">
        <v>58733161</v>
      </c>
      <c r="D651" s="47" t="n">
        <v>58796801</v>
      </c>
      <c r="E651" s="47" t="s">
        <v>48</v>
      </c>
      <c r="F651" s="47" t="s">
        <v>1712</v>
      </c>
      <c r="G651" s="47" t="n">
        <v>73442</v>
      </c>
      <c r="H651" s="47" t="s">
        <v>1713</v>
      </c>
      <c r="I651" s="48" t="n">
        <v>2.1</v>
      </c>
      <c r="J651" s="48" t="n">
        <v>1.8</v>
      </c>
      <c r="K651" s="48" t="n">
        <v>0</v>
      </c>
      <c r="L651" s="48" t="n">
        <v>0</v>
      </c>
      <c r="M651" s="48" t="n">
        <v>2.3</v>
      </c>
      <c r="N651" s="48" t="n">
        <v>0</v>
      </c>
      <c r="O651" s="48" t="n">
        <v>1.5</v>
      </c>
      <c r="P651" s="48" t="n">
        <v>0</v>
      </c>
      <c r="Q651" s="49"/>
      <c r="R651" s="47"/>
      <c r="S651" s="47" t="s">
        <v>1714</v>
      </c>
    </row>
    <row r="652" customFormat="false" ht="12.75" hidden="false" customHeight="false" outlineLevel="0" collapsed="false">
      <c r="A652" s="47" t="s">
        <v>1702</v>
      </c>
      <c r="B652" s="47" t="n">
        <v>19</v>
      </c>
      <c r="C652" s="47" t="n">
        <v>58879282</v>
      </c>
      <c r="D652" s="47" t="n">
        <v>58907270</v>
      </c>
      <c r="E652" s="47" t="s">
        <v>13</v>
      </c>
      <c r="F652" s="47" t="s">
        <v>1715</v>
      </c>
      <c r="G652" s="47" t="n">
        <v>226265</v>
      </c>
      <c r="H652" s="47" t="s">
        <v>1716</v>
      </c>
      <c r="I652" s="48" t="n">
        <v>0</v>
      </c>
      <c r="J652" s="48" t="n">
        <v>0</v>
      </c>
      <c r="K652" s="48" t="n">
        <v>0</v>
      </c>
      <c r="L652" s="48" t="n">
        <v>0</v>
      </c>
      <c r="M652" s="48" t="n">
        <v>0</v>
      </c>
      <c r="N652" s="48" t="n">
        <v>0</v>
      </c>
      <c r="O652" s="48" t="n">
        <v>0.7</v>
      </c>
      <c r="P652" s="48" t="n">
        <v>1.3</v>
      </c>
      <c r="Q652" s="49" t="n">
        <v>0.86785</v>
      </c>
      <c r="R652" s="47" t="s">
        <v>17</v>
      </c>
      <c r="S652" s="47" t="s">
        <v>1717</v>
      </c>
    </row>
    <row r="653" customFormat="false" ht="12.75" hidden="false" customHeight="false" outlineLevel="0" collapsed="false">
      <c r="A653" s="29"/>
      <c r="B653" s="29" t="s">
        <v>1044</v>
      </c>
      <c r="C653" s="29"/>
      <c r="D653" s="30"/>
      <c r="E653" s="30"/>
      <c r="F653" s="30"/>
      <c r="G653" s="30"/>
      <c r="H653" s="30"/>
      <c r="I653" s="31"/>
      <c r="J653" s="31"/>
      <c r="K653" s="31"/>
      <c r="L653" s="31"/>
      <c r="M653" s="31"/>
      <c r="N653" s="31"/>
      <c r="O653" s="31"/>
      <c r="P653" s="31"/>
      <c r="Q653" s="32"/>
      <c r="R653" s="30"/>
      <c r="S653" s="33"/>
    </row>
    <row r="654" customFormat="false" ht="12.75" hidden="false" customHeight="false" outlineLevel="0" collapsed="false">
      <c r="A654" s="47" t="s">
        <v>1718</v>
      </c>
      <c r="B654" s="50" t="s">
        <v>1719</v>
      </c>
      <c r="C654" s="47" t="n">
        <v>7821687</v>
      </c>
      <c r="D654" s="47" t="n">
        <v>7859946</v>
      </c>
      <c r="E654" s="47" t="s">
        <v>13</v>
      </c>
      <c r="F654" s="47" t="s">
        <v>1720</v>
      </c>
      <c r="G654" s="47" t="n">
        <v>22439</v>
      </c>
      <c r="H654" s="47" t="s">
        <v>1721</v>
      </c>
      <c r="I654" s="48" t="n">
        <v>0.6</v>
      </c>
      <c r="J654" s="48" t="n">
        <v>0</v>
      </c>
      <c r="K654" s="48" t="n">
        <v>0</v>
      </c>
      <c r="L654" s="48" t="n">
        <v>0</v>
      </c>
      <c r="M654" s="48" t="n">
        <v>0</v>
      </c>
      <c r="N654" s="48" t="n">
        <v>0</v>
      </c>
      <c r="O654" s="48" t="n">
        <v>0</v>
      </c>
      <c r="P654" s="48" t="n">
        <v>14.3</v>
      </c>
      <c r="Q654" s="49" t="n">
        <v>1.096329</v>
      </c>
      <c r="R654" s="47" t="s">
        <v>19</v>
      </c>
      <c r="S654" s="47" t="s">
        <v>1722</v>
      </c>
    </row>
    <row r="655" customFormat="false" ht="12.75" hidden="false" customHeight="false" outlineLevel="0" collapsed="false">
      <c r="A655" s="47" t="s">
        <v>1718</v>
      </c>
      <c r="B655" s="50" t="s">
        <v>1719</v>
      </c>
      <c r="C655" s="47" t="n">
        <v>7832537</v>
      </c>
      <c r="D655" s="47" t="n">
        <v>7833061</v>
      </c>
      <c r="E655" s="47" t="s">
        <v>13</v>
      </c>
      <c r="F655" s="47" t="s">
        <v>1723</v>
      </c>
      <c r="G655" s="47" t="n">
        <v>76383</v>
      </c>
      <c r="H655" s="47" t="s">
        <v>1724</v>
      </c>
      <c r="I655" s="48" t="n">
        <v>0</v>
      </c>
      <c r="J655" s="48" t="n">
        <v>0</v>
      </c>
      <c r="K655" s="48" t="n">
        <v>0</v>
      </c>
      <c r="L655" s="48" t="n">
        <v>0</v>
      </c>
      <c r="M655" s="48" t="n">
        <v>0</v>
      </c>
      <c r="N655" s="48" t="n">
        <v>0</v>
      </c>
      <c r="O655" s="48" t="n">
        <v>0</v>
      </c>
      <c r="P655" s="48" t="n">
        <v>0</v>
      </c>
      <c r="Q655" s="49"/>
      <c r="R655" s="47"/>
      <c r="S655" s="47" t="s">
        <v>1725</v>
      </c>
    </row>
    <row r="656" customFormat="false" ht="12.75" hidden="false" customHeight="false" outlineLevel="0" collapsed="false">
      <c r="A656" s="47" t="s">
        <v>1718</v>
      </c>
      <c r="B656" s="50" t="s">
        <v>1719</v>
      </c>
      <c r="C656" s="47" t="n">
        <v>7985479</v>
      </c>
      <c r="D656" s="47" t="n">
        <v>8018040</v>
      </c>
      <c r="E656" s="47" t="s">
        <v>48</v>
      </c>
      <c r="F656" s="47" t="s">
        <v>1726</v>
      </c>
      <c r="G656" s="47" t="n">
        <v>13058</v>
      </c>
      <c r="H656" s="47" t="s">
        <v>1727</v>
      </c>
      <c r="I656" s="48" t="n">
        <v>0</v>
      </c>
      <c r="J656" s="48" t="n">
        <v>0</v>
      </c>
      <c r="K656" s="48" t="n">
        <v>0</v>
      </c>
      <c r="L656" s="48" t="n">
        <v>0</v>
      </c>
      <c r="M656" s="48" t="n">
        <v>0</v>
      </c>
      <c r="N656" s="48" t="n">
        <v>0</v>
      </c>
      <c r="O656" s="48" t="n">
        <v>0</v>
      </c>
      <c r="P656" s="48" t="n">
        <v>0</v>
      </c>
      <c r="Q656" s="49"/>
      <c r="R656" s="47"/>
      <c r="S656" s="47" t="s">
        <v>1728</v>
      </c>
    </row>
    <row r="657" customFormat="false" ht="12.75" hidden="false" customHeight="false" outlineLevel="0" collapsed="false">
      <c r="A657" s="47" t="s">
        <v>1718</v>
      </c>
      <c r="B657" s="50" t="s">
        <v>1719</v>
      </c>
      <c r="C657" s="47" t="n">
        <v>8203043</v>
      </c>
      <c r="D657" s="47" t="n">
        <v>8211756</v>
      </c>
      <c r="E657" s="47" t="s">
        <v>48</v>
      </c>
      <c r="F657" s="47" t="s">
        <v>1729</v>
      </c>
      <c r="G657" s="47" t="n">
        <v>67117</v>
      </c>
      <c r="H657" s="47" t="s">
        <v>1730</v>
      </c>
      <c r="I657" s="48" t="n">
        <v>0.6</v>
      </c>
      <c r="J657" s="48" t="n">
        <v>0</v>
      </c>
      <c r="K657" s="48" t="n">
        <v>0</v>
      </c>
      <c r="L657" s="48" t="n">
        <v>0</v>
      </c>
      <c r="M657" s="48" t="n">
        <v>1.1</v>
      </c>
      <c r="N657" s="48" t="n">
        <v>8.9</v>
      </c>
      <c r="O657" s="48" t="n">
        <v>0</v>
      </c>
      <c r="P657" s="48" t="n">
        <v>3.9</v>
      </c>
      <c r="Q657" s="49" t="n">
        <v>0.646001</v>
      </c>
      <c r="R657" s="47" t="s">
        <v>13</v>
      </c>
      <c r="S657" s="47" t="s">
        <v>1731</v>
      </c>
    </row>
    <row r="658" customFormat="false" ht="12.75" hidden="false" customHeight="false" outlineLevel="0" collapsed="false">
      <c r="A658" s="47" t="s">
        <v>1718</v>
      </c>
      <c r="B658" s="50" t="s">
        <v>1719</v>
      </c>
      <c r="C658" s="47" t="n">
        <v>8394654</v>
      </c>
      <c r="D658" s="47" t="n">
        <v>8395207</v>
      </c>
      <c r="E658" s="47" t="s">
        <v>13</v>
      </c>
      <c r="F658" s="47" t="s">
        <v>1732</v>
      </c>
      <c r="G658" s="47" t="n">
        <v>67334</v>
      </c>
      <c r="H658" s="47" t="s">
        <v>1733</v>
      </c>
      <c r="I658" s="48" t="n">
        <v>0</v>
      </c>
      <c r="J658" s="48" t="n">
        <v>0</v>
      </c>
      <c r="K658" s="48" t="n">
        <v>0</v>
      </c>
      <c r="L658" s="48" t="n">
        <v>0</v>
      </c>
      <c r="M658" s="48" t="n">
        <v>0</v>
      </c>
      <c r="N658" s="48" t="n">
        <v>0</v>
      </c>
      <c r="O658" s="48" t="n">
        <v>0</v>
      </c>
      <c r="P658" s="48" t="n">
        <v>50.7</v>
      </c>
      <c r="Q658" s="49" t="n">
        <v>1.16888</v>
      </c>
      <c r="R658" s="47" t="s">
        <v>19</v>
      </c>
      <c r="S658" s="47" t="s">
        <v>1734</v>
      </c>
    </row>
    <row r="659" customFormat="false" ht="12.75" hidden="false" customHeight="false" outlineLevel="0" collapsed="false">
      <c r="A659" s="47" t="s">
        <v>1718</v>
      </c>
      <c r="B659" s="50" t="s">
        <v>1719</v>
      </c>
      <c r="C659" s="47" t="n">
        <v>8475502</v>
      </c>
      <c r="D659" s="47" t="n">
        <v>8506524</v>
      </c>
      <c r="E659" s="47" t="s">
        <v>48</v>
      </c>
      <c r="F659" s="47" t="s">
        <v>1735</v>
      </c>
      <c r="G659" s="47" t="n">
        <v>236643</v>
      </c>
      <c r="H659" s="47" t="s">
        <v>1736</v>
      </c>
      <c r="I659" s="48" t="n">
        <v>0</v>
      </c>
      <c r="J659" s="48" t="n">
        <v>0</v>
      </c>
      <c r="K659" s="48" t="n">
        <v>0</v>
      </c>
      <c r="L659" s="48" t="n">
        <v>0</v>
      </c>
      <c r="M659" s="48" t="n">
        <v>0</v>
      </c>
      <c r="N659" s="48" t="n">
        <v>0</v>
      </c>
      <c r="O659" s="48" t="n">
        <v>0</v>
      </c>
      <c r="P659" s="48" t="n">
        <v>0</v>
      </c>
      <c r="Q659" s="49"/>
      <c r="R659" s="47"/>
      <c r="S659" s="47" t="s">
        <v>1737</v>
      </c>
    </row>
    <row r="660" customFormat="false" ht="12.75" hidden="false" customHeight="false" outlineLevel="0" collapsed="false">
      <c r="A660" s="47" t="s">
        <v>1718</v>
      </c>
      <c r="B660" s="50" t="s">
        <v>1719</v>
      </c>
      <c r="C660" s="47" t="n">
        <v>8559495</v>
      </c>
      <c r="D660" s="47" t="n">
        <v>8560495</v>
      </c>
      <c r="E660" s="47" t="s">
        <v>13</v>
      </c>
      <c r="F660" s="47" t="s">
        <v>1738</v>
      </c>
      <c r="G660" s="47" t="n">
        <v>385318</v>
      </c>
      <c r="H660" s="47"/>
      <c r="I660" s="48" t="n">
        <v>0</v>
      </c>
      <c r="J660" s="48" t="n">
        <v>0</v>
      </c>
      <c r="K660" s="48" t="n">
        <v>0</v>
      </c>
      <c r="L660" s="48" t="n">
        <v>0</v>
      </c>
      <c r="M660" s="48" t="n">
        <v>0</v>
      </c>
      <c r="N660" s="48" t="n">
        <v>0</v>
      </c>
      <c r="O660" s="48" t="n">
        <v>0</v>
      </c>
      <c r="P660" s="48" t="n">
        <v>0</v>
      </c>
      <c r="Q660" s="49"/>
      <c r="R660" s="47"/>
      <c r="S660" s="47" t="s">
        <v>1739</v>
      </c>
    </row>
    <row r="661" customFormat="false" ht="12.75" hidden="false" customHeight="false" outlineLevel="0" collapsed="false">
      <c r="A661" s="47" t="s">
        <v>1718</v>
      </c>
      <c r="B661" s="50" t="s">
        <v>1719</v>
      </c>
      <c r="C661" s="47" t="n">
        <v>8585684</v>
      </c>
      <c r="D661" s="47" t="n">
        <v>8665368</v>
      </c>
      <c r="E661" s="47" t="s">
        <v>48</v>
      </c>
      <c r="F661" s="47" t="s">
        <v>1740</v>
      </c>
      <c r="G661" s="47" t="n">
        <v>51795</v>
      </c>
      <c r="H661" s="47" t="s">
        <v>1741</v>
      </c>
      <c r="I661" s="48" t="n">
        <v>0</v>
      </c>
      <c r="J661" s="48" t="n">
        <v>0.3</v>
      </c>
      <c r="K661" s="48" t="n">
        <v>1.2</v>
      </c>
      <c r="L661" s="48" t="n">
        <v>0</v>
      </c>
      <c r="M661" s="48" t="n">
        <v>0</v>
      </c>
      <c r="N661" s="48" t="n">
        <v>4.4</v>
      </c>
      <c r="O661" s="48" t="n">
        <v>0</v>
      </c>
      <c r="P661" s="48" t="n">
        <v>1.3</v>
      </c>
      <c r="Q661" s="49" t="n">
        <v>0.46991</v>
      </c>
      <c r="R661" s="47"/>
      <c r="S661" s="47" t="s">
        <v>1742</v>
      </c>
    </row>
    <row r="662" customFormat="false" ht="12.75" hidden="false" customHeight="false" outlineLevel="0" collapsed="false">
      <c r="A662" s="47" t="s">
        <v>1718</v>
      </c>
      <c r="B662" s="50" t="s">
        <v>1719</v>
      </c>
      <c r="C662" s="47" t="n">
        <v>8705930</v>
      </c>
      <c r="D662" s="47" t="n">
        <v>8764420</v>
      </c>
      <c r="E662" s="47" t="s">
        <v>48</v>
      </c>
      <c r="F662" s="47" t="s">
        <v>1743</v>
      </c>
      <c r="G662" s="47" t="n">
        <v>19893</v>
      </c>
      <c r="H662" s="47" t="s">
        <v>1744</v>
      </c>
      <c r="I662" s="48" t="n">
        <v>0.3</v>
      </c>
      <c r="J662" s="48" t="n">
        <v>0</v>
      </c>
      <c r="K662" s="48" t="n">
        <v>0</v>
      </c>
      <c r="L662" s="48" t="n">
        <v>0</v>
      </c>
      <c r="M662" s="48" t="n">
        <v>0</v>
      </c>
      <c r="N662" s="48" t="n">
        <v>0</v>
      </c>
      <c r="O662" s="48" t="n">
        <v>0</v>
      </c>
      <c r="P662" s="48" t="n">
        <v>1.3</v>
      </c>
      <c r="Q662" s="49" t="n">
        <v>0.86785</v>
      </c>
      <c r="R662" s="47" t="s">
        <v>17</v>
      </c>
      <c r="S662" s="47" t="s">
        <v>1745</v>
      </c>
    </row>
    <row r="663" customFormat="false" ht="12.75" hidden="false" customHeight="false" outlineLevel="0" collapsed="false">
      <c r="F663" s="42"/>
    </row>
    <row r="664" customFormat="false" ht="12.75" hidden="false" customHeight="false" outlineLevel="0" collapsed="false">
      <c r="F664" s="42"/>
    </row>
    <row r="665" customFormat="false" ht="12.75" hidden="false" customHeight="false" outlineLevel="0" collapsed="false">
      <c r="F665" s="42"/>
    </row>
    <row r="666" customFormat="false" ht="12.75" hidden="false" customHeight="false" outlineLevel="0" collapsed="false">
      <c r="F666" s="42"/>
    </row>
    <row r="667" customFormat="false" ht="12.75" hidden="false" customHeight="false" outlineLevel="0" collapsed="false">
      <c r="F667" s="42"/>
    </row>
    <row r="668" customFormat="false" ht="12.75" hidden="false" customHeight="false" outlineLevel="0" collapsed="false">
      <c r="F668" s="42"/>
    </row>
    <row r="669" customFormat="false" ht="12.75" hidden="false" customHeight="false" outlineLevel="0" collapsed="false">
      <c r="F669" s="42"/>
    </row>
    <row r="670" customFormat="false" ht="12.75" hidden="false" customHeight="false" outlineLevel="0" collapsed="false">
      <c r="F670" s="42"/>
    </row>
    <row r="671" customFormat="false" ht="12.75" hidden="false" customHeight="false" outlineLevel="0" collapsed="false">
      <c r="F671" s="42"/>
    </row>
    <row r="672" customFormat="false" ht="12.75" hidden="false" customHeight="false" outlineLevel="0" collapsed="false">
      <c r="F672" s="42"/>
    </row>
    <row r="673" customFormat="false" ht="12.75" hidden="false" customHeight="false" outlineLevel="0" collapsed="false">
      <c r="F673" s="42"/>
    </row>
    <row r="674" customFormat="false" ht="12.75" hidden="false" customHeight="false" outlineLevel="0" collapsed="false">
      <c r="F674" s="42"/>
    </row>
    <row r="675" customFormat="false" ht="12.75" hidden="false" customHeight="false" outlineLevel="0" collapsed="false">
      <c r="F675" s="42"/>
    </row>
    <row r="676" customFormat="false" ht="12.75" hidden="false" customHeight="false" outlineLevel="0" collapsed="false">
      <c r="F676" s="42"/>
    </row>
    <row r="677" customFormat="false" ht="12.75" hidden="false" customHeight="false" outlineLevel="0" collapsed="false">
      <c r="F677" s="42"/>
    </row>
    <row r="678" customFormat="false" ht="12.75" hidden="false" customHeight="false" outlineLevel="0" collapsed="false">
      <c r="F678" s="42"/>
    </row>
    <row r="679" customFormat="false" ht="12.75" hidden="false" customHeight="false" outlineLevel="0" collapsed="false">
      <c r="F679" s="42"/>
    </row>
    <row r="680" customFormat="false" ht="12.75" hidden="false" customHeight="false" outlineLevel="0" collapsed="false">
      <c r="F680" s="42"/>
    </row>
    <row r="681" customFormat="false" ht="12.75" hidden="false" customHeight="false" outlineLevel="0" collapsed="false">
      <c r="F681" s="42"/>
    </row>
    <row r="682" customFormat="false" ht="12.75" hidden="false" customHeight="false" outlineLevel="0" collapsed="false">
      <c r="F682" s="42"/>
    </row>
    <row r="683" customFormat="false" ht="12.75" hidden="false" customHeight="false" outlineLevel="0" collapsed="false">
      <c r="F683" s="42"/>
    </row>
    <row r="684" customFormat="false" ht="12.75" hidden="false" customHeight="false" outlineLevel="0" collapsed="false">
      <c r="F684" s="42"/>
    </row>
    <row r="685" customFormat="false" ht="12.75" hidden="false" customHeight="false" outlineLevel="0" collapsed="false">
      <c r="F685" s="42"/>
    </row>
    <row r="686" customFormat="false" ht="12.75" hidden="false" customHeight="false" outlineLevel="0" collapsed="false">
      <c r="F686" s="42"/>
    </row>
    <row r="687" customFormat="false" ht="12.75" hidden="false" customHeight="false" outlineLevel="0" collapsed="false">
      <c r="F687" s="42"/>
    </row>
    <row r="688" customFormat="false" ht="12.75" hidden="false" customHeight="false" outlineLevel="0" collapsed="false">
      <c r="F688" s="42"/>
    </row>
    <row r="689" customFormat="false" ht="12.75" hidden="false" customHeight="false" outlineLevel="0" collapsed="false">
      <c r="F689" s="42"/>
    </row>
    <row r="690" customFormat="false" ht="12.75" hidden="false" customHeight="false" outlineLevel="0" collapsed="false">
      <c r="F690" s="42"/>
    </row>
    <row r="691" customFormat="false" ht="12.75" hidden="false" customHeight="false" outlineLevel="0" collapsed="false">
      <c r="F691" s="42"/>
    </row>
    <row r="692" customFormat="false" ht="12.75" hidden="false" customHeight="false" outlineLevel="0" collapsed="false">
      <c r="F692" s="42"/>
    </row>
    <row r="693" customFormat="false" ht="12.75" hidden="false" customHeight="false" outlineLevel="0" collapsed="false">
      <c r="F693" s="42"/>
    </row>
    <row r="694" customFormat="false" ht="12.75" hidden="false" customHeight="false" outlineLevel="0" collapsed="false">
      <c r="F694" s="42"/>
    </row>
    <row r="695" customFormat="false" ht="12.75" hidden="false" customHeight="false" outlineLevel="0" collapsed="false">
      <c r="F695" s="42"/>
    </row>
    <row r="696" customFormat="false" ht="12.75" hidden="false" customHeight="false" outlineLevel="0" collapsed="false">
      <c r="F696" s="42"/>
    </row>
    <row r="697" customFormat="false" ht="12.75" hidden="false" customHeight="false" outlineLevel="0" collapsed="false">
      <c r="F697" s="42"/>
    </row>
    <row r="698" customFormat="false" ht="12.75" hidden="false" customHeight="false" outlineLevel="0" collapsed="false">
      <c r="F698" s="42"/>
    </row>
    <row r="699" customFormat="false" ht="12.75" hidden="false" customHeight="false" outlineLevel="0" collapsed="false">
      <c r="F699" s="42"/>
    </row>
    <row r="700" customFormat="false" ht="12.75" hidden="false" customHeight="false" outlineLevel="0" collapsed="false">
      <c r="F700" s="42"/>
    </row>
    <row r="701" customFormat="false" ht="12.75" hidden="false" customHeight="false" outlineLevel="0" collapsed="false">
      <c r="F701" s="42"/>
    </row>
    <row r="702" customFormat="false" ht="12.75" hidden="false" customHeight="false" outlineLevel="0" collapsed="false">
      <c r="F702" s="42"/>
    </row>
    <row r="703" customFormat="false" ht="12.75" hidden="false" customHeight="false" outlineLevel="0" collapsed="false">
      <c r="F703" s="42"/>
    </row>
    <row r="704" customFormat="false" ht="12.75" hidden="false" customHeight="false" outlineLevel="0" collapsed="false">
      <c r="F704" s="42"/>
    </row>
    <row r="705" customFormat="false" ht="12.75" hidden="false" customHeight="false" outlineLevel="0" collapsed="false">
      <c r="F705" s="42"/>
    </row>
    <row r="706" customFormat="false" ht="12.75" hidden="false" customHeight="false" outlineLevel="0" collapsed="false">
      <c r="F706" s="42"/>
    </row>
    <row r="707" customFormat="false" ht="12.75" hidden="false" customHeight="false" outlineLevel="0" collapsed="false">
      <c r="F707" s="42"/>
    </row>
    <row r="708" customFormat="false" ht="12.75" hidden="false" customHeight="false" outlineLevel="0" collapsed="false">
      <c r="F708" s="42"/>
    </row>
    <row r="709" customFormat="false" ht="12.75" hidden="false" customHeight="false" outlineLevel="0" collapsed="false">
      <c r="F709" s="42"/>
    </row>
    <row r="710" customFormat="false" ht="12.75" hidden="false" customHeight="false" outlineLevel="0" collapsed="false">
      <c r="F710" s="42"/>
    </row>
    <row r="711" customFormat="false" ht="12.75" hidden="false" customHeight="false" outlineLevel="0" collapsed="false">
      <c r="F711" s="42"/>
    </row>
    <row r="712" customFormat="false" ht="12.75" hidden="false" customHeight="false" outlineLevel="0" collapsed="false">
      <c r="F712" s="42"/>
    </row>
    <row r="713" customFormat="false" ht="12.75" hidden="false" customHeight="false" outlineLevel="0" collapsed="false">
      <c r="F713" s="42"/>
    </row>
    <row r="714" customFormat="false" ht="12.75" hidden="false" customHeight="false" outlineLevel="0" collapsed="false">
      <c r="F714" s="42"/>
    </row>
    <row r="715" customFormat="false" ht="12.75" hidden="false" customHeight="false" outlineLevel="0" collapsed="false">
      <c r="F715" s="42"/>
    </row>
    <row r="716" customFormat="false" ht="12.75" hidden="false" customHeight="false" outlineLevel="0" collapsed="false">
      <c r="F716" s="42"/>
    </row>
    <row r="717" customFormat="false" ht="12.75" hidden="false" customHeight="false" outlineLevel="0" collapsed="false">
      <c r="F717" s="42"/>
    </row>
    <row r="718" customFormat="false" ht="12.75" hidden="false" customHeight="false" outlineLevel="0" collapsed="false">
      <c r="F718" s="42"/>
    </row>
    <row r="719" customFormat="false" ht="12.75" hidden="false" customHeight="false" outlineLevel="0" collapsed="false">
      <c r="F719" s="42"/>
    </row>
    <row r="720" customFormat="false" ht="12.75" hidden="false" customHeight="false" outlineLevel="0" collapsed="false">
      <c r="F720" s="42"/>
    </row>
    <row r="721" customFormat="false" ht="12.75" hidden="false" customHeight="false" outlineLevel="0" collapsed="false">
      <c r="F721" s="42"/>
    </row>
    <row r="722" customFormat="false" ht="12.75" hidden="false" customHeight="false" outlineLevel="0" collapsed="false">
      <c r="F722" s="42"/>
    </row>
    <row r="723" customFormat="false" ht="12.75" hidden="false" customHeight="false" outlineLevel="0" collapsed="false">
      <c r="F723" s="42"/>
    </row>
    <row r="724" customFormat="false" ht="12.75" hidden="false" customHeight="false" outlineLevel="0" collapsed="false">
      <c r="F724" s="42"/>
    </row>
    <row r="725" customFormat="false" ht="12.75" hidden="false" customHeight="false" outlineLevel="0" collapsed="false">
      <c r="F725" s="42"/>
    </row>
    <row r="726" customFormat="false" ht="12.75" hidden="false" customHeight="false" outlineLevel="0" collapsed="false">
      <c r="F726" s="42"/>
    </row>
    <row r="727" customFormat="false" ht="12.75" hidden="false" customHeight="false" outlineLevel="0" collapsed="false">
      <c r="F727" s="42"/>
    </row>
    <row r="728" customFormat="false" ht="12.75" hidden="false" customHeight="false" outlineLevel="0" collapsed="false">
      <c r="F728" s="42"/>
    </row>
    <row r="729" customFormat="false" ht="12.75" hidden="false" customHeight="false" outlineLevel="0" collapsed="false">
      <c r="F729" s="42"/>
    </row>
    <row r="730" customFormat="false" ht="12.75" hidden="false" customHeight="false" outlineLevel="0" collapsed="false">
      <c r="F730" s="42"/>
    </row>
    <row r="731" customFormat="false" ht="12.75" hidden="false" customHeight="false" outlineLevel="0" collapsed="false">
      <c r="F731" s="42"/>
    </row>
    <row r="732" customFormat="false" ht="12.75" hidden="false" customHeight="false" outlineLevel="0" collapsed="false">
      <c r="F732" s="42"/>
    </row>
    <row r="733" customFormat="false" ht="12.75" hidden="false" customHeight="false" outlineLevel="0" collapsed="false">
      <c r="F733" s="42"/>
    </row>
    <row r="734" customFormat="false" ht="12.75" hidden="false" customHeight="false" outlineLevel="0" collapsed="false">
      <c r="F734" s="42"/>
    </row>
    <row r="735" customFormat="false" ht="12.75" hidden="false" customHeight="false" outlineLevel="0" collapsed="false">
      <c r="F735" s="42"/>
    </row>
    <row r="736" customFormat="false" ht="12.75" hidden="false" customHeight="false" outlineLevel="0" collapsed="false">
      <c r="F736" s="42"/>
    </row>
    <row r="737" customFormat="false" ht="12.75" hidden="false" customHeight="false" outlineLevel="0" collapsed="false">
      <c r="F737" s="42"/>
    </row>
    <row r="738" customFormat="false" ht="12.75" hidden="false" customHeight="false" outlineLevel="0" collapsed="false">
      <c r="F738" s="42"/>
    </row>
    <row r="739" customFormat="false" ht="12.75" hidden="false" customHeight="false" outlineLevel="0" collapsed="false">
      <c r="F739" s="42"/>
    </row>
    <row r="740" customFormat="false" ht="12.75" hidden="false" customHeight="false" outlineLevel="0" collapsed="false">
      <c r="F740" s="42"/>
    </row>
    <row r="741" customFormat="false" ht="12.75" hidden="false" customHeight="false" outlineLevel="0" collapsed="false">
      <c r="F741" s="42"/>
    </row>
    <row r="742" customFormat="false" ht="12.75" hidden="false" customHeight="false" outlineLevel="0" collapsed="false">
      <c r="F742" s="42"/>
    </row>
    <row r="743" customFormat="false" ht="12.75" hidden="false" customHeight="false" outlineLevel="0" collapsed="false">
      <c r="F743" s="42"/>
    </row>
    <row r="744" customFormat="false" ht="12.75" hidden="false" customHeight="false" outlineLevel="0" collapsed="false">
      <c r="F744" s="42"/>
    </row>
    <row r="745" customFormat="false" ht="12.75" hidden="false" customHeight="false" outlineLevel="0" collapsed="false">
      <c r="F745" s="42"/>
    </row>
    <row r="746" customFormat="false" ht="12.75" hidden="false" customHeight="false" outlineLevel="0" collapsed="false">
      <c r="F746" s="42"/>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landscape"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04-08-17T13:06:24Z</dcterms:created>
  <dc:creator>Petr Divina</dc:creator>
  <dc:description/>
  <dc:language>en-US</dc:language>
  <cp:lastModifiedBy>Petr Divina</cp:lastModifiedBy>
  <cp:lastPrinted>2004-10-26T14:47:25Z</cp:lastPrinted>
  <dcterms:modified xsi:type="dcterms:W3CDTF">2004-12-05T21:16:46Z</dcterms:modified>
  <cp:revision>0</cp:revision>
  <dc:subject/>
  <dc:title/>
</cp:coreProperties>
</file>